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drawings/drawing9.xml" ContentType="application/vnd.openxmlformats-officedocument.drawingml.chartshapes+xml"/>
  <Override PartName="/xl/charts/chart9.xml" ContentType="application/vnd.openxmlformats-officedocument.drawingml.chart+xml"/>
  <Override PartName="/xl/drawings/drawing10.xml" ContentType="application/vnd.openxmlformats-officedocument.drawingml.chartshapes+xml"/>
  <Override PartName="/xl/charts/chart10.xml" ContentType="application/vnd.openxmlformats-officedocument.drawingml.chart+xml"/>
  <Override PartName="/xl/drawings/drawing11.xml" ContentType="application/vnd.openxmlformats-officedocument.drawingml.chartshapes+xml"/>
  <Override PartName="/xl/charts/chart11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12.xml" ContentType="application/vnd.openxmlformats-officedocument.drawingml.chartshapes+xml"/>
  <Override PartName="/xl/charts/chart12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1.xml" ContentType="application/vnd.openxmlformats-officedocument.themeOverride+xml"/>
  <Override PartName="/xl/drawings/drawing13.xml" ContentType="application/vnd.openxmlformats-officedocument.drawingml.chartshapes+xml"/>
  <Override PartName="/xl/charts/chart13.xml" ContentType="application/vnd.openxmlformats-officedocument.drawingml.chart+xml"/>
  <Override PartName="/xl/theme/themeOverride2.xml" ContentType="application/vnd.openxmlformats-officedocument.themeOverride+xml"/>
  <Override PartName="/xl/drawings/drawing14.xml" ContentType="application/vnd.openxmlformats-officedocument.drawingml.chartshapes+xml"/>
  <Override PartName="/xl/charts/chart14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3.xml" ContentType="application/vnd.openxmlformats-officedocument.themeOverride+xml"/>
  <Override PartName="/xl/drawings/drawing15.xml" ContentType="application/vnd.openxmlformats-officedocument.drawingml.chartshapes+xml"/>
  <Override PartName="/xl/charts/chart15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6.xml" ContentType="application/vnd.openxmlformats-officedocument.drawingml.chartshapes+xml"/>
  <Override PartName="/xl/charts/chart16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7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filterPrivacy="1" codeName="ЭтаКнига"/>
  <xr:revisionPtr revIDLastSave="0" documentId="8_{AE0AE1C9-E90E-5443-97F6-D7AA70FBAAC2}" xr6:coauthVersionLast="45" xr6:coauthVersionMax="45" xr10:uidLastSave="{00000000-0000-0000-0000-000000000000}"/>
  <bookViews>
    <workbookView xWindow="0" yWindow="460" windowWidth="28800" windowHeight="15840" xr2:uid="{00000000-000D-0000-FFFF-FFFF00000000}"/>
  </bookViews>
  <sheets>
    <sheet name="plate" sheetId="2" r:id="rId1"/>
    <sheet name="plate view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2" i="2" l="1"/>
  <c r="N12" i="2"/>
  <c r="L12" i="2"/>
  <c r="L11" i="2"/>
  <c r="J12" i="2"/>
  <c r="AD32" i="2" l="1"/>
  <c r="AD31" i="2"/>
  <c r="AD30" i="2"/>
  <c r="AD29" i="2"/>
  <c r="AD28" i="2"/>
  <c r="AD27" i="2"/>
  <c r="AD26" i="2"/>
  <c r="AD25" i="2"/>
  <c r="AD24" i="2"/>
  <c r="AD23" i="2"/>
  <c r="AD22" i="2"/>
  <c r="AD21" i="2"/>
  <c r="AD20" i="2"/>
  <c r="AD19" i="2"/>
  <c r="AD18" i="2"/>
  <c r="AD17" i="2"/>
  <c r="U32" i="2"/>
  <c r="U31" i="2"/>
  <c r="U30" i="2"/>
  <c r="U29" i="2"/>
  <c r="U28" i="2"/>
  <c r="U27" i="2"/>
  <c r="U26" i="2"/>
  <c r="U25" i="2"/>
  <c r="U24" i="2"/>
  <c r="U23" i="2"/>
  <c r="U22" i="2"/>
  <c r="U21" i="2"/>
  <c r="U20" i="2"/>
  <c r="U19" i="2"/>
  <c r="U18" i="2"/>
  <c r="U17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AG32" i="2" l="1"/>
  <c r="AG31" i="2"/>
  <c r="AG30" i="2"/>
  <c r="AG29" i="2"/>
  <c r="AG28" i="2"/>
  <c r="AG27" i="2"/>
  <c r="AG26" i="2"/>
  <c r="AG25" i="2"/>
  <c r="AG24" i="2"/>
  <c r="AG23" i="2"/>
  <c r="AG22" i="2"/>
  <c r="AG21" i="2"/>
  <c r="AG20" i="2"/>
  <c r="AG19" i="2"/>
  <c r="AG18" i="2"/>
  <c r="AG17" i="2"/>
  <c r="X32" i="2"/>
  <c r="X31" i="2"/>
  <c r="X30" i="2"/>
  <c r="X29" i="2"/>
  <c r="X28" i="2"/>
  <c r="X27" i="2"/>
  <c r="X26" i="2"/>
  <c r="X25" i="2"/>
  <c r="X24" i="2"/>
  <c r="X23" i="2"/>
  <c r="X22" i="2"/>
  <c r="X21" i="2"/>
  <c r="X20" i="2"/>
  <c r="X19" i="2"/>
  <c r="X18" i="2"/>
  <c r="X17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AL135" i="1" l="1"/>
  <c r="AK135" i="1"/>
  <c r="AL134" i="1"/>
  <c r="AK134" i="1"/>
  <c r="AL133" i="1"/>
  <c r="AK133" i="1"/>
  <c r="AL132" i="1"/>
  <c r="AK132" i="1"/>
  <c r="AL131" i="1"/>
  <c r="AK131" i="1"/>
  <c r="AL128" i="1"/>
  <c r="AK128" i="1"/>
  <c r="AL127" i="1"/>
  <c r="AK127" i="1"/>
  <c r="AL126" i="1"/>
  <c r="AK126" i="1"/>
  <c r="AL125" i="1"/>
  <c r="AK125" i="1"/>
  <c r="AL124" i="1"/>
  <c r="AK124" i="1"/>
  <c r="AL121" i="1"/>
  <c r="AK121" i="1"/>
  <c r="AL120" i="1"/>
  <c r="AK120" i="1"/>
  <c r="AL119" i="1"/>
  <c r="AK119" i="1"/>
  <c r="AL118" i="1"/>
  <c r="AK118" i="1"/>
  <c r="AL117" i="1"/>
  <c r="AK117" i="1"/>
  <c r="AL114" i="1"/>
  <c r="AK114" i="1"/>
  <c r="AL113" i="1"/>
  <c r="AK113" i="1"/>
  <c r="AL112" i="1"/>
  <c r="AK112" i="1"/>
  <c r="AL111" i="1"/>
  <c r="AK111" i="1"/>
  <c r="AL110" i="1"/>
  <c r="AK110" i="1"/>
  <c r="AL107" i="1"/>
  <c r="AK107" i="1"/>
  <c r="AL106" i="1"/>
  <c r="AK106" i="1"/>
  <c r="AL105" i="1"/>
  <c r="AK105" i="1"/>
  <c r="AL104" i="1"/>
  <c r="AK104" i="1"/>
  <c r="AL103" i="1"/>
  <c r="AK103" i="1"/>
  <c r="AL100" i="1"/>
  <c r="AK100" i="1"/>
  <c r="AL99" i="1"/>
  <c r="AK99" i="1"/>
  <c r="AL98" i="1"/>
  <c r="AK98" i="1"/>
  <c r="AL97" i="1"/>
  <c r="AK97" i="1"/>
  <c r="AL96" i="1"/>
  <c r="AK96" i="1"/>
  <c r="AL93" i="1"/>
  <c r="AK93" i="1"/>
  <c r="AL92" i="1"/>
  <c r="AK92" i="1"/>
  <c r="AL91" i="1"/>
  <c r="AK91" i="1"/>
  <c r="AL90" i="1"/>
  <c r="AK90" i="1"/>
  <c r="AL89" i="1"/>
  <c r="AK89" i="1"/>
  <c r="AL86" i="1"/>
  <c r="AK86" i="1"/>
  <c r="AL85" i="1"/>
  <c r="AK85" i="1"/>
  <c r="AL84" i="1"/>
  <c r="AK84" i="1"/>
  <c r="AL83" i="1"/>
  <c r="AK83" i="1"/>
  <c r="AL82" i="1"/>
  <c r="AK82" i="1"/>
  <c r="AN86" i="1" s="1"/>
  <c r="AL79" i="1"/>
  <c r="AK79" i="1"/>
  <c r="AL78" i="1"/>
  <c r="AK78" i="1"/>
  <c r="AL77" i="1"/>
  <c r="AK77" i="1"/>
  <c r="AL76" i="1"/>
  <c r="AK76" i="1"/>
  <c r="AL75" i="1"/>
  <c r="AK75" i="1"/>
  <c r="AL72" i="1"/>
  <c r="AK72" i="1"/>
  <c r="AL71" i="1"/>
  <c r="AK71" i="1"/>
  <c r="AL70" i="1"/>
  <c r="AK70" i="1"/>
  <c r="AL69" i="1"/>
  <c r="AK69" i="1"/>
  <c r="AL68" i="1"/>
  <c r="AK68" i="1"/>
  <c r="AL65" i="1"/>
  <c r="AK65" i="1"/>
  <c r="AL64" i="1"/>
  <c r="AK64" i="1"/>
  <c r="AL63" i="1"/>
  <c r="AK63" i="1"/>
  <c r="AL62" i="1"/>
  <c r="AK62" i="1"/>
  <c r="AL61" i="1"/>
  <c r="AK61" i="1"/>
  <c r="AL58" i="1"/>
  <c r="AK58" i="1"/>
  <c r="AL57" i="1"/>
  <c r="AK57" i="1"/>
  <c r="AL56" i="1"/>
  <c r="AK56" i="1"/>
  <c r="AL55" i="1"/>
  <c r="AK55" i="1"/>
  <c r="AL54" i="1"/>
  <c r="AK54" i="1"/>
  <c r="AN58" i="1" s="1"/>
  <c r="AL51" i="1"/>
  <c r="AK51" i="1"/>
  <c r="AL50" i="1"/>
  <c r="AK50" i="1"/>
  <c r="AL49" i="1"/>
  <c r="AK49" i="1"/>
  <c r="AL48" i="1"/>
  <c r="AK48" i="1"/>
  <c r="AL47" i="1"/>
  <c r="AK47" i="1"/>
  <c r="AL44" i="1"/>
  <c r="AK44" i="1"/>
  <c r="AL43" i="1"/>
  <c r="AK43" i="1"/>
  <c r="AL42" i="1"/>
  <c r="AK42" i="1"/>
  <c r="AL41" i="1"/>
  <c r="AK41" i="1"/>
  <c r="AL40" i="1"/>
  <c r="AK40" i="1"/>
  <c r="AL37" i="1"/>
  <c r="AK37" i="1"/>
  <c r="AL36" i="1"/>
  <c r="AK36" i="1"/>
  <c r="AL35" i="1"/>
  <c r="AK35" i="1"/>
  <c r="AL34" i="1"/>
  <c r="AK34" i="1"/>
  <c r="AL33" i="1"/>
  <c r="AK33" i="1"/>
  <c r="AL30" i="1"/>
  <c r="AK30" i="1"/>
  <c r="AL29" i="1"/>
  <c r="AK29" i="1"/>
  <c r="AL28" i="1"/>
  <c r="AK28" i="1"/>
  <c r="AL27" i="1"/>
  <c r="AK27" i="1"/>
  <c r="AL26" i="1"/>
  <c r="AK26" i="1"/>
  <c r="AC131" i="1"/>
  <c r="AH135" i="1"/>
  <c r="AG135" i="1"/>
  <c r="AH134" i="1"/>
  <c r="AG134" i="1"/>
  <c r="AH133" i="1"/>
  <c r="AG133" i="1"/>
  <c r="AH132" i="1"/>
  <c r="AG132" i="1"/>
  <c r="AH131" i="1"/>
  <c r="AG131" i="1"/>
  <c r="AH128" i="1"/>
  <c r="AG128" i="1"/>
  <c r="AH127" i="1"/>
  <c r="AG127" i="1"/>
  <c r="AH126" i="1"/>
  <c r="AG126" i="1"/>
  <c r="AH125" i="1"/>
  <c r="AG125" i="1"/>
  <c r="AH124" i="1"/>
  <c r="AG124" i="1"/>
  <c r="AH121" i="1"/>
  <c r="AG121" i="1"/>
  <c r="AH120" i="1"/>
  <c r="AG120" i="1"/>
  <c r="AH119" i="1"/>
  <c r="AG119" i="1"/>
  <c r="AH118" i="1"/>
  <c r="AG118" i="1"/>
  <c r="AH117" i="1"/>
  <c r="AG117" i="1"/>
  <c r="AH114" i="1"/>
  <c r="AG114" i="1"/>
  <c r="AH113" i="1"/>
  <c r="AG113" i="1"/>
  <c r="AH112" i="1"/>
  <c r="AG112" i="1"/>
  <c r="AH111" i="1"/>
  <c r="AG111" i="1"/>
  <c r="AH110" i="1"/>
  <c r="AG110" i="1"/>
  <c r="AH107" i="1"/>
  <c r="AG107" i="1"/>
  <c r="AH106" i="1"/>
  <c r="AG106" i="1"/>
  <c r="AH105" i="1"/>
  <c r="AG105" i="1"/>
  <c r="AH104" i="1"/>
  <c r="AG104" i="1"/>
  <c r="AH103" i="1"/>
  <c r="AG103" i="1"/>
  <c r="AH100" i="1"/>
  <c r="AG100" i="1"/>
  <c r="AH99" i="1"/>
  <c r="AG99" i="1"/>
  <c r="AH98" i="1"/>
  <c r="AG98" i="1"/>
  <c r="AH97" i="1"/>
  <c r="AG97" i="1"/>
  <c r="AH96" i="1"/>
  <c r="AG96" i="1"/>
  <c r="AH93" i="1"/>
  <c r="AG93" i="1"/>
  <c r="AH92" i="1"/>
  <c r="AG92" i="1"/>
  <c r="AH91" i="1"/>
  <c r="AG91" i="1"/>
  <c r="AH90" i="1"/>
  <c r="AG90" i="1"/>
  <c r="AH89" i="1"/>
  <c r="AG89" i="1"/>
  <c r="AH86" i="1"/>
  <c r="AG86" i="1"/>
  <c r="AH85" i="1"/>
  <c r="AG85" i="1"/>
  <c r="AH84" i="1"/>
  <c r="AG84" i="1"/>
  <c r="AH83" i="1"/>
  <c r="AG83" i="1"/>
  <c r="AH82" i="1"/>
  <c r="AG82" i="1"/>
  <c r="AH79" i="1"/>
  <c r="AG79" i="1"/>
  <c r="AH78" i="1"/>
  <c r="AG78" i="1"/>
  <c r="AH77" i="1"/>
  <c r="AG77" i="1"/>
  <c r="AH76" i="1"/>
  <c r="AG76" i="1"/>
  <c r="AH75" i="1"/>
  <c r="AG75" i="1"/>
  <c r="AH72" i="1"/>
  <c r="AG72" i="1"/>
  <c r="AH71" i="1"/>
  <c r="AG71" i="1"/>
  <c r="AH70" i="1"/>
  <c r="AG70" i="1"/>
  <c r="AH69" i="1"/>
  <c r="AG69" i="1"/>
  <c r="AH68" i="1"/>
  <c r="AG68" i="1"/>
  <c r="AH65" i="1"/>
  <c r="AG65" i="1"/>
  <c r="AH64" i="1"/>
  <c r="AG64" i="1"/>
  <c r="AH63" i="1"/>
  <c r="AG63" i="1"/>
  <c r="AH62" i="1"/>
  <c r="AG62" i="1"/>
  <c r="AH61" i="1"/>
  <c r="AG61" i="1"/>
  <c r="AH58" i="1"/>
  <c r="AG58" i="1"/>
  <c r="AH57" i="1"/>
  <c r="AG57" i="1"/>
  <c r="AH56" i="1"/>
  <c r="AG56" i="1"/>
  <c r="AH55" i="1"/>
  <c r="AG55" i="1"/>
  <c r="AH54" i="1"/>
  <c r="AG54" i="1"/>
  <c r="AH51" i="1"/>
  <c r="AG51" i="1"/>
  <c r="AH50" i="1"/>
  <c r="AG50" i="1"/>
  <c r="AH49" i="1"/>
  <c r="AG49" i="1"/>
  <c r="AH48" i="1"/>
  <c r="AG48" i="1"/>
  <c r="AH47" i="1"/>
  <c r="AG47" i="1"/>
  <c r="AH44" i="1"/>
  <c r="AG44" i="1"/>
  <c r="AH43" i="1"/>
  <c r="AG43" i="1"/>
  <c r="AH42" i="1"/>
  <c r="AG42" i="1"/>
  <c r="AH41" i="1"/>
  <c r="AG41" i="1"/>
  <c r="AH40" i="1"/>
  <c r="AG40" i="1"/>
  <c r="AH37" i="1"/>
  <c r="AG37" i="1"/>
  <c r="AH36" i="1"/>
  <c r="AG36" i="1"/>
  <c r="AH35" i="1"/>
  <c r="AG35" i="1"/>
  <c r="AH34" i="1"/>
  <c r="AG34" i="1"/>
  <c r="AH33" i="1"/>
  <c r="AG33" i="1"/>
  <c r="AH30" i="1"/>
  <c r="AG30" i="1"/>
  <c r="AH29" i="1"/>
  <c r="AG29" i="1"/>
  <c r="AH28" i="1"/>
  <c r="AG28" i="1"/>
  <c r="AH27" i="1"/>
  <c r="AG27" i="1"/>
  <c r="AH26" i="1"/>
  <c r="AG26" i="1"/>
  <c r="AD93" i="1"/>
  <c r="AC93" i="1"/>
  <c r="AD92" i="1"/>
  <c r="AC92" i="1"/>
  <c r="AD91" i="1"/>
  <c r="AC91" i="1"/>
  <c r="AD90" i="1"/>
  <c r="AC90" i="1"/>
  <c r="AD89" i="1"/>
  <c r="AC89" i="1"/>
  <c r="AD135" i="1"/>
  <c r="AC135" i="1"/>
  <c r="AD134" i="1"/>
  <c r="AC134" i="1"/>
  <c r="AD133" i="1"/>
  <c r="AC133" i="1"/>
  <c r="AD132" i="1"/>
  <c r="AC132" i="1"/>
  <c r="AD131" i="1"/>
  <c r="AD128" i="1"/>
  <c r="AC128" i="1"/>
  <c r="AD127" i="1"/>
  <c r="AC127" i="1"/>
  <c r="AD126" i="1"/>
  <c r="AC126" i="1"/>
  <c r="AD125" i="1"/>
  <c r="AC125" i="1"/>
  <c r="AD124" i="1"/>
  <c r="AC124" i="1"/>
  <c r="AD121" i="1"/>
  <c r="AC121" i="1"/>
  <c r="AD120" i="1"/>
  <c r="AC120" i="1"/>
  <c r="AD119" i="1"/>
  <c r="AC119" i="1"/>
  <c r="AD118" i="1"/>
  <c r="AC118" i="1"/>
  <c r="AD117" i="1"/>
  <c r="AC117" i="1"/>
  <c r="AF121" i="1" s="1"/>
  <c r="AD114" i="1"/>
  <c r="AC114" i="1"/>
  <c r="AD113" i="1"/>
  <c r="AC113" i="1"/>
  <c r="AD112" i="1"/>
  <c r="AC112" i="1"/>
  <c r="AD111" i="1"/>
  <c r="AC111" i="1"/>
  <c r="AD110" i="1"/>
  <c r="AC110" i="1"/>
  <c r="AD107" i="1"/>
  <c r="AC107" i="1"/>
  <c r="AD106" i="1"/>
  <c r="AC106" i="1"/>
  <c r="AD105" i="1"/>
  <c r="AC105" i="1"/>
  <c r="AD104" i="1"/>
  <c r="AC104" i="1"/>
  <c r="AD103" i="1"/>
  <c r="AC103" i="1"/>
  <c r="AD100" i="1"/>
  <c r="AC100" i="1"/>
  <c r="AD99" i="1"/>
  <c r="AC99" i="1"/>
  <c r="AD98" i="1"/>
  <c r="AC98" i="1"/>
  <c r="AD97" i="1"/>
  <c r="AC97" i="1"/>
  <c r="AD96" i="1"/>
  <c r="AC96" i="1"/>
  <c r="AD86" i="1"/>
  <c r="AC86" i="1"/>
  <c r="AD85" i="1"/>
  <c r="AC85" i="1"/>
  <c r="AD84" i="1"/>
  <c r="AC84" i="1"/>
  <c r="AD83" i="1"/>
  <c r="AC83" i="1"/>
  <c r="AD82" i="1"/>
  <c r="AC82" i="1"/>
  <c r="AD79" i="1"/>
  <c r="AC79" i="1"/>
  <c r="AD78" i="1"/>
  <c r="AC78" i="1"/>
  <c r="AD77" i="1"/>
  <c r="AC77" i="1"/>
  <c r="AD76" i="1"/>
  <c r="AC76" i="1"/>
  <c r="AD75" i="1"/>
  <c r="AC75" i="1"/>
  <c r="AD72" i="1"/>
  <c r="AC72" i="1"/>
  <c r="AD71" i="1"/>
  <c r="AC71" i="1"/>
  <c r="AD70" i="1"/>
  <c r="AC70" i="1"/>
  <c r="AD69" i="1"/>
  <c r="AC69" i="1"/>
  <c r="AD68" i="1"/>
  <c r="AC68" i="1"/>
  <c r="AD65" i="1"/>
  <c r="AC65" i="1"/>
  <c r="AD64" i="1"/>
  <c r="AC64" i="1"/>
  <c r="AD63" i="1"/>
  <c r="AC63" i="1"/>
  <c r="AD62" i="1"/>
  <c r="AC62" i="1"/>
  <c r="AD61" i="1"/>
  <c r="AC61" i="1"/>
  <c r="AD58" i="1"/>
  <c r="AC58" i="1"/>
  <c r="AD57" i="1"/>
  <c r="AC57" i="1"/>
  <c r="AD56" i="1"/>
  <c r="AC56" i="1"/>
  <c r="AD55" i="1"/>
  <c r="AC55" i="1"/>
  <c r="AD54" i="1"/>
  <c r="AC54" i="1"/>
  <c r="AF58" i="1" s="1"/>
  <c r="AD51" i="1"/>
  <c r="AC51" i="1"/>
  <c r="AD50" i="1"/>
  <c r="AC50" i="1"/>
  <c r="AD49" i="1"/>
  <c r="AC49" i="1"/>
  <c r="AD48" i="1"/>
  <c r="AC48" i="1"/>
  <c r="AD47" i="1"/>
  <c r="AC47" i="1"/>
  <c r="AD44" i="1"/>
  <c r="AC44" i="1"/>
  <c r="AD43" i="1"/>
  <c r="AC43" i="1"/>
  <c r="AD42" i="1"/>
  <c r="AC42" i="1"/>
  <c r="AD41" i="1"/>
  <c r="AC41" i="1"/>
  <c r="AD40" i="1"/>
  <c r="AC40" i="1"/>
  <c r="AD37" i="1"/>
  <c r="AC37" i="1"/>
  <c r="AD36" i="1"/>
  <c r="AC36" i="1"/>
  <c r="AD35" i="1"/>
  <c r="AC35" i="1"/>
  <c r="AD34" i="1"/>
  <c r="AC34" i="1"/>
  <c r="AD33" i="1"/>
  <c r="AC33" i="1"/>
  <c r="AD30" i="1"/>
  <c r="AD29" i="1"/>
  <c r="AD28" i="1"/>
  <c r="AD27" i="1"/>
  <c r="AD26" i="1"/>
  <c r="AC30" i="1"/>
  <c r="AC29" i="1"/>
  <c r="AC28" i="1"/>
  <c r="AC27" i="1"/>
  <c r="AC26" i="1"/>
  <c r="AF30" i="1" s="1"/>
  <c r="Z135" i="1"/>
  <c r="Y135" i="1"/>
  <c r="Z134" i="1"/>
  <c r="Y134" i="1"/>
  <c r="Z133" i="1"/>
  <c r="Y133" i="1"/>
  <c r="Z132" i="1"/>
  <c r="Y132" i="1"/>
  <c r="Z131" i="1"/>
  <c r="Y131" i="1"/>
  <c r="Z128" i="1"/>
  <c r="Y128" i="1"/>
  <c r="Z127" i="1"/>
  <c r="Y127" i="1"/>
  <c r="Z126" i="1"/>
  <c r="Y126" i="1"/>
  <c r="Z125" i="1"/>
  <c r="Y125" i="1"/>
  <c r="Z124" i="1"/>
  <c r="Y124" i="1"/>
  <c r="Z121" i="1"/>
  <c r="Y121" i="1"/>
  <c r="Z120" i="1"/>
  <c r="Y120" i="1"/>
  <c r="Z119" i="1"/>
  <c r="Y119" i="1"/>
  <c r="Z118" i="1"/>
  <c r="Y118" i="1"/>
  <c r="Z117" i="1"/>
  <c r="Y117" i="1"/>
  <c r="Z114" i="1"/>
  <c r="Y114" i="1"/>
  <c r="Z113" i="1"/>
  <c r="Y113" i="1"/>
  <c r="Z112" i="1"/>
  <c r="Y112" i="1"/>
  <c r="Z111" i="1"/>
  <c r="Y111" i="1"/>
  <c r="Z110" i="1"/>
  <c r="Y110" i="1"/>
  <c r="Z107" i="1"/>
  <c r="Y107" i="1"/>
  <c r="Z106" i="1"/>
  <c r="Y106" i="1"/>
  <c r="Z105" i="1"/>
  <c r="Y105" i="1"/>
  <c r="Z104" i="1"/>
  <c r="Y104" i="1"/>
  <c r="Z103" i="1"/>
  <c r="Y103" i="1"/>
  <c r="Z100" i="1"/>
  <c r="Y100" i="1"/>
  <c r="Z99" i="1"/>
  <c r="Y99" i="1"/>
  <c r="Z98" i="1"/>
  <c r="Y98" i="1"/>
  <c r="Z97" i="1"/>
  <c r="Y97" i="1"/>
  <c r="Z96" i="1"/>
  <c r="Y96" i="1"/>
  <c r="Z93" i="1"/>
  <c r="Y93" i="1"/>
  <c r="Z92" i="1"/>
  <c r="Y92" i="1"/>
  <c r="Z91" i="1"/>
  <c r="Y91" i="1"/>
  <c r="Z90" i="1"/>
  <c r="Y90" i="1"/>
  <c r="Z89" i="1"/>
  <c r="Y89" i="1"/>
  <c r="Z86" i="1"/>
  <c r="Y86" i="1"/>
  <c r="Z85" i="1"/>
  <c r="Y85" i="1"/>
  <c r="Z84" i="1"/>
  <c r="Y84" i="1"/>
  <c r="Z83" i="1"/>
  <c r="Y83" i="1"/>
  <c r="Z82" i="1"/>
  <c r="Y82" i="1"/>
  <c r="Z79" i="1"/>
  <c r="Y79" i="1"/>
  <c r="Z78" i="1"/>
  <c r="Y78" i="1"/>
  <c r="Z77" i="1"/>
  <c r="Y77" i="1"/>
  <c r="Z76" i="1"/>
  <c r="Y76" i="1"/>
  <c r="Z75" i="1"/>
  <c r="Y75" i="1"/>
  <c r="Z72" i="1"/>
  <c r="Y72" i="1"/>
  <c r="Z71" i="1"/>
  <c r="Y71" i="1"/>
  <c r="Z70" i="1"/>
  <c r="Y70" i="1"/>
  <c r="Z69" i="1"/>
  <c r="Y69" i="1"/>
  <c r="Z68" i="1"/>
  <c r="Y68" i="1"/>
  <c r="Z65" i="1"/>
  <c r="Y65" i="1"/>
  <c r="Z64" i="1"/>
  <c r="Y64" i="1"/>
  <c r="Z63" i="1"/>
  <c r="Y63" i="1"/>
  <c r="Z62" i="1"/>
  <c r="Y62" i="1"/>
  <c r="Z61" i="1"/>
  <c r="Y61" i="1"/>
  <c r="Z58" i="1"/>
  <c r="Y58" i="1"/>
  <c r="Z57" i="1"/>
  <c r="Y57" i="1"/>
  <c r="Z56" i="1"/>
  <c r="Y56" i="1"/>
  <c r="Z55" i="1"/>
  <c r="Y55" i="1"/>
  <c r="Z54" i="1"/>
  <c r="Y54" i="1"/>
  <c r="Z51" i="1"/>
  <c r="Y51" i="1"/>
  <c r="Z50" i="1"/>
  <c r="Y50" i="1"/>
  <c r="Z49" i="1"/>
  <c r="Y49" i="1"/>
  <c r="Z48" i="1"/>
  <c r="Y48" i="1"/>
  <c r="Z47" i="1"/>
  <c r="Y47" i="1"/>
  <c r="Z44" i="1"/>
  <c r="Y44" i="1"/>
  <c r="Z43" i="1"/>
  <c r="Y43" i="1"/>
  <c r="Z42" i="1"/>
  <c r="Y42" i="1"/>
  <c r="Z41" i="1"/>
  <c r="Y41" i="1"/>
  <c r="Z40" i="1"/>
  <c r="Y40" i="1"/>
  <c r="Z37" i="1"/>
  <c r="Y37" i="1"/>
  <c r="Z36" i="1"/>
  <c r="Y36" i="1"/>
  <c r="Z35" i="1"/>
  <c r="Y35" i="1"/>
  <c r="Z34" i="1"/>
  <c r="Y34" i="1"/>
  <c r="Z33" i="1"/>
  <c r="Y33" i="1"/>
  <c r="Z30" i="1"/>
  <c r="Z29" i="1"/>
  <c r="Z28" i="1"/>
  <c r="Z27" i="1"/>
  <c r="Z26" i="1"/>
  <c r="Y30" i="1"/>
  <c r="Y29" i="1"/>
  <c r="Y28" i="1"/>
  <c r="B30" i="1"/>
  <c r="W95" i="2"/>
  <c r="Y27" i="1"/>
  <c r="Y26" i="1"/>
  <c r="X63" i="2"/>
  <c r="W63" i="2"/>
  <c r="W62" i="2"/>
  <c r="F30" i="1"/>
  <c r="H34" i="2"/>
  <c r="H33" i="2"/>
  <c r="C34" i="2"/>
  <c r="C33" i="2"/>
  <c r="AN114" i="1" l="1"/>
  <c r="AJ37" i="1"/>
  <c r="AI65" i="1"/>
  <c r="AJ65" i="1"/>
  <c r="AJ93" i="1"/>
  <c r="AI121" i="1"/>
  <c r="AJ121" i="1"/>
  <c r="AM114" i="1"/>
  <c r="AA93" i="1"/>
  <c r="AB93" i="1"/>
  <c r="AF37" i="1"/>
  <c r="AF100" i="1"/>
  <c r="AI37" i="1"/>
  <c r="AN37" i="1"/>
  <c r="AN65" i="1"/>
  <c r="AN121" i="1"/>
  <c r="AA86" i="1"/>
  <c r="AB86" i="1"/>
  <c r="AA65" i="1"/>
  <c r="AB65" i="1"/>
  <c r="AA121" i="1"/>
  <c r="AB121" i="1"/>
  <c r="AF65" i="1"/>
  <c r="AF128" i="1"/>
  <c r="AM58" i="1"/>
  <c r="AN93" i="1"/>
  <c r="AE37" i="1"/>
  <c r="AE65" i="1"/>
  <c r="AE100" i="1"/>
  <c r="AJ44" i="1"/>
  <c r="AJ72" i="1"/>
  <c r="AI100" i="1"/>
  <c r="AJ100" i="1"/>
  <c r="AJ128" i="1"/>
  <c r="AA37" i="1"/>
  <c r="AB37" i="1"/>
  <c r="AA44" i="1"/>
  <c r="AB44" i="1"/>
  <c r="AA100" i="1"/>
  <c r="AB100" i="1"/>
  <c r="AA128" i="1"/>
  <c r="AB128" i="1"/>
  <c r="AF107" i="1"/>
  <c r="AN100" i="1"/>
  <c r="AM128" i="1"/>
  <c r="AN128" i="1"/>
  <c r="AE86" i="1"/>
  <c r="AF86" i="1"/>
  <c r="AM30" i="1"/>
  <c r="AN30" i="1"/>
  <c r="AA72" i="1"/>
  <c r="AB72" i="1"/>
  <c r="AF44" i="1"/>
  <c r="AF72" i="1"/>
  <c r="AN44" i="1"/>
  <c r="AN72" i="1"/>
  <c r="AF93" i="1"/>
  <c r="AJ51" i="1"/>
  <c r="AI79" i="1"/>
  <c r="AJ79" i="1"/>
  <c r="AJ107" i="1"/>
  <c r="AI135" i="1"/>
  <c r="AJ135" i="1"/>
  <c r="AA58" i="1"/>
  <c r="AB58" i="1"/>
  <c r="AA114" i="1"/>
  <c r="AB114" i="1"/>
  <c r="AB30" i="1"/>
  <c r="AA51" i="1"/>
  <c r="AB51" i="1"/>
  <c r="AA79" i="1"/>
  <c r="AB79" i="1"/>
  <c r="AA107" i="1"/>
  <c r="AB107" i="1"/>
  <c r="AA135" i="1"/>
  <c r="AB135" i="1"/>
  <c r="AF51" i="1"/>
  <c r="AE72" i="1"/>
  <c r="AE79" i="1"/>
  <c r="AF79" i="1"/>
  <c r="AF114" i="1"/>
  <c r="AE93" i="1"/>
  <c r="AI51" i="1"/>
  <c r="AM51" i="1"/>
  <c r="AN51" i="1"/>
  <c r="AN79" i="1"/>
  <c r="AN107" i="1"/>
  <c r="AN135" i="1"/>
  <c r="AE51" i="1"/>
  <c r="AJ30" i="1"/>
  <c r="AJ58" i="1"/>
  <c r="AI86" i="1"/>
  <c r="AJ86" i="1"/>
  <c r="AJ114" i="1"/>
  <c r="AF135" i="1"/>
  <c r="AA30" i="1"/>
  <c r="AE114" i="1"/>
  <c r="AI44" i="1"/>
  <c r="AI58" i="1"/>
  <c r="AI114" i="1"/>
  <c r="AM72" i="1"/>
  <c r="AM121" i="1"/>
  <c r="AE58" i="1"/>
  <c r="AE121" i="1"/>
  <c r="AI30" i="1"/>
  <c r="AI72" i="1"/>
  <c r="AI93" i="1"/>
  <c r="AI128" i="1"/>
  <c r="AM44" i="1"/>
  <c r="AM79" i="1"/>
  <c r="AM93" i="1"/>
  <c r="AM107" i="1"/>
  <c r="AE44" i="1"/>
  <c r="AE107" i="1"/>
  <c r="AI107" i="1"/>
  <c r="AE135" i="1"/>
  <c r="AM37" i="1"/>
  <c r="AM65" i="1"/>
  <c r="AM86" i="1"/>
  <c r="AM100" i="1"/>
  <c r="AM135" i="1"/>
  <c r="AE128" i="1"/>
  <c r="AE30" i="1"/>
  <c r="B135" i="1"/>
  <c r="B128" i="1"/>
  <c r="B121" i="1"/>
  <c r="B114" i="1"/>
  <c r="B107" i="1"/>
  <c r="B100" i="1"/>
  <c r="B93" i="1"/>
  <c r="B86" i="1"/>
  <c r="B79" i="1"/>
  <c r="B72" i="1"/>
  <c r="B65" i="1"/>
  <c r="B58" i="1"/>
  <c r="B51" i="1"/>
  <c r="B44" i="1"/>
  <c r="B37" i="1"/>
  <c r="I34" i="2" l="1"/>
  <c r="G34" i="2"/>
  <c r="I33" i="2"/>
  <c r="G33" i="2"/>
  <c r="D34" i="2"/>
  <c r="D33" i="2"/>
  <c r="B34" i="2"/>
  <c r="B33" i="2"/>
  <c r="W136" i="1" l="1"/>
  <c r="W137" i="1" s="1"/>
  <c r="U136" i="1"/>
  <c r="U137" i="1" s="1"/>
  <c r="S136" i="1"/>
  <c r="S137" i="1" s="1"/>
  <c r="Q136" i="1"/>
  <c r="Q137" i="1" s="1"/>
  <c r="O136" i="1"/>
  <c r="O137" i="1" s="1"/>
  <c r="M136" i="1"/>
  <c r="M137" i="1" s="1"/>
  <c r="K136" i="1"/>
  <c r="K137" i="1" s="1"/>
  <c r="I136" i="1"/>
  <c r="I137" i="1" s="1"/>
  <c r="G136" i="1"/>
  <c r="G137" i="1" s="1"/>
  <c r="E136" i="1"/>
  <c r="E137" i="1" s="1"/>
  <c r="C136" i="1"/>
  <c r="C137" i="1" s="1"/>
  <c r="A136" i="1"/>
  <c r="A137" i="1" s="1"/>
  <c r="W129" i="1"/>
  <c r="W130" i="1" s="1"/>
  <c r="U129" i="1"/>
  <c r="U130" i="1" s="1"/>
  <c r="S129" i="1"/>
  <c r="S130" i="1" s="1"/>
  <c r="Q129" i="1"/>
  <c r="Q130" i="1" s="1"/>
  <c r="O129" i="1"/>
  <c r="O130" i="1" s="1"/>
  <c r="M129" i="1"/>
  <c r="M130" i="1" s="1"/>
  <c r="K129" i="1"/>
  <c r="K130" i="1" s="1"/>
  <c r="I129" i="1"/>
  <c r="I130" i="1" s="1"/>
  <c r="G129" i="1"/>
  <c r="G130" i="1" s="1"/>
  <c r="E129" i="1"/>
  <c r="E130" i="1" s="1"/>
  <c r="C129" i="1"/>
  <c r="C130" i="1" s="1"/>
  <c r="A129" i="1"/>
  <c r="A130" i="1" s="1"/>
  <c r="W122" i="1"/>
  <c r="W123" i="1" s="1"/>
  <c r="U122" i="1"/>
  <c r="U123" i="1" s="1"/>
  <c r="S122" i="1"/>
  <c r="S123" i="1" s="1"/>
  <c r="Q122" i="1"/>
  <c r="Q123" i="1" s="1"/>
  <c r="O122" i="1"/>
  <c r="O123" i="1" s="1"/>
  <c r="M122" i="1"/>
  <c r="M123" i="1" s="1"/>
  <c r="K122" i="1"/>
  <c r="K123" i="1" s="1"/>
  <c r="I122" i="1"/>
  <c r="I123" i="1" s="1"/>
  <c r="G122" i="1"/>
  <c r="G123" i="1" s="1"/>
  <c r="E122" i="1"/>
  <c r="E123" i="1" s="1"/>
  <c r="C122" i="1"/>
  <c r="C123" i="1" s="1"/>
  <c r="A122" i="1"/>
  <c r="A123" i="1" s="1"/>
  <c r="W115" i="1"/>
  <c r="W116" i="1" s="1"/>
  <c r="U115" i="1"/>
  <c r="U116" i="1" s="1"/>
  <c r="S115" i="1"/>
  <c r="S116" i="1" s="1"/>
  <c r="Q115" i="1"/>
  <c r="Q116" i="1" s="1"/>
  <c r="O115" i="1"/>
  <c r="O116" i="1" s="1"/>
  <c r="M115" i="1"/>
  <c r="M116" i="1" s="1"/>
  <c r="K115" i="1"/>
  <c r="K116" i="1" s="1"/>
  <c r="I115" i="1"/>
  <c r="I116" i="1" s="1"/>
  <c r="G115" i="1"/>
  <c r="G116" i="1" s="1"/>
  <c r="E115" i="1"/>
  <c r="E116" i="1" s="1"/>
  <c r="C115" i="1"/>
  <c r="C116" i="1" s="1"/>
  <c r="A115" i="1"/>
  <c r="A116" i="1" s="1"/>
  <c r="W108" i="1"/>
  <c r="W109" i="1" s="1"/>
  <c r="U108" i="1"/>
  <c r="U109" i="1" s="1"/>
  <c r="S108" i="1"/>
  <c r="S109" i="1" s="1"/>
  <c r="Q108" i="1"/>
  <c r="Q109" i="1" s="1"/>
  <c r="O108" i="1"/>
  <c r="O109" i="1" s="1"/>
  <c r="M108" i="1"/>
  <c r="M109" i="1" s="1"/>
  <c r="K108" i="1"/>
  <c r="K109" i="1" s="1"/>
  <c r="I108" i="1"/>
  <c r="I109" i="1" s="1"/>
  <c r="G108" i="1"/>
  <c r="G109" i="1" s="1"/>
  <c r="E108" i="1"/>
  <c r="E109" i="1" s="1"/>
  <c r="C108" i="1"/>
  <c r="C109" i="1" s="1"/>
  <c r="A108" i="1"/>
  <c r="A109" i="1" s="1"/>
  <c r="W101" i="1"/>
  <c r="W102" i="1" s="1"/>
  <c r="U101" i="1"/>
  <c r="U102" i="1" s="1"/>
  <c r="S101" i="1"/>
  <c r="S102" i="1" s="1"/>
  <c r="Q101" i="1"/>
  <c r="Q102" i="1" s="1"/>
  <c r="O101" i="1"/>
  <c r="O102" i="1" s="1"/>
  <c r="M101" i="1"/>
  <c r="M102" i="1" s="1"/>
  <c r="K101" i="1"/>
  <c r="K102" i="1" s="1"/>
  <c r="I101" i="1"/>
  <c r="I102" i="1" s="1"/>
  <c r="G101" i="1"/>
  <c r="G102" i="1" s="1"/>
  <c r="E101" i="1"/>
  <c r="E102" i="1" s="1"/>
  <c r="C101" i="1"/>
  <c r="C102" i="1" s="1"/>
  <c r="A101" i="1"/>
  <c r="A102" i="1" s="1"/>
  <c r="W94" i="1"/>
  <c r="W95" i="1" s="1"/>
  <c r="U94" i="1"/>
  <c r="U95" i="1" s="1"/>
  <c r="S94" i="1"/>
  <c r="S95" i="1" s="1"/>
  <c r="Q94" i="1"/>
  <c r="Q95" i="1" s="1"/>
  <c r="O94" i="1"/>
  <c r="O95" i="1" s="1"/>
  <c r="M94" i="1"/>
  <c r="M95" i="1" s="1"/>
  <c r="K94" i="1"/>
  <c r="K95" i="1" s="1"/>
  <c r="I94" i="1"/>
  <c r="I95" i="1" s="1"/>
  <c r="G94" i="1"/>
  <c r="G95" i="1" s="1"/>
  <c r="E94" i="1"/>
  <c r="E95" i="1" s="1"/>
  <c r="C94" i="1"/>
  <c r="C95" i="1" s="1"/>
  <c r="A94" i="1"/>
  <c r="A95" i="1" s="1"/>
  <c r="W87" i="1"/>
  <c r="W88" i="1" s="1"/>
  <c r="U87" i="1"/>
  <c r="U88" i="1" s="1"/>
  <c r="S87" i="1"/>
  <c r="S88" i="1" s="1"/>
  <c r="Q87" i="1"/>
  <c r="Q88" i="1" s="1"/>
  <c r="O87" i="1"/>
  <c r="O88" i="1" s="1"/>
  <c r="M87" i="1"/>
  <c r="M88" i="1" s="1"/>
  <c r="K87" i="1"/>
  <c r="K88" i="1" s="1"/>
  <c r="I87" i="1"/>
  <c r="I88" i="1" s="1"/>
  <c r="G87" i="1"/>
  <c r="G88" i="1" s="1"/>
  <c r="E87" i="1"/>
  <c r="E88" i="1" s="1"/>
  <c r="C87" i="1"/>
  <c r="C88" i="1" s="1"/>
  <c r="A87" i="1"/>
  <c r="A88" i="1" s="1"/>
  <c r="W80" i="1"/>
  <c r="W81" i="1" s="1"/>
  <c r="U80" i="1"/>
  <c r="U81" i="1" s="1"/>
  <c r="S80" i="1"/>
  <c r="S81" i="1" s="1"/>
  <c r="Q80" i="1"/>
  <c r="Q81" i="1" s="1"/>
  <c r="O80" i="1"/>
  <c r="O81" i="1" s="1"/>
  <c r="M80" i="1"/>
  <c r="M81" i="1" s="1"/>
  <c r="K80" i="1"/>
  <c r="K81" i="1" s="1"/>
  <c r="I80" i="1"/>
  <c r="I81" i="1" s="1"/>
  <c r="G80" i="1"/>
  <c r="G81" i="1" s="1"/>
  <c r="E80" i="1"/>
  <c r="E81" i="1" s="1"/>
  <c r="C80" i="1"/>
  <c r="C81" i="1" s="1"/>
  <c r="A80" i="1"/>
  <c r="A81" i="1" s="1"/>
  <c r="W73" i="1"/>
  <c r="W74" i="1" s="1"/>
  <c r="U73" i="1"/>
  <c r="U74" i="1" s="1"/>
  <c r="S73" i="1"/>
  <c r="S74" i="1" s="1"/>
  <c r="Q73" i="1"/>
  <c r="Q74" i="1" s="1"/>
  <c r="O73" i="1"/>
  <c r="O74" i="1" s="1"/>
  <c r="M73" i="1"/>
  <c r="M74" i="1" s="1"/>
  <c r="K73" i="1"/>
  <c r="K74" i="1" s="1"/>
  <c r="I73" i="1"/>
  <c r="I74" i="1" s="1"/>
  <c r="G73" i="1"/>
  <c r="G74" i="1" s="1"/>
  <c r="E73" i="1"/>
  <c r="E74" i="1" s="1"/>
  <c r="C73" i="1"/>
  <c r="C74" i="1" s="1"/>
  <c r="A73" i="1"/>
  <c r="A74" i="1" s="1"/>
  <c r="W66" i="1"/>
  <c r="W67" i="1" s="1"/>
  <c r="U66" i="1"/>
  <c r="U67" i="1" s="1"/>
  <c r="S66" i="1"/>
  <c r="S67" i="1" s="1"/>
  <c r="Q66" i="1"/>
  <c r="Q67" i="1" s="1"/>
  <c r="O66" i="1"/>
  <c r="O67" i="1" s="1"/>
  <c r="M66" i="1"/>
  <c r="M67" i="1" s="1"/>
  <c r="K66" i="1"/>
  <c r="K67" i="1" s="1"/>
  <c r="I66" i="1"/>
  <c r="I67" i="1" s="1"/>
  <c r="G66" i="1"/>
  <c r="G67" i="1" s="1"/>
  <c r="E66" i="1"/>
  <c r="E67" i="1" s="1"/>
  <c r="C66" i="1"/>
  <c r="C67" i="1" s="1"/>
  <c r="A66" i="1"/>
  <c r="A67" i="1" s="1"/>
  <c r="W59" i="1"/>
  <c r="W60" i="1" s="1"/>
  <c r="U59" i="1"/>
  <c r="U60" i="1" s="1"/>
  <c r="S59" i="1"/>
  <c r="S60" i="1" s="1"/>
  <c r="Q59" i="1"/>
  <c r="Q60" i="1" s="1"/>
  <c r="O59" i="1"/>
  <c r="O60" i="1" s="1"/>
  <c r="M59" i="1"/>
  <c r="M60" i="1" s="1"/>
  <c r="K59" i="1"/>
  <c r="K60" i="1" s="1"/>
  <c r="I59" i="1"/>
  <c r="I60" i="1" s="1"/>
  <c r="G59" i="1"/>
  <c r="G60" i="1" s="1"/>
  <c r="E59" i="1"/>
  <c r="E60" i="1" s="1"/>
  <c r="C59" i="1"/>
  <c r="C60" i="1" s="1"/>
  <c r="A59" i="1"/>
  <c r="A60" i="1" s="1"/>
  <c r="W52" i="1"/>
  <c r="W53" i="1" s="1"/>
  <c r="U52" i="1"/>
  <c r="U53" i="1" s="1"/>
  <c r="S52" i="1"/>
  <c r="S53" i="1" s="1"/>
  <c r="Q52" i="1"/>
  <c r="Q53" i="1" s="1"/>
  <c r="O52" i="1"/>
  <c r="O53" i="1" s="1"/>
  <c r="M52" i="1"/>
  <c r="M53" i="1" s="1"/>
  <c r="K52" i="1"/>
  <c r="K53" i="1" s="1"/>
  <c r="I52" i="1"/>
  <c r="I53" i="1" s="1"/>
  <c r="G52" i="1"/>
  <c r="G53" i="1" s="1"/>
  <c r="E52" i="1"/>
  <c r="E53" i="1" s="1"/>
  <c r="C52" i="1"/>
  <c r="C53" i="1" s="1"/>
  <c r="A52" i="1"/>
  <c r="A53" i="1" s="1"/>
  <c r="W45" i="1"/>
  <c r="W46" i="1" s="1"/>
  <c r="U45" i="1"/>
  <c r="U46" i="1" s="1"/>
  <c r="S45" i="1"/>
  <c r="S46" i="1" s="1"/>
  <c r="Q45" i="1"/>
  <c r="Q46" i="1" s="1"/>
  <c r="O45" i="1"/>
  <c r="O46" i="1" s="1"/>
  <c r="M45" i="1"/>
  <c r="M46" i="1" s="1"/>
  <c r="K45" i="1"/>
  <c r="K46" i="1" s="1"/>
  <c r="I45" i="1"/>
  <c r="I46" i="1" s="1"/>
  <c r="G45" i="1"/>
  <c r="G46" i="1" s="1"/>
  <c r="E45" i="1"/>
  <c r="E46" i="1" s="1"/>
  <c r="C45" i="1"/>
  <c r="C46" i="1" s="1"/>
  <c r="A45" i="1"/>
  <c r="A46" i="1" s="1"/>
  <c r="W38" i="1"/>
  <c r="W39" i="1" s="1"/>
  <c r="U38" i="1"/>
  <c r="U39" i="1" s="1"/>
  <c r="S38" i="1"/>
  <c r="S39" i="1" s="1"/>
  <c r="Q38" i="1"/>
  <c r="Q39" i="1" s="1"/>
  <c r="O38" i="1"/>
  <c r="O39" i="1" s="1"/>
  <c r="M38" i="1"/>
  <c r="M39" i="1" s="1"/>
  <c r="K38" i="1"/>
  <c r="K39" i="1" s="1"/>
  <c r="I38" i="1"/>
  <c r="I39" i="1" s="1"/>
  <c r="G38" i="1"/>
  <c r="G39" i="1" s="1"/>
  <c r="E38" i="1"/>
  <c r="E39" i="1" s="1"/>
  <c r="C38" i="1"/>
  <c r="C39" i="1" s="1"/>
  <c r="A38" i="1"/>
  <c r="A39" i="1" s="1"/>
  <c r="W31" i="1"/>
  <c r="W32" i="1" s="1"/>
  <c r="U31" i="1"/>
  <c r="U32" i="1" s="1"/>
  <c r="S31" i="1"/>
  <c r="S32" i="1" s="1"/>
  <c r="Q31" i="1"/>
  <c r="Q32" i="1" s="1"/>
  <c r="O31" i="1"/>
  <c r="O32" i="1" s="1"/>
  <c r="M31" i="1"/>
  <c r="M32" i="1" s="1"/>
  <c r="K31" i="1"/>
  <c r="K32" i="1" s="1"/>
  <c r="I31" i="1"/>
  <c r="I32" i="1" s="1"/>
  <c r="G31" i="1"/>
  <c r="G32" i="1" s="1"/>
  <c r="E31" i="1"/>
  <c r="E32" i="1" s="1"/>
  <c r="C31" i="1"/>
  <c r="C32" i="1" s="1"/>
  <c r="N189" i="1"/>
  <c r="N196" i="1"/>
  <c r="M196" i="1"/>
  <c r="N195" i="1"/>
  <c r="M195" i="1"/>
  <c r="N194" i="1"/>
  <c r="M194" i="1"/>
  <c r="N193" i="1"/>
  <c r="M193" i="1"/>
  <c r="N192" i="1"/>
  <c r="M192" i="1"/>
  <c r="N191" i="1"/>
  <c r="M191" i="1"/>
  <c r="N190" i="1"/>
  <c r="M190" i="1"/>
  <c r="M189" i="1"/>
  <c r="N188" i="1"/>
  <c r="M188" i="1"/>
  <c r="N187" i="1"/>
  <c r="M187" i="1"/>
  <c r="N186" i="1"/>
  <c r="M186" i="1"/>
  <c r="N185" i="1"/>
  <c r="M185" i="1"/>
  <c r="N184" i="1"/>
  <c r="M184" i="1"/>
  <c r="N183" i="1"/>
  <c r="M183" i="1"/>
  <c r="N182" i="1"/>
  <c r="M182" i="1"/>
  <c r="N181" i="1"/>
  <c r="M181" i="1"/>
  <c r="V197" i="1"/>
  <c r="U197" i="1"/>
  <c r="V196" i="1"/>
  <c r="U196" i="1"/>
  <c r="V195" i="1"/>
  <c r="U195" i="1"/>
  <c r="V194" i="1"/>
  <c r="U194" i="1"/>
  <c r="V193" i="1"/>
  <c r="U193" i="1"/>
  <c r="V192" i="1"/>
  <c r="U192" i="1"/>
  <c r="V191" i="1"/>
  <c r="U191" i="1"/>
  <c r="V190" i="1"/>
  <c r="U190" i="1"/>
  <c r="V189" i="1"/>
  <c r="U189" i="1"/>
  <c r="V188" i="1"/>
  <c r="U188" i="1"/>
  <c r="V187" i="1"/>
  <c r="U187" i="1"/>
  <c r="V186" i="1"/>
  <c r="U186" i="1"/>
  <c r="V185" i="1"/>
  <c r="U185" i="1"/>
  <c r="V184" i="1"/>
  <c r="U184" i="1"/>
  <c r="V183" i="1"/>
  <c r="U183" i="1"/>
  <c r="V182" i="1"/>
  <c r="U182" i="1"/>
  <c r="U177" i="1"/>
  <c r="U176" i="1"/>
  <c r="U175" i="1"/>
  <c r="U174" i="1"/>
  <c r="U173" i="1"/>
  <c r="U172" i="1"/>
  <c r="U171" i="1"/>
  <c r="U170" i="1"/>
  <c r="U169" i="1"/>
  <c r="U168" i="1"/>
  <c r="U167" i="1"/>
  <c r="U166" i="1"/>
  <c r="U165" i="1"/>
  <c r="U164" i="1"/>
  <c r="U163" i="1"/>
  <c r="U162" i="1"/>
  <c r="S86" i="1"/>
  <c r="W135" i="1" l="1"/>
  <c r="U135" i="1"/>
  <c r="S135" i="1"/>
  <c r="Q135" i="1"/>
  <c r="W128" i="1"/>
  <c r="U128" i="1"/>
  <c r="S128" i="1"/>
  <c r="Q128" i="1"/>
  <c r="W121" i="1"/>
  <c r="U121" i="1"/>
  <c r="S121" i="1"/>
  <c r="Q121" i="1"/>
  <c r="W114" i="1"/>
  <c r="U114" i="1"/>
  <c r="S114" i="1"/>
  <c r="Q114" i="1"/>
  <c r="W107" i="1"/>
  <c r="U107" i="1"/>
  <c r="S107" i="1"/>
  <c r="Q107" i="1"/>
  <c r="W100" i="1"/>
  <c r="U100" i="1"/>
  <c r="S100" i="1"/>
  <c r="Q100" i="1"/>
  <c r="W93" i="1"/>
  <c r="U93" i="1"/>
  <c r="S93" i="1"/>
  <c r="Q93" i="1"/>
  <c r="W86" i="1"/>
  <c r="U86" i="1"/>
  <c r="Q86" i="1"/>
  <c r="W79" i="1"/>
  <c r="U79" i="1"/>
  <c r="S79" i="1"/>
  <c r="Q79" i="1"/>
  <c r="W72" i="1"/>
  <c r="U72" i="1"/>
  <c r="S72" i="1"/>
  <c r="Q72" i="1"/>
  <c r="W65" i="1"/>
  <c r="U65" i="1"/>
  <c r="S65" i="1"/>
  <c r="Q65" i="1"/>
  <c r="W58" i="1"/>
  <c r="U58" i="1"/>
  <c r="S58" i="1"/>
  <c r="Q58" i="1"/>
  <c r="W51" i="1"/>
  <c r="U51" i="1"/>
  <c r="S51" i="1"/>
  <c r="Q51" i="1"/>
  <c r="W44" i="1"/>
  <c r="U44" i="1"/>
  <c r="S44" i="1"/>
  <c r="Q44" i="1"/>
  <c r="W37" i="1"/>
  <c r="U37" i="1"/>
  <c r="S37" i="1"/>
  <c r="Q37" i="1"/>
  <c r="W30" i="1"/>
  <c r="U30" i="1"/>
  <c r="S30" i="1"/>
  <c r="Q30" i="1"/>
  <c r="K86" i="1"/>
  <c r="A31" i="1"/>
  <c r="A32" i="1" s="1"/>
  <c r="U156" i="1"/>
  <c r="U155" i="1"/>
  <c r="U154" i="1"/>
  <c r="U153" i="1"/>
  <c r="U152" i="1"/>
  <c r="U151" i="1"/>
  <c r="U150" i="1"/>
  <c r="U149" i="1"/>
  <c r="U148" i="1"/>
  <c r="U147" i="1"/>
  <c r="U146" i="1"/>
  <c r="U145" i="1"/>
  <c r="U144" i="1"/>
  <c r="U143" i="1"/>
  <c r="U142" i="1"/>
  <c r="U141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O135" i="1"/>
  <c r="M135" i="1"/>
  <c r="K135" i="1"/>
  <c r="I135" i="1"/>
  <c r="O128" i="1"/>
  <c r="M128" i="1"/>
  <c r="K128" i="1"/>
  <c r="I128" i="1"/>
  <c r="O121" i="1"/>
  <c r="M121" i="1"/>
  <c r="K121" i="1"/>
  <c r="I121" i="1"/>
  <c r="O114" i="1"/>
  <c r="M114" i="1"/>
  <c r="K114" i="1"/>
  <c r="I114" i="1"/>
  <c r="O107" i="1"/>
  <c r="M107" i="1"/>
  <c r="K107" i="1"/>
  <c r="I107" i="1"/>
  <c r="O100" i="1"/>
  <c r="M100" i="1"/>
  <c r="K100" i="1"/>
  <c r="I100" i="1"/>
  <c r="O93" i="1"/>
  <c r="M93" i="1"/>
  <c r="K93" i="1"/>
  <c r="I93" i="1"/>
  <c r="O86" i="1"/>
  <c r="M86" i="1"/>
  <c r="I86" i="1"/>
  <c r="O79" i="1"/>
  <c r="M79" i="1"/>
  <c r="K79" i="1"/>
  <c r="I79" i="1"/>
  <c r="O72" i="1"/>
  <c r="M72" i="1"/>
  <c r="K72" i="1"/>
  <c r="I72" i="1"/>
  <c r="O65" i="1"/>
  <c r="M65" i="1"/>
  <c r="K65" i="1"/>
  <c r="I65" i="1"/>
  <c r="O58" i="1"/>
  <c r="M58" i="1"/>
  <c r="K58" i="1"/>
  <c r="I58" i="1"/>
  <c r="O51" i="1"/>
  <c r="M51" i="1"/>
  <c r="K51" i="1"/>
  <c r="I51" i="1"/>
  <c r="O44" i="1"/>
  <c r="M44" i="1"/>
  <c r="K44" i="1"/>
  <c r="I44" i="1"/>
  <c r="O37" i="1"/>
  <c r="M37" i="1"/>
  <c r="K37" i="1"/>
  <c r="I37" i="1"/>
  <c r="O30" i="1"/>
  <c r="M30" i="1"/>
  <c r="K30" i="1"/>
  <c r="I30" i="1"/>
  <c r="V156" i="1" l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G135" i="1"/>
  <c r="E135" i="1"/>
  <c r="C135" i="1"/>
  <c r="A135" i="1"/>
  <c r="G128" i="1"/>
  <c r="E128" i="1"/>
  <c r="C128" i="1"/>
  <c r="A128" i="1"/>
  <c r="G121" i="1"/>
  <c r="E121" i="1"/>
  <c r="C121" i="1"/>
  <c r="A121" i="1"/>
  <c r="G114" i="1"/>
  <c r="E114" i="1"/>
  <c r="C114" i="1"/>
  <c r="A114" i="1"/>
  <c r="G107" i="1"/>
  <c r="E107" i="1"/>
  <c r="C107" i="1"/>
  <c r="A107" i="1"/>
  <c r="G100" i="1"/>
  <c r="E100" i="1"/>
  <c r="C100" i="1"/>
  <c r="A100" i="1"/>
  <c r="G93" i="1"/>
  <c r="E93" i="1"/>
  <c r="C93" i="1"/>
  <c r="A93" i="1"/>
  <c r="G86" i="1"/>
  <c r="E86" i="1"/>
  <c r="C86" i="1"/>
  <c r="A86" i="1"/>
  <c r="G79" i="1"/>
  <c r="E79" i="1"/>
  <c r="C79" i="1"/>
  <c r="A79" i="1"/>
  <c r="G72" i="1"/>
  <c r="E72" i="1"/>
  <c r="C72" i="1"/>
  <c r="A72" i="1"/>
  <c r="G65" i="1"/>
  <c r="E65" i="1"/>
  <c r="C65" i="1"/>
  <c r="A65" i="1"/>
  <c r="G58" i="1"/>
  <c r="E58" i="1"/>
  <c r="C58" i="1"/>
  <c r="A58" i="1"/>
  <c r="G51" i="1"/>
  <c r="E51" i="1"/>
  <c r="C51" i="1"/>
  <c r="A51" i="1"/>
  <c r="G44" i="1"/>
  <c r="E44" i="1"/>
  <c r="C44" i="1"/>
  <c r="A44" i="1"/>
  <c r="G37" i="1"/>
  <c r="E37" i="1"/>
  <c r="C37" i="1"/>
  <c r="A37" i="1"/>
  <c r="G30" i="1"/>
  <c r="E30" i="1"/>
  <c r="C30" i="1"/>
  <c r="A30" i="1"/>
  <c r="J11" i="2" l="1"/>
  <c r="P11" i="2" l="1"/>
  <c r="V177" i="1" l="1"/>
  <c r="V176" i="1"/>
  <c r="V175" i="1"/>
  <c r="V174" i="1"/>
  <c r="V173" i="1"/>
  <c r="V172" i="1"/>
  <c r="V171" i="1"/>
  <c r="V170" i="1"/>
  <c r="V169" i="1"/>
  <c r="V168" i="1"/>
  <c r="V167" i="1"/>
  <c r="V166" i="1"/>
  <c r="V165" i="1"/>
  <c r="V164" i="1"/>
  <c r="V163" i="1"/>
  <c r="V162" i="1"/>
  <c r="N11" i="2"/>
</calcChain>
</file>

<file path=xl/sharedStrings.xml><?xml version="1.0" encoding="utf-8"?>
<sst xmlns="http://schemas.openxmlformats.org/spreadsheetml/2006/main" count="243" uniqueCount="59">
  <si>
    <t>OCR (pMoles/min):</t>
  </si>
  <si>
    <t>ECAR (mpH/min):</t>
  </si>
  <si>
    <t>PPR (pMoles/min):</t>
  </si>
  <si>
    <t>blank</t>
  </si>
  <si>
    <t>azide</t>
  </si>
  <si>
    <t>time,cycles</t>
  </si>
  <si>
    <t>RB2325</t>
  </si>
  <si>
    <t>FCCP</t>
  </si>
  <si>
    <t>N2</t>
  </si>
  <si>
    <t>mean</t>
  </si>
  <si>
    <t>group</t>
  </si>
  <si>
    <t xml:space="preserve">N2 azide </t>
  </si>
  <si>
    <t>RB2325 fccp</t>
  </si>
  <si>
    <t>N2 fccp</t>
  </si>
  <si>
    <t>RB2325 azide</t>
  </si>
  <si>
    <t>plate scheme</t>
  </si>
  <si>
    <t>mean count</t>
  </si>
  <si>
    <t>OCR (pMoles/min): FCCP</t>
  </si>
  <si>
    <t xml:space="preserve">         x</t>
  </si>
  <si>
    <t>normalyzed per worm</t>
  </si>
  <si>
    <t>plate design</t>
  </si>
  <si>
    <t>worm count</t>
  </si>
  <si>
    <t>OCR FCCP</t>
  </si>
  <si>
    <t>cycle</t>
  </si>
  <si>
    <t>OCR azide</t>
  </si>
  <si>
    <t>ECAR fccp</t>
  </si>
  <si>
    <t>ECAR azide</t>
  </si>
  <si>
    <t>PPR  FCCP</t>
  </si>
  <si>
    <t>PPR  azide</t>
  </si>
  <si>
    <t>st dev</t>
  </si>
  <si>
    <t>Basal OCR</t>
  </si>
  <si>
    <t>STDEV</t>
  </si>
  <si>
    <t>m</t>
  </si>
  <si>
    <t>std</t>
  </si>
  <si>
    <t>Maximal OCR</t>
  </si>
  <si>
    <t>Spare OCR</t>
  </si>
  <si>
    <t xml:space="preserve">nonOXPHOS OCR </t>
  </si>
  <si>
    <t>N2 (wt)</t>
  </si>
  <si>
    <t>RB2325 (SESN-1 -/-)</t>
  </si>
  <si>
    <t>p-value</t>
  </si>
  <si>
    <r>
      <t xml:space="preserve">6,1  </t>
    </r>
    <r>
      <rPr>
        <sz val="11"/>
        <color theme="1"/>
        <rFont val="Calibri"/>
        <family val="2"/>
      </rPr>
      <t>± 0,21</t>
    </r>
  </si>
  <si>
    <t>5,1 ± 0,14</t>
  </si>
  <si>
    <t>12,2 ± 0,25</t>
  </si>
  <si>
    <t>8,2 ± 0,18</t>
  </si>
  <si>
    <t>6,0 ± 0,23</t>
  </si>
  <si>
    <t>3,1 ± 0,16</t>
  </si>
  <si>
    <t>1,3 ± 0,13</t>
  </si>
  <si>
    <t>2,7 ± 0,39</t>
  </si>
  <si>
    <t>SEM</t>
  </si>
  <si>
    <t>SD</t>
  </si>
  <si>
    <t>n</t>
  </si>
  <si>
    <t>Rb2325 (cSesn-/-)</t>
  </si>
  <si>
    <t>thisi is result of one plate with duplicate experiment</t>
  </si>
  <si>
    <t>t-student two tail</t>
  </si>
  <si>
    <t>p-value two tail</t>
  </si>
  <si>
    <t>t-student one tail</t>
  </si>
  <si>
    <t>p-value one tail</t>
  </si>
  <si>
    <t>two-tail t-test</t>
  </si>
  <si>
    <t>one-tail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000000000000000"/>
    <numFmt numFmtId="166" formatCode="0.0000"/>
    <numFmt numFmtId="167" formatCode="0.00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0"/>
      <name val="Arial"/>
      <family val="2"/>
      <charset val="204"/>
    </font>
    <font>
      <sz val="11"/>
      <name val="Calibri"/>
      <family val="2"/>
      <scheme val="minor"/>
    </font>
    <font>
      <b/>
      <sz val="10"/>
      <name val="Arial"/>
      <family val="2"/>
      <charset val="204"/>
    </font>
    <font>
      <b/>
      <sz val="16"/>
      <color theme="1"/>
      <name val="Calibri"/>
      <family val="2"/>
      <charset val="204"/>
      <scheme val="minor"/>
    </font>
    <font>
      <sz val="10"/>
      <name val="Arial"/>
      <family val="2"/>
      <charset val="204"/>
    </font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indexed="2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8"/>
      </right>
      <top style="thin">
        <color indexed="64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64"/>
      </top>
      <bottom style="thin">
        <color indexed="8"/>
      </bottom>
      <diagonal/>
    </border>
    <border>
      <left style="thin">
        <color indexed="8"/>
      </left>
      <right style="thin">
        <color indexed="64"/>
      </right>
      <top style="thin">
        <color indexed="64"/>
      </top>
      <bottom style="thin">
        <color indexed="8"/>
      </bottom>
      <diagonal/>
    </border>
    <border>
      <left style="thin">
        <color indexed="64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64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8"/>
      </right>
      <top style="thin">
        <color indexed="8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64"/>
      </bottom>
      <diagonal/>
    </border>
    <border>
      <left style="thin">
        <color indexed="8"/>
      </left>
      <right style="thin">
        <color indexed="64"/>
      </right>
      <top style="thin">
        <color indexed="8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6">
    <xf numFmtId="0" fontId="0" fillId="0" borderId="0" xfId="0"/>
    <xf numFmtId="0" fontId="2" fillId="0" borderId="0" xfId="0" applyFont="1" applyFill="1" applyAlignment="1"/>
    <xf numFmtId="0" fontId="0" fillId="0" borderId="0" xfId="0" applyFill="1" applyAlignment="1"/>
    <xf numFmtId="0" fontId="0" fillId="0" borderId="0" xfId="0" applyAlignment="1">
      <alignment wrapText="1"/>
    </xf>
    <xf numFmtId="21" fontId="0" fillId="0" borderId="0" xfId="0" applyNumberFormat="1" applyFill="1" applyAlignment="1"/>
    <xf numFmtId="1" fontId="0" fillId="2" borderId="1" xfId="0" applyNumberFormat="1" applyFill="1" applyBorder="1" applyAlignment="1">
      <alignment horizontal="center"/>
    </xf>
    <xf numFmtId="1" fontId="0" fillId="2" borderId="2" xfId="0" applyNumberFormat="1" applyFill="1" applyBorder="1" applyAlignment="1">
      <alignment horizontal="center"/>
    </xf>
    <xf numFmtId="1" fontId="0" fillId="2" borderId="3" xfId="0" applyNumberFormat="1" applyFill="1" applyBorder="1" applyAlignment="1">
      <alignment horizontal="center"/>
    </xf>
    <xf numFmtId="1" fontId="0" fillId="2" borderId="4" xfId="0" applyNumberFormat="1" applyFill="1" applyBorder="1" applyAlignment="1">
      <alignment horizontal="center"/>
    </xf>
    <xf numFmtId="1" fontId="0" fillId="2" borderId="5" xfId="0" applyNumberFormat="1" applyFill="1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1" fontId="0" fillId="2" borderId="7" xfId="0" applyNumberFormat="1" applyFill="1" applyBorder="1" applyAlignment="1">
      <alignment horizontal="center"/>
    </xf>
    <xf numFmtId="1" fontId="0" fillId="2" borderId="8" xfId="0" applyNumberFormat="1" applyFill="1" applyBorder="1" applyAlignment="1">
      <alignment horizontal="center"/>
    </xf>
    <xf numFmtId="1" fontId="0" fillId="2" borderId="9" xfId="0" applyNumberFormat="1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1" fontId="0" fillId="3" borderId="2" xfId="0" applyNumberFormat="1" applyFill="1" applyBorder="1" applyAlignment="1">
      <alignment horizontal="center"/>
    </xf>
    <xf numFmtId="1" fontId="0" fillId="3" borderId="3" xfId="0" applyNumberFormat="1" applyFill="1" applyBorder="1" applyAlignment="1">
      <alignment horizontal="center"/>
    </xf>
    <xf numFmtId="1" fontId="0" fillId="3" borderId="4" xfId="0" applyNumberFormat="1" applyFill="1" applyBorder="1" applyAlignment="1">
      <alignment horizontal="center"/>
    </xf>
    <xf numFmtId="1" fontId="0" fillId="3" borderId="5" xfId="0" applyNumberFormat="1" applyFill="1" applyBorder="1" applyAlignment="1">
      <alignment horizontal="center"/>
    </xf>
    <xf numFmtId="1" fontId="0" fillId="3" borderId="6" xfId="0" applyNumberFormat="1" applyFill="1" applyBorder="1" applyAlignment="1">
      <alignment horizontal="center"/>
    </xf>
    <xf numFmtId="1" fontId="0" fillId="3" borderId="7" xfId="0" applyNumberFormat="1" applyFill="1" applyBorder="1" applyAlignment="1">
      <alignment horizontal="center"/>
    </xf>
    <xf numFmtId="1" fontId="0" fillId="3" borderId="8" xfId="0" applyNumberFormat="1" applyFill="1" applyBorder="1" applyAlignment="1">
      <alignment horizontal="center"/>
    </xf>
    <xf numFmtId="1" fontId="0" fillId="3" borderId="9" xfId="0" applyNumberFormat="1" applyFill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1" fontId="0" fillId="4" borderId="2" xfId="0" applyNumberFormat="1" applyFill="1" applyBorder="1" applyAlignment="1">
      <alignment horizontal="center"/>
    </xf>
    <xf numFmtId="1" fontId="0" fillId="4" borderId="3" xfId="0" applyNumberFormat="1" applyFill="1" applyBorder="1" applyAlignment="1">
      <alignment horizontal="center"/>
    </xf>
    <xf numFmtId="1" fontId="0" fillId="4" borderId="4" xfId="0" applyNumberFormat="1" applyFill="1" applyBorder="1" applyAlignment="1">
      <alignment horizontal="center"/>
    </xf>
    <xf numFmtId="1" fontId="0" fillId="4" borderId="5" xfId="0" applyNumberFormat="1" applyFill="1" applyBorder="1" applyAlignment="1">
      <alignment horizontal="center"/>
    </xf>
    <xf numFmtId="1" fontId="0" fillId="4" borderId="6" xfId="0" applyNumberFormat="1" applyFill="1" applyBorder="1" applyAlignment="1">
      <alignment horizontal="center"/>
    </xf>
    <xf numFmtId="1" fontId="0" fillId="4" borderId="7" xfId="0" applyNumberFormat="1" applyFill="1" applyBorder="1" applyAlignment="1">
      <alignment horizontal="center"/>
    </xf>
    <xf numFmtId="1" fontId="0" fillId="4" borderId="8" xfId="0" applyNumberFormat="1" applyFill="1" applyBorder="1" applyAlignment="1">
      <alignment horizontal="center"/>
    </xf>
    <xf numFmtId="1" fontId="0" fillId="4" borderId="9" xfId="0" applyNumberFormat="1" applyFill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0" fillId="0" borderId="0" xfId="0" applyFill="1"/>
    <xf numFmtId="0" fontId="0" fillId="0" borderId="10" xfId="0" applyBorder="1"/>
    <xf numFmtId="0" fontId="0" fillId="6" borderId="10" xfId="0" applyFill="1" applyBorder="1"/>
    <xf numFmtId="0" fontId="0" fillId="5" borderId="10" xfId="0" applyFill="1" applyBorder="1"/>
    <xf numFmtId="1" fontId="0" fillId="0" borderId="0" xfId="0" applyNumberFormat="1" applyAlignment="1">
      <alignment wrapText="1"/>
    </xf>
    <xf numFmtId="0" fontId="4" fillId="0" borderId="0" xfId="0" applyFont="1" applyFill="1" applyAlignment="1"/>
    <xf numFmtId="0" fontId="3" fillId="0" borderId="0" xfId="0" applyFont="1" applyFill="1" applyBorder="1"/>
    <xf numFmtId="0" fontId="0" fillId="7" borderId="10" xfId="0" applyFill="1" applyBorder="1"/>
    <xf numFmtId="0" fontId="0" fillId="8" borderId="10" xfId="0" applyFill="1" applyBorder="1"/>
    <xf numFmtId="0" fontId="5" fillId="0" borderId="10" xfId="0" applyFont="1" applyBorder="1"/>
    <xf numFmtId="2" fontId="0" fillId="0" borderId="0" xfId="0" applyNumberFormat="1"/>
    <xf numFmtId="0" fontId="0" fillId="0" borderId="0" xfId="0" applyFill="1" applyAlignment="1">
      <alignment wrapText="1"/>
    </xf>
    <xf numFmtId="0" fontId="0" fillId="9" borderId="10" xfId="0" applyFill="1" applyBorder="1"/>
    <xf numFmtId="0" fontId="0" fillId="0" borderId="0" xfId="0" applyBorder="1" applyAlignment="1">
      <alignment wrapText="1"/>
    </xf>
    <xf numFmtId="0" fontId="0" fillId="0" borderId="0" xfId="0" applyFill="1" applyBorder="1" applyAlignment="1"/>
    <xf numFmtId="0" fontId="0" fillId="0" borderId="0" xfId="0" applyNumberFormat="1"/>
    <xf numFmtId="0" fontId="0" fillId="0" borderId="0" xfId="0" applyNumberFormat="1" applyAlignment="1">
      <alignment horizontal="center"/>
    </xf>
    <xf numFmtId="0" fontId="0" fillId="0" borderId="0" xfId="0" applyNumberFormat="1" applyFill="1" applyBorder="1" applyAlignment="1">
      <alignment horizontal="center"/>
    </xf>
    <xf numFmtId="0" fontId="0" fillId="0" borderId="0" xfId="0" applyNumberFormat="1" applyAlignment="1">
      <alignment horizontal="center" vertical="center"/>
    </xf>
    <xf numFmtId="0" fontId="0" fillId="0" borderId="0" xfId="0" applyFill="1" applyBorder="1" applyAlignment="1">
      <alignment wrapText="1"/>
    </xf>
    <xf numFmtId="0" fontId="2" fillId="0" borderId="0" xfId="0" applyFont="1" applyFill="1" applyBorder="1" applyAlignment="1"/>
    <xf numFmtId="21" fontId="0" fillId="0" borderId="0" xfId="0" applyNumberFormat="1" applyFill="1" applyBorder="1" applyAlignment="1"/>
    <xf numFmtId="164" fontId="0" fillId="0" borderId="0" xfId="0" applyNumberFormat="1" applyFill="1" applyBorder="1" applyAlignment="1">
      <alignment horizontal="center"/>
    </xf>
    <xf numFmtId="1" fontId="0" fillId="0" borderId="0" xfId="0" applyNumberFormat="1"/>
    <xf numFmtId="164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0" fillId="0" borderId="0" xfId="0" applyNumberFormat="1" applyFill="1" applyBorder="1"/>
    <xf numFmtId="2" fontId="0" fillId="0" borderId="0" xfId="0" applyNumberFormat="1" applyFill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2" fontId="0" fillId="0" borderId="0" xfId="0" applyNumberFormat="1" applyBorder="1"/>
    <xf numFmtId="0" fontId="0" fillId="0" borderId="15" xfId="0" applyBorder="1"/>
    <xf numFmtId="2" fontId="0" fillId="0" borderId="14" xfId="0" applyNumberFormat="1" applyBorder="1"/>
    <xf numFmtId="2" fontId="0" fillId="0" borderId="16" xfId="0" applyNumberFormat="1" applyBorder="1"/>
    <xf numFmtId="0" fontId="0" fillId="0" borderId="17" xfId="0" applyBorder="1"/>
    <xf numFmtId="2" fontId="0" fillId="0" borderId="17" xfId="0" applyNumberFormat="1" applyBorder="1"/>
    <xf numFmtId="164" fontId="0" fillId="0" borderId="0" xfId="0" applyNumberFormat="1" applyBorder="1"/>
    <xf numFmtId="164" fontId="0" fillId="0" borderId="17" xfId="0" applyNumberFormat="1" applyBorder="1"/>
    <xf numFmtId="2" fontId="0" fillId="0" borderId="0" xfId="0" applyNumberFormat="1" applyFill="1" applyBorder="1" applyAlignment="1">
      <alignment horizontal="center"/>
    </xf>
    <xf numFmtId="0" fontId="0" fillId="0" borderId="0" xfId="0" applyNumberFormat="1" applyFill="1" applyBorder="1" applyAlignment="1">
      <alignment horizontal="left"/>
    </xf>
    <xf numFmtId="0" fontId="0" fillId="0" borderId="0" xfId="0" applyNumberFormat="1" applyFill="1" applyBorder="1"/>
    <xf numFmtId="0" fontId="0" fillId="0" borderId="19" xfId="0" applyBorder="1"/>
    <xf numFmtId="2" fontId="0" fillId="0" borderId="20" xfId="0" applyNumberFormat="1" applyBorder="1"/>
    <xf numFmtId="2" fontId="7" fillId="0" borderId="20" xfId="0" applyNumberFormat="1" applyFont="1" applyBorder="1"/>
    <xf numFmtId="0" fontId="0" fillId="0" borderId="21" xfId="0" applyBorder="1"/>
    <xf numFmtId="0" fontId="0" fillId="0" borderId="22" xfId="0" applyBorder="1"/>
    <xf numFmtId="2" fontId="0" fillId="0" borderId="23" xfId="0" applyNumberFormat="1" applyBorder="1"/>
    <xf numFmtId="0" fontId="0" fillId="0" borderId="24" xfId="0" applyBorder="1"/>
    <xf numFmtId="0" fontId="0" fillId="0" borderId="20" xfId="0" applyBorder="1"/>
    <xf numFmtId="0" fontId="0" fillId="0" borderId="23" xfId="0" applyBorder="1"/>
    <xf numFmtId="0" fontId="8" fillId="0" borderId="0" xfId="0" applyFont="1" applyAlignment="1">
      <alignment wrapText="1"/>
    </xf>
    <xf numFmtId="0" fontId="8" fillId="0" borderId="0" xfId="0" applyFont="1" applyBorder="1" applyAlignment="1">
      <alignment wrapText="1"/>
    </xf>
    <xf numFmtId="0" fontId="8" fillId="0" borderId="0" xfId="0" applyFont="1" applyBorder="1"/>
    <xf numFmtId="0" fontId="8" fillId="0" borderId="0" xfId="0" applyFont="1"/>
    <xf numFmtId="0" fontId="1" fillId="0" borderId="0" xfId="0" applyFont="1"/>
    <xf numFmtId="0" fontId="1" fillId="0" borderId="0" xfId="0" applyFont="1" applyAlignment="1">
      <alignment wrapText="1"/>
    </xf>
    <xf numFmtId="0" fontId="6" fillId="0" borderId="0" xfId="0" applyFont="1" applyFill="1" applyAlignment="1"/>
    <xf numFmtId="0" fontId="8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2" fontId="7" fillId="0" borderId="0" xfId="0" applyNumberFormat="1" applyFont="1" applyBorder="1"/>
    <xf numFmtId="2" fontId="0" fillId="0" borderId="20" xfId="0" applyNumberFormat="1" applyFont="1" applyBorder="1"/>
    <xf numFmtId="165" fontId="0" fillId="0" borderId="0" xfId="0" applyNumberFormat="1" applyFill="1" applyAlignment="1">
      <alignment wrapText="1"/>
    </xf>
    <xf numFmtId="166" fontId="0" fillId="0" borderId="0" xfId="0" applyNumberFormat="1" applyBorder="1"/>
    <xf numFmtId="167" fontId="0" fillId="0" borderId="0" xfId="0" applyNumberFormat="1" applyBorder="1"/>
    <xf numFmtId="0" fontId="0" fillId="0" borderId="15" xfId="0" applyFill="1" applyBorder="1"/>
    <xf numFmtId="0" fontId="0" fillId="0" borderId="18" xfId="0" applyFill="1" applyBorder="1"/>
    <xf numFmtId="0" fontId="0" fillId="0" borderId="14" xfId="0" applyNumberFormat="1" applyBorder="1"/>
    <xf numFmtId="0" fontId="0" fillId="0" borderId="14" xfId="0" applyNumberFormat="1" applyBorder="1" applyAlignment="1">
      <alignment horizontal="center" vertical="center"/>
    </xf>
    <xf numFmtId="0" fontId="0" fillId="0" borderId="16" xfId="0" applyNumberFormat="1" applyBorder="1" applyAlignment="1">
      <alignment horizontal="center" vertical="center"/>
    </xf>
    <xf numFmtId="0" fontId="0" fillId="0" borderId="17" xfId="0" applyBorder="1" applyAlignment="1">
      <alignment wrapText="1"/>
    </xf>
    <xf numFmtId="0" fontId="0" fillId="0" borderId="17" xfId="0" applyFill="1" applyBorder="1"/>
    <xf numFmtId="0" fontId="6" fillId="0" borderId="0" xfId="0" applyFont="1" applyFill="1" applyBorder="1" applyAlignment="1"/>
    <xf numFmtId="0" fontId="0" fillId="0" borderId="0" xfId="0" applyNumberFormat="1" applyBorder="1" applyAlignment="1">
      <alignment horizontal="center" vertical="center"/>
    </xf>
    <xf numFmtId="0" fontId="0" fillId="9" borderId="0" xfId="0" applyFill="1" applyBorder="1"/>
    <xf numFmtId="0" fontId="0" fillId="10" borderId="0" xfId="0" applyFill="1" applyBorder="1"/>
    <xf numFmtId="0" fontId="3" fillId="10" borderId="17" xfId="0" applyFont="1" applyFill="1" applyBorder="1"/>
    <xf numFmtId="0" fontId="0" fillId="0" borderId="1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1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4.xml"/><Relationship Id="rId1" Type="http://schemas.microsoft.com/office/2011/relationships/chartStyle" Target="style4.xml"/><Relationship Id="rId4" Type="http://schemas.openxmlformats.org/officeDocument/2006/relationships/chartUserShapes" Target="../drawings/drawing13.xml"/></Relationships>
</file>

<file path=xl/charts/_rels/chart13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14.xml"/><Relationship Id="rId1" Type="http://schemas.openxmlformats.org/officeDocument/2006/relationships/themeOverride" Target="../theme/themeOverride2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5.xml"/><Relationship Id="rId1" Type="http://schemas.microsoft.com/office/2011/relationships/chartStyle" Target="style5.xml"/><Relationship Id="rId4" Type="http://schemas.openxmlformats.org/officeDocument/2006/relationships/chartUserShapes" Target="../drawings/drawing15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 OCR (pMoles/min): FCCP</a:t>
            </a:r>
            <a:r>
              <a:rPr lang="en-US" sz="1400" b="0" i="0" u="none" strike="noStrike" baseline="0"/>
              <a:t> </a:t>
            </a:r>
            <a:endParaRPr lang="ru-RU" b="0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6403719967696348"/>
          <c:y val="9.7851241899643046E-2"/>
          <c:w val="0.80155082778114273"/>
          <c:h val="0.80388668247345152"/>
        </c:manualLayout>
      </c:layout>
      <c:lineChart>
        <c:grouping val="standard"/>
        <c:varyColors val="0"/>
        <c:ser>
          <c:idx val="0"/>
          <c:order val="0"/>
          <c:tx>
            <c:strRef>
              <c:f>plate!$B$16</c:f>
              <c:strCache>
                <c:ptCount val="1"/>
                <c:pt idx="0">
                  <c:v>RB2325 (SESN-1 -/-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plate!$B$17:$B$32</c:f>
              <c:numCache>
                <c:formatCode>0.00</c:formatCode>
                <c:ptCount val="16"/>
                <c:pt idx="0">
                  <c:v>5.5999999999989907</c:v>
                </c:pt>
                <c:pt idx="1">
                  <c:v>5.19999999999989</c:v>
                </c:pt>
                <c:pt idx="2">
                  <c:v>5.1099999999999852</c:v>
                </c:pt>
                <c:pt idx="3">
                  <c:v>5.1300000000000603</c:v>
                </c:pt>
                <c:pt idx="4">
                  <c:v>5.1399999797160225</c:v>
                </c:pt>
                <c:pt idx="5">
                  <c:v>4.7999797160243416</c:v>
                </c:pt>
                <c:pt idx="6">
                  <c:v>5.0500020283975662</c:v>
                </c:pt>
                <c:pt idx="7">
                  <c:v>4.9000014198782944</c:v>
                </c:pt>
                <c:pt idx="8">
                  <c:v>4.4600000020324551</c:v>
                </c:pt>
                <c:pt idx="9">
                  <c:v>6.5999999878296132</c:v>
                </c:pt>
                <c:pt idx="10">
                  <c:v>8.1999989858012174</c:v>
                </c:pt>
                <c:pt idx="11">
                  <c:v>8.0000020283975672</c:v>
                </c:pt>
                <c:pt idx="12">
                  <c:v>8.4000010141987804</c:v>
                </c:pt>
                <c:pt idx="13">
                  <c:v>8.3000000006085184</c:v>
                </c:pt>
                <c:pt idx="14">
                  <c:v>8.0000000141987826</c:v>
                </c:pt>
                <c:pt idx="15">
                  <c:v>7.9000000014198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81E-4ADA-8F1A-EBB82AB4425C}"/>
            </c:ext>
          </c:extLst>
        </c:ser>
        <c:ser>
          <c:idx val="1"/>
          <c:order val="1"/>
          <c:tx>
            <c:strRef>
              <c:f>plate!$E$16</c:f>
              <c:strCache>
                <c:ptCount val="1"/>
                <c:pt idx="0">
                  <c:v>N2 (wt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F$17:$F$32</c:f>
                <c:numCache>
                  <c:formatCode>General</c:formatCode>
                  <c:ptCount val="16"/>
                  <c:pt idx="0">
                    <c:v>4.7174962999509003</c:v>
                  </c:pt>
                  <c:pt idx="1">
                    <c:v>2.1757968430380741</c:v>
                  </c:pt>
                  <c:pt idx="2">
                    <c:v>2.9688791830416283</c:v>
                  </c:pt>
                  <c:pt idx="3">
                    <c:v>1.6315009107659941</c:v>
                  </c:pt>
                  <c:pt idx="4">
                    <c:v>1.447393185774833</c:v>
                  </c:pt>
                  <c:pt idx="5">
                    <c:v>1.4169089923105496</c:v>
                  </c:pt>
                  <c:pt idx="6">
                    <c:v>2.178586908870876</c:v>
                  </c:pt>
                  <c:pt idx="7">
                    <c:v>1.0708974526417581</c:v>
                  </c:pt>
                  <c:pt idx="8">
                    <c:v>3.0380850598796818</c:v>
                  </c:pt>
                  <c:pt idx="9">
                    <c:v>2.5521235109526241</c:v>
                  </c:pt>
                  <c:pt idx="10">
                    <c:v>2.8130091706199498</c:v>
                  </c:pt>
                  <c:pt idx="11">
                    <c:v>2.9135830135739158</c:v>
                  </c:pt>
                  <c:pt idx="12">
                    <c:v>2.8144724016919191</c:v>
                  </c:pt>
                  <c:pt idx="13">
                    <c:v>2.1607233524485134</c:v>
                  </c:pt>
                  <c:pt idx="14">
                    <c:v>2.1724217490755358</c:v>
                  </c:pt>
                  <c:pt idx="15">
                    <c:v>1.1604981661101255</c:v>
                  </c:pt>
                </c:numCache>
              </c:numRef>
            </c:plus>
            <c:minus>
              <c:numRef>
                <c:f>plate!$F$17:$F$32</c:f>
                <c:numCache>
                  <c:formatCode>General</c:formatCode>
                  <c:ptCount val="16"/>
                  <c:pt idx="0">
                    <c:v>4.7174962999509003</c:v>
                  </c:pt>
                  <c:pt idx="1">
                    <c:v>2.1757968430380741</c:v>
                  </c:pt>
                  <c:pt idx="2">
                    <c:v>2.9688791830416283</c:v>
                  </c:pt>
                  <c:pt idx="3">
                    <c:v>1.6315009107659941</c:v>
                  </c:pt>
                  <c:pt idx="4">
                    <c:v>1.447393185774833</c:v>
                  </c:pt>
                  <c:pt idx="5">
                    <c:v>1.4169089923105496</c:v>
                  </c:pt>
                  <c:pt idx="6">
                    <c:v>2.178586908870876</c:v>
                  </c:pt>
                  <c:pt idx="7">
                    <c:v>1.0708974526417581</c:v>
                  </c:pt>
                  <c:pt idx="8">
                    <c:v>3.0380850598796818</c:v>
                  </c:pt>
                  <c:pt idx="9">
                    <c:v>2.5521235109526241</c:v>
                  </c:pt>
                  <c:pt idx="10">
                    <c:v>2.8130091706199498</c:v>
                  </c:pt>
                  <c:pt idx="11">
                    <c:v>2.9135830135739158</c:v>
                  </c:pt>
                  <c:pt idx="12">
                    <c:v>2.8144724016919191</c:v>
                  </c:pt>
                  <c:pt idx="13">
                    <c:v>2.1607233524485134</c:v>
                  </c:pt>
                  <c:pt idx="14">
                    <c:v>2.1724217490755358</c:v>
                  </c:pt>
                  <c:pt idx="15">
                    <c:v>1.1604981661101255</c:v>
                  </c:pt>
                </c:numCache>
              </c:numRef>
            </c:minus>
          </c:errBars>
          <c:val>
            <c:numRef>
              <c:f>plate!$E$17:$E$32</c:f>
              <c:numCache>
                <c:formatCode>0.00</c:formatCode>
                <c:ptCount val="16"/>
                <c:pt idx="0">
                  <c:v>8.2099999999790754</c:v>
                </c:pt>
                <c:pt idx="1">
                  <c:v>6.22</c:v>
                </c:pt>
                <c:pt idx="2">
                  <c:v>6.2000000000000011</c:v>
                </c:pt>
                <c:pt idx="3">
                  <c:v>6.500000000001644</c:v>
                </c:pt>
                <c:pt idx="4">
                  <c:v>6.0100000001232017</c:v>
                </c:pt>
                <c:pt idx="5">
                  <c:v>6.1000000000005192</c:v>
                </c:pt>
                <c:pt idx="6">
                  <c:v>5.9000000000006176</c:v>
                </c:pt>
                <c:pt idx="7">
                  <c:v>5.8000000001642817</c:v>
                </c:pt>
                <c:pt idx="8">
                  <c:v>5.7000000000001663</c:v>
                </c:pt>
                <c:pt idx="9">
                  <c:v>8.2000000000004114</c:v>
                </c:pt>
                <c:pt idx="10">
                  <c:v>12.099999999260778</c:v>
                </c:pt>
                <c:pt idx="11">
                  <c:v>11.80000000061602</c:v>
                </c:pt>
                <c:pt idx="12">
                  <c:v>12.109999998563245</c:v>
                </c:pt>
                <c:pt idx="13">
                  <c:v>12.410006161727789</c:v>
                </c:pt>
                <c:pt idx="14">
                  <c:v>12.400000001437368</c:v>
                </c:pt>
                <c:pt idx="15">
                  <c:v>12.0000000041080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81E-4ADA-8F1A-EBB82AB442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541824"/>
        <c:axId val="84544128"/>
      </c:lineChart>
      <c:catAx>
        <c:axId val="84541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cycles</a:t>
                </a:r>
              </a:p>
            </c:rich>
          </c:tx>
          <c:layout>
            <c:manualLayout>
              <c:xMode val="edge"/>
              <c:yMode val="edge"/>
              <c:x val="0.42735311932162323"/>
              <c:y val="0.94209803432578587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544128"/>
        <c:crosses val="autoZero"/>
        <c:auto val="1"/>
        <c:lblAlgn val="ctr"/>
        <c:lblOffset val="100"/>
        <c:noMultiLvlLbl val="0"/>
      </c:catAx>
      <c:valAx>
        <c:axId val="845441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OCR (pMoles/min) per worm </a:t>
                </a:r>
                <a:endParaRPr lang="en-US" b="0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541824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67930810860281099"/>
          <c:y val="0.68810494141619982"/>
          <c:w val="0.24492241578610963"/>
          <c:h val="0.180427441688084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 orientation="portrait"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26181102362205"/>
          <c:y val="0.17171296296296312"/>
          <c:w val="0.841182633420823"/>
          <c:h val="0.80397387001277221"/>
        </c:manualLayout>
      </c:layout>
      <c:lineChart>
        <c:grouping val="standard"/>
        <c:varyColors val="0"/>
        <c:ser>
          <c:idx val="0"/>
          <c:order val="0"/>
          <c:tx>
            <c:strRef>
              <c:f>plate!$AB$16</c:f>
              <c:strCache>
                <c:ptCount val="1"/>
                <c:pt idx="0">
                  <c:v>RB2325 (SESN-1 -/-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AD$17:$AD$32</c:f>
                <c:numCache>
                  <c:formatCode>General</c:formatCode>
                  <c:ptCount val="16"/>
                  <c:pt idx="0">
                    <c:v>2.9674140434626541E-2</c:v>
                  </c:pt>
                  <c:pt idx="1">
                    <c:v>2.3902843655576763E-2</c:v>
                  </c:pt>
                  <c:pt idx="2">
                    <c:v>3.7032976619969411E-2</c:v>
                  </c:pt>
                  <c:pt idx="3">
                    <c:v>1.3546105656451661E-2</c:v>
                  </c:pt>
                  <c:pt idx="4">
                    <c:v>1.5384057545873294E-2</c:v>
                  </c:pt>
                  <c:pt idx="5">
                    <c:v>9.778418282243781E-3</c:v>
                  </c:pt>
                  <c:pt idx="6">
                    <c:v>1.6547053741808388E-2</c:v>
                  </c:pt>
                  <c:pt idx="7">
                    <c:v>1.2850346864873911E-2</c:v>
                  </c:pt>
                  <c:pt idx="8">
                    <c:v>3.4022368141956971E-2</c:v>
                  </c:pt>
                  <c:pt idx="9">
                    <c:v>4.0544879841456251E-2</c:v>
                  </c:pt>
                  <c:pt idx="10">
                    <c:v>4.8476451946951105E-2</c:v>
                  </c:pt>
                  <c:pt idx="11">
                    <c:v>5.7434297410207634E-2</c:v>
                  </c:pt>
                  <c:pt idx="12">
                    <c:v>5.7321578460804316E-2</c:v>
                  </c:pt>
                  <c:pt idx="13">
                    <c:v>5.5738716567963482E-2</c:v>
                  </c:pt>
                  <c:pt idx="14">
                    <c:v>5.8668481066624222E-2</c:v>
                  </c:pt>
                  <c:pt idx="15">
                    <c:v>5.8679677226787165E-2</c:v>
                  </c:pt>
                </c:numCache>
              </c:numRef>
            </c:plus>
            <c:minus>
              <c:numRef>
                <c:f>plate!$AD$17:$AD$32</c:f>
                <c:numCache>
                  <c:formatCode>General</c:formatCode>
                  <c:ptCount val="16"/>
                  <c:pt idx="0">
                    <c:v>2.9674140434626541E-2</c:v>
                  </c:pt>
                  <c:pt idx="1">
                    <c:v>2.3902843655576763E-2</c:v>
                  </c:pt>
                  <c:pt idx="2">
                    <c:v>3.7032976619969411E-2</c:v>
                  </c:pt>
                  <c:pt idx="3">
                    <c:v>1.3546105656451661E-2</c:v>
                  </c:pt>
                  <c:pt idx="4">
                    <c:v>1.5384057545873294E-2</c:v>
                  </c:pt>
                  <c:pt idx="5">
                    <c:v>9.778418282243781E-3</c:v>
                  </c:pt>
                  <c:pt idx="6">
                    <c:v>1.6547053741808388E-2</c:v>
                  </c:pt>
                  <c:pt idx="7">
                    <c:v>1.2850346864873911E-2</c:v>
                  </c:pt>
                  <c:pt idx="8">
                    <c:v>3.4022368141956971E-2</c:v>
                  </c:pt>
                  <c:pt idx="9">
                    <c:v>4.0544879841456251E-2</c:v>
                  </c:pt>
                  <c:pt idx="10">
                    <c:v>4.8476451946951105E-2</c:v>
                  </c:pt>
                  <c:pt idx="11">
                    <c:v>5.7434297410207634E-2</c:v>
                  </c:pt>
                  <c:pt idx="12">
                    <c:v>5.7321578460804316E-2</c:v>
                  </c:pt>
                  <c:pt idx="13">
                    <c:v>5.5738716567963482E-2</c:v>
                  </c:pt>
                  <c:pt idx="14">
                    <c:v>5.8668481066624222E-2</c:v>
                  </c:pt>
                  <c:pt idx="15">
                    <c:v>5.8679677226787165E-2</c:v>
                  </c:pt>
                </c:numCache>
              </c:numRef>
            </c:minus>
          </c:errBars>
          <c:val>
            <c:numRef>
              <c:f>plate!$AB$17:$AB$32</c:f>
              <c:numCache>
                <c:formatCode>0.00</c:formatCode>
                <c:ptCount val="16"/>
                <c:pt idx="0">
                  <c:v>0.22439444444444448</c:v>
                </c:pt>
                <c:pt idx="1">
                  <c:v>0.22117777777777772</c:v>
                </c:pt>
                <c:pt idx="2">
                  <c:v>0.22026444444444432</c:v>
                </c:pt>
                <c:pt idx="3">
                  <c:v>0.19789999999999999</c:v>
                </c:pt>
                <c:pt idx="4">
                  <c:v>0.18138888888888896</c:v>
                </c:pt>
                <c:pt idx="5">
                  <c:v>0.17849999999999996</c:v>
                </c:pt>
                <c:pt idx="6">
                  <c:v>0.1704</c:v>
                </c:pt>
                <c:pt idx="7">
                  <c:v>0.16109999999999999</c:v>
                </c:pt>
                <c:pt idx="8">
                  <c:v>9.0000000000000028E-3</c:v>
                </c:pt>
                <c:pt idx="9">
                  <c:v>0.11409555555555553</c:v>
                </c:pt>
                <c:pt idx="10">
                  <c:v>0.16800000000000001</c:v>
                </c:pt>
                <c:pt idx="11">
                  <c:v>0.2015955555555555</c:v>
                </c:pt>
                <c:pt idx="12">
                  <c:v>0.2141655555555555</c:v>
                </c:pt>
                <c:pt idx="13">
                  <c:v>0.2147993333333334</c:v>
                </c:pt>
                <c:pt idx="14">
                  <c:v>0.22374444444444444</c:v>
                </c:pt>
                <c:pt idx="15">
                  <c:v>0.232012222222222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912-40D5-B4E3-3DCB47A3BF95}"/>
            </c:ext>
          </c:extLst>
        </c:ser>
        <c:ser>
          <c:idx val="1"/>
          <c:order val="1"/>
          <c:tx>
            <c:strRef>
              <c:f>plate!$AE$16</c:f>
              <c:strCache>
                <c:ptCount val="1"/>
                <c:pt idx="0">
                  <c:v>N2 (wt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AG$17:$AG$32</c:f>
                <c:numCache>
                  <c:formatCode>General</c:formatCode>
                  <c:ptCount val="16"/>
                  <c:pt idx="0">
                    <c:v>1.7139425241284815E-2</c:v>
                  </c:pt>
                  <c:pt idx="1">
                    <c:v>1.1591214012800371E-2</c:v>
                  </c:pt>
                  <c:pt idx="2">
                    <c:v>2.3565691108934472E-2</c:v>
                  </c:pt>
                  <c:pt idx="3">
                    <c:v>1.71307368303962E-2</c:v>
                  </c:pt>
                  <c:pt idx="4">
                    <c:v>1.2571446374655005E-2</c:v>
                  </c:pt>
                  <c:pt idx="5">
                    <c:v>2.0113659983045408E-2</c:v>
                  </c:pt>
                  <c:pt idx="6">
                    <c:v>8.9567737886313229E-3</c:v>
                  </c:pt>
                  <c:pt idx="7">
                    <c:v>7.7793382558659398E-3</c:v>
                  </c:pt>
                  <c:pt idx="8">
                    <c:v>4.1897427327330108E-2</c:v>
                  </c:pt>
                  <c:pt idx="9">
                    <c:v>4.8121716368102974E-2</c:v>
                  </c:pt>
                  <c:pt idx="10">
                    <c:v>5.9657846527671692E-2</c:v>
                  </c:pt>
                  <c:pt idx="11">
                    <c:v>5.7699110085600309E-2</c:v>
                  </c:pt>
                  <c:pt idx="12">
                    <c:v>5.4797085784226034E-2</c:v>
                  </c:pt>
                  <c:pt idx="13">
                    <c:v>5.0705652873545858E-2</c:v>
                  </c:pt>
                  <c:pt idx="14">
                    <c:v>4.8064643167536898E-2</c:v>
                  </c:pt>
                  <c:pt idx="15">
                    <c:v>4.337417358178753E-2</c:v>
                  </c:pt>
                </c:numCache>
              </c:numRef>
            </c:plus>
            <c:minus>
              <c:numRef>
                <c:f>plate!$AG$17:$AG$32</c:f>
                <c:numCache>
                  <c:formatCode>General</c:formatCode>
                  <c:ptCount val="16"/>
                  <c:pt idx="0">
                    <c:v>1.7139425241284815E-2</c:v>
                  </c:pt>
                  <c:pt idx="1">
                    <c:v>1.1591214012800371E-2</c:v>
                  </c:pt>
                  <c:pt idx="2">
                    <c:v>2.3565691108934472E-2</c:v>
                  </c:pt>
                  <c:pt idx="3">
                    <c:v>1.71307368303962E-2</c:v>
                  </c:pt>
                  <c:pt idx="4">
                    <c:v>1.2571446374655005E-2</c:v>
                  </c:pt>
                  <c:pt idx="5">
                    <c:v>2.0113659983045408E-2</c:v>
                  </c:pt>
                  <c:pt idx="6">
                    <c:v>8.9567737886313229E-3</c:v>
                  </c:pt>
                  <c:pt idx="7">
                    <c:v>7.7793382558659398E-3</c:v>
                  </c:pt>
                  <c:pt idx="8">
                    <c:v>4.1897427327330108E-2</c:v>
                  </c:pt>
                  <c:pt idx="9">
                    <c:v>4.8121716368102974E-2</c:v>
                  </c:pt>
                  <c:pt idx="10">
                    <c:v>5.9657846527671692E-2</c:v>
                  </c:pt>
                  <c:pt idx="11">
                    <c:v>5.7699110085600309E-2</c:v>
                  </c:pt>
                  <c:pt idx="12">
                    <c:v>5.4797085784226034E-2</c:v>
                  </c:pt>
                  <c:pt idx="13">
                    <c:v>5.0705652873545858E-2</c:v>
                  </c:pt>
                  <c:pt idx="14">
                    <c:v>4.8064643167536898E-2</c:v>
                  </c:pt>
                  <c:pt idx="15">
                    <c:v>4.337417358178753E-2</c:v>
                  </c:pt>
                </c:numCache>
              </c:numRef>
            </c:minus>
          </c:errBars>
          <c:val>
            <c:numRef>
              <c:f>plate!$AE$17:$AE$32</c:f>
              <c:numCache>
                <c:formatCode>0.00</c:formatCode>
                <c:ptCount val="16"/>
                <c:pt idx="0">
                  <c:v>0.33029999999999998</c:v>
                </c:pt>
                <c:pt idx="1">
                  <c:v>0.31202096436058696</c:v>
                </c:pt>
                <c:pt idx="2">
                  <c:v>0.28910000000000008</c:v>
                </c:pt>
                <c:pt idx="3">
                  <c:v>0.27013710691823906</c:v>
                </c:pt>
                <c:pt idx="4">
                  <c:v>0.26748532494758925</c:v>
                </c:pt>
                <c:pt idx="5">
                  <c:v>0.25229916142557657</c:v>
                </c:pt>
                <c:pt idx="6">
                  <c:v>0.23109580712788252</c:v>
                </c:pt>
                <c:pt idx="7">
                  <c:v>0.21889937106918247</c:v>
                </c:pt>
                <c:pt idx="8">
                  <c:v>5.9099999999999986E-2</c:v>
                </c:pt>
                <c:pt idx="9">
                  <c:v>0.16650628930817613</c:v>
                </c:pt>
                <c:pt idx="10">
                  <c:v>0.24189937106918244</c:v>
                </c:pt>
                <c:pt idx="11">
                  <c:v>0.28039371069182401</c:v>
                </c:pt>
                <c:pt idx="12">
                  <c:v>0.29170062893081777</c:v>
                </c:pt>
                <c:pt idx="13">
                  <c:v>0.30109999999999992</c:v>
                </c:pt>
                <c:pt idx="14">
                  <c:v>0.31419580712788259</c:v>
                </c:pt>
                <c:pt idx="15">
                  <c:v>0.31131928721174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912-40D5-B4E3-3DCB47A3BF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234432"/>
        <c:axId val="85236736"/>
      </c:lineChart>
      <c:catAx>
        <c:axId val="85234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cycles</a:t>
                </a:r>
              </a:p>
            </c:rich>
          </c:tx>
          <c:layout>
            <c:manualLayout>
              <c:xMode val="edge"/>
              <c:yMode val="edge"/>
              <c:x val="0.50737809279565871"/>
              <c:y val="0.95405034549287648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236736"/>
        <c:crosses val="autoZero"/>
        <c:auto val="1"/>
        <c:lblAlgn val="ctr"/>
        <c:lblOffset val="100"/>
        <c:noMultiLvlLbl val="0"/>
      </c:catAx>
      <c:valAx>
        <c:axId val="85236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ECAR (mpH/min) per worm</a:t>
                </a:r>
                <a:endParaRPr lang="ru-RU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234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0551511899740174"/>
          <c:y val="5.6868681103596878E-2"/>
          <c:w val="0.35644012767091399"/>
          <c:h val="0.1159451125867989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03719967696348"/>
          <c:y val="5.02927696727224E-2"/>
          <c:w val="0.80155082778114273"/>
          <c:h val="0.85144507777623302"/>
        </c:manualLayout>
      </c:layout>
      <c:lineChart>
        <c:grouping val="standard"/>
        <c:varyColors val="0"/>
        <c:ser>
          <c:idx val="0"/>
          <c:order val="0"/>
          <c:tx>
            <c:strRef>
              <c:f>plate!$B$16</c:f>
              <c:strCache>
                <c:ptCount val="1"/>
                <c:pt idx="0">
                  <c:v>RB2325 (SESN-1 -/-)</c:v>
                </c:pt>
              </c:strCache>
            </c:strRef>
          </c:tx>
          <c:spPr>
            <a:ln w="317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6350" cap="flat" cmpd="sng" algn="ctr">
                <a:solidFill>
                  <a:schemeClr val="dk1">
                    <a:tint val="885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D$17:$D$32</c:f>
                <c:numCache>
                  <c:formatCode>General</c:formatCode>
                  <c:ptCount val="16"/>
                  <c:pt idx="0">
                    <c:v>0.8509733212462981</c:v>
                  </c:pt>
                  <c:pt idx="1">
                    <c:v>0.3386300793292305</c:v>
                  </c:pt>
                  <c:pt idx="2">
                    <c:v>0.52636520010148813</c:v>
                  </c:pt>
                  <c:pt idx="3">
                    <c:v>0.36820296242436701</c:v>
                  </c:pt>
                  <c:pt idx="4">
                    <c:v>0.35586327183254191</c:v>
                  </c:pt>
                  <c:pt idx="5">
                    <c:v>0.36663515133372376</c:v>
                  </c:pt>
                  <c:pt idx="6">
                    <c:v>0.34523194449622163</c:v>
                  </c:pt>
                  <c:pt idx="7">
                    <c:v>8.0407677966186225E-2</c:v>
                  </c:pt>
                  <c:pt idx="8">
                    <c:v>0.25202570712740391</c:v>
                  </c:pt>
                  <c:pt idx="9">
                    <c:v>1.0163668946399558</c:v>
                  </c:pt>
                  <c:pt idx="10">
                    <c:v>0.90692835868412458</c:v>
                  </c:pt>
                  <c:pt idx="11">
                    <c:v>0.4281724287401989</c:v>
                  </c:pt>
                  <c:pt idx="12">
                    <c:v>0.48350297243389867</c:v>
                  </c:pt>
                  <c:pt idx="13">
                    <c:v>0.47182561626567981</c:v>
                  </c:pt>
                  <c:pt idx="14">
                    <c:v>0.51293017687679077</c:v>
                  </c:pt>
                  <c:pt idx="15">
                    <c:v>0.20168836949871821</c:v>
                  </c:pt>
                </c:numCache>
              </c:numRef>
            </c:plus>
            <c:minus>
              <c:numRef>
                <c:f>plate!$D$17:$D$32</c:f>
                <c:numCache>
                  <c:formatCode>General</c:formatCode>
                  <c:ptCount val="16"/>
                  <c:pt idx="0">
                    <c:v>0.8509733212462981</c:v>
                  </c:pt>
                  <c:pt idx="1">
                    <c:v>0.3386300793292305</c:v>
                  </c:pt>
                  <c:pt idx="2">
                    <c:v>0.52636520010148813</c:v>
                  </c:pt>
                  <c:pt idx="3">
                    <c:v>0.36820296242436701</c:v>
                  </c:pt>
                  <c:pt idx="4">
                    <c:v>0.35586327183254191</c:v>
                  </c:pt>
                  <c:pt idx="5">
                    <c:v>0.36663515133372376</c:v>
                  </c:pt>
                  <c:pt idx="6">
                    <c:v>0.34523194449622163</c:v>
                  </c:pt>
                  <c:pt idx="7">
                    <c:v>8.0407677966186225E-2</c:v>
                  </c:pt>
                  <c:pt idx="8">
                    <c:v>0.25202570712740391</c:v>
                  </c:pt>
                  <c:pt idx="9">
                    <c:v>1.0163668946399558</c:v>
                  </c:pt>
                  <c:pt idx="10">
                    <c:v>0.90692835868412458</c:v>
                  </c:pt>
                  <c:pt idx="11">
                    <c:v>0.4281724287401989</c:v>
                  </c:pt>
                  <c:pt idx="12">
                    <c:v>0.48350297243389867</c:v>
                  </c:pt>
                  <c:pt idx="13">
                    <c:v>0.47182561626567981</c:v>
                  </c:pt>
                  <c:pt idx="14">
                    <c:v>0.51293017687679077</c:v>
                  </c:pt>
                  <c:pt idx="15">
                    <c:v>0.20168836949871821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val>
            <c:numRef>
              <c:f>plate!$B$17:$B$32</c:f>
              <c:numCache>
                <c:formatCode>0.00</c:formatCode>
                <c:ptCount val="16"/>
                <c:pt idx="0">
                  <c:v>5.5999999999989907</c:v>
                </c:pt>
                <c:pt idx="1">
                  <c:v>5.19999999999989</c:v>
                </c:pt>
                <c:pt idx="2">
                  <c:v>5.1099999999999852</c:v>
                </c:pt>
                <c:pt idx="3">
                  <c:v>5.1300000000000603</c:v>
                </c:pt>
                <c:pt idx="4">
                  <c:v>5.1399999797160225</c:v>
                </c:pt>
                <c:pt idx="5">
                  <c:v>4.7999797160243416</c:v>
                </c:pt>
                <c:pt idx="6">
                  <c:v>5.0500020283975662</c:v>
                </c:pt>
                <c:pt idx="7">
                  <c:v>4.9000014198782944</c:v>
                </c:pt>
                <c:pt idx="8">
                  <c:v>4.4600000020324551</c:v>
                </c:pt>
                <c:pt idx="9">
                  <c:v>6.5999999878296132</c:v>
                </c:pt>
                <c:pt idx="10">
                  <c:v>8.1999989858012174</c:v>
                </c:pt>
                <c:pt idx="11">
                  <c:v>8.0000020283975672</c:v>
                </c:pt>
                <c:pt idx="12">
                  <c:v>8.4000010141987804</c:v>
                </c:pt>
                <c:pt idx="13">
                  <c:v>8.3000000006085184</c:v>
                </c:pt>
                <c:pt idx="14">
                  <c:v>8.0000000141987826</c:v>
                </c:pt>
                <c:pt idx="15">
                  <c:v>7.9000000014198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D74-4CA7-976B-4CF264024B59}"/>
            </c:ext>
          </c:extLst>
        </c:ser>
        <c:ser>
          <c:idx val="1"/>
          <c:order val="1"/>
          <c:tx>
            <c:strRef>
              <c:f>plate!$E$16</c:f>
              <c:strCache>
                <c:ptCount val="1"/>
                <c:pt idx="0">
                  <c:v>N2 (wt)</c:v>
                </c:pt>
              </c:strCache>
            </c:strRef>
          </c:tx>
          <c:spPr>
            <a:ln w="6350" cap="sq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7"/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G$17:$G$32</c:f>
                <c:numCache>
                  <c:formatCode>General</c:formatCode>
                  <c:ptCount val="16"/>
                  <c:pt idx="0">
                    <c:v>2.1097284820587903</c:v>
                  </c:pt>
                  <c:pt idx="1">
                    <c:v>0.97304592925251465</c:v>
                  </c:pt>
                  <c:pt idx="2">
                    <c:v>1.3277231340530242</c:v>
                  </c:pt>
                  <c:pt idx="3">
                    <c:v>0.72962938836511626</c:v>
                  </c:pt>
                  <c:pt idx="4">
                    <c:v>0.64729391071250164</c:v>
                  </c:pt>
                  <c:pt idx="5">
                    <c:v>0.63366096494742308</c:v>
                  </c:pt>
                  <c:pt idx="6">
                    <c:v>0.97429368462528365</c:v>
                  </c:pt>
                  <c:pt idx="7">
                    <c:v>0.4789199002076665</c:v>
                  </c:pt>
                  <c:pt idx="8">
                    <c:v>1.3586729430634974</c:v>
                  </c:pt>
                  <c:pt idx="9">
                    <c:v>1.1413443314930993</c:v>
                  </c:pt>
                  <c:pt idx="10">
                    <c:v>1.2580159453673023</c:v>
                  </c:pt>
                  <c:pt idx="11">
                    <c:v>1.3029939352879936</c:v>
                  </c:pt>
                  <c:pt idx="12">
                    <c:v>1.2586703221960449</c:v>
                  </c:pt>
                  <c:pt idx="13">
                    <c:v>0.9663048593292225</c:v>
                  </c:pt>
                  <c:pt idx="14">
                    <c:v>0.97153654134637768</c:v>
                  </c:pt>
                  <c:pt idx="15">
                    <c:v>0.51899055743721667</c:v>
                  </c:pt>
                </c:numCache>
              </c:numRef>
            </c:plus>
            <c:minus>
              <c:numRef>
                <c:f>plate!$G$17:$G$32</c:f>
                <c:numCache>
                  <c:formatCode>General</c:formatCode>
                  <c:ptCount val="16"/>
                  <c:pt idx="0">
                    <c:v>2.1097284820587903</c:v>
                  </c:pt>
                  <c:pt idx="1">
                    <c:v>0.97304592925251465</c:v>
                  </c:pt>
                  <c:pt idx="2">
                    <c:v>1.3277231340530242</c:v>
                  </c:pt>
                  <c:pt idx="3">
                    <c:v>0.72962938836511626</c:v>
                  </c:pt>
                  <c:pt idx="4">
                    <c:v>0.64729391071250164</c:v>
                  </c:pt>
                  <c:pt idx="5">
                    <c:v>0.63366096494742308</c:v>
                  </c:pt>
                  <c:pt idx="6">
                    <c:v>0.97429368462528365</c:v>
                  </c:pt>
                  <c:pt idx="7">
                    <c:v>0.4789199002076665</c:v>
                  </c:pt>
                  <c:pt idx="8">
                    <c:v>1.3586729430634974</c:v>
                  </c:pt>
                  <c:pt idx="9">
                    <c:v>1.1413443314930993</c:v>
                  </c:pt>
                  <c:pt idx="10">
                    <c:v>1.2580159453673023</c:v>
                  </c:pt>
                  <c:pt idx="11">
                    <c:v>1.3029939352879936</c:v>
                  </c:pt>
                  <c:pt idx="12">
                    <c:v>1.2586703221960449</c:v>
                  </c:pt>
                  <c:pt idx="13">
                    <c:v>0.9663048593292225</c:v>
                  </c:pt>
                  <c:pt idx="14">
                    <c:v>0.97153654134637768</c:v>
                  </c:pt>
                  <c:pt idx="15">
                    <c:v>0.51899055743721667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val>
            <c:numRef>
              <c:f>plate!$E$17:$E$32</c:f>
              <c:numCache>
                <c:formatCode>0.00</c:formatCode>
                <c:ptCount val="16"/>
                <c:pt idx="0">
                  <c:v>8.2099999999790754</c:v>
                </c:pt>
                <c:pt idx="1">
                  <c:v>6.22</c:v>
                </c:pt>
                <c:pt idx="2">
                  <c:v>6.2000000000000011</c:v>
                </c:pt>
                <c:pt idx="3">
                  <c:v>6.500000000001644</c:v>
                </c:pt>
                <c:pt idx="4">
                  <c:v>6.0100000001232017</c:v>
                </c:pt>
                <c:pt idx="5">
                  <c:v>6.1000000000005192</c:v>
                </c:pt>
                <c:pt idx="6">
                  <c:v>5.9000000000006176</c:v>
                </c:pt>
                <c:pt idx="7">
                  <c:v>5.8000000001642817</c:v>
                </c:pt>
                <c:pt idx="8">
                  <c:v>5.7000000000001663</c:v>
                </c:pt>
                <c:pt idx="9">
                  <c:v>8.2000000000004114</c:v>
                </c:pt>
                <c:pt idx="10">
                  <c:v>12.099999999260778</c:v>
                </c:pt>
                <c:pt idx="11">
                  <c:v>11.80000000061602</c:v>
                </c:pt>
                <c:pt idx="12">
                  <c:v>12.109999998563245</c:v>
                </c:pt>
                <c:pt idx="13">
                  <c:v>12.410006161727789</c:v>
                </c:pt>
                <c:pt idx="14">
                  <c:v>12.400000001437368</c:v>
                </c:pt>
                <c:pt idx="15">
                  <c:v>12.0000000041080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D74-4CA7-976B-4CF264024B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541824"/>
        <c:axId val="84544128"/>
      </c:lineChart>
      <c:catAx>
        <c:axId val="84541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time, cycles</a:t>
                </a:r>
              </a:p>
            </c:rich>
          </c:tx>
          <c:layout>
            <c:manualLayout>
              <c:xMode val="edge"/>
              <c:yMode val="edge"/>
              <c:x val="0.42735311932162323"/>
              <c:y val="0.942098034325785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544128"/>
        <c:crosses val="autoZero"/>
        <c:auto val="1"/>
        <c:lblAlgn val="ctr"/>
        <c:lblOffset val="100"/>
        <c:noMultiLvlLbl val="0"/>
      </c:catAx>
      <c:valAx>
        <c:axId val="845441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u="none" strike="noStrike" baseline="0">
                    <a:effectLst/>
                  </a:rPr>
                  <a:t>OCR (pMoles/min) per worm </a:t>
                </a:r>
                <a:endParaRPr lang="en-US" sz="1200" b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541824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23108372206452729"/>
          <c:y val="4.12166920751907E-2"/>
          <c:w val="0.37000713802899088"/>
          <c:h val="9.449395937480557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 orientation="portrait"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403719967696348"/>
          <c:y val="5.02927696727224E-2"/>
          <c:w val="0.80155082778114273"/>
          <c:h val="0.85144507777623302"/>
        </c:manualLayout>
      </c:layout>
      <c:lineChart>
        <c:grouping val="standard"/>
        <c:varyColors val="0"/>
        <c:ser>
          <c:idx val="0"/>
          <c:order val="0"/>
          <c:tx>
            <c:strRef>
              <c:f>plate!$S$16</c:f>
              <c:strCache>
                <c:ptCount val="1"/>
                <c:pt idx="0">
                  <c:v>RB2325 (SESN-1 -/-)</c:v>
                </c:pt>
              </c:strCache>
            </c:strRef>
          </c:tx>
          <c:spPr>
            <a:ln w="317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6350" cap="flat" cmpd="sng" algn="ctr">
                <a:solidFill>
                  <a:schemeClr val="dk1">
                    <a:tint val="885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U$17:$U$32</c:f>
                <c:numCache>
                  <c:formatCode>General</c:formatCode>
                  <c:ptCount val="16"/>
                  <c:pt idx="0">
                    <c:v>3.2671611696493318E-2</c:v>
                  </c:pt>
                  <c:pt idx="1">
                    <c:v>2.1542015084961948E-2</c:v>
                  </c:pt>
                  <c:pt idx="2">
                    <c:v>1.7549070396549522E-2</c:v>
                  </c:pt>
                  <c:pt idx="3">
                    <c:v>1.7687202685929063E-2</c:v>
                  </c:pt>
                  <c:pt idx="4">
                    <c:v>1.6651007304083643E-2</c:v>
                  </c:pt>
                  <c:pt idx="5">
                    <c:v>1.5406454544662622E-2</c:v>
                  </c:pt>
                  <c:pt idx="6">
                    <c:v>1.1789383636661125E-2</c:v>
                  </c:pt>
                  <c:pt idx="7">
                    <c:v>9.8833038099998289E-3</c:v>
                  </c:pt>
                  <c:pt idx="8">
                    <c:v>1.194959750946753E-2</c:v>
                  </c:pt>
                  <c:pt idx="9">
                    <c:v>3.1047622989736196E-2</c:v>
                  </c:pt>
                  <c:pt idx="10">
                    <c:v>2.1504416734943868E-2</c:v>
                  </c:pt>
                  <c:pt idx="11">
                    <c:v>1.3202080994675156E-2</c:v>
                  </c:pt>
                  <c:pt idx="12">
                    <c:v>2.6940544421286034E-2</c:v>
                  </c:pt>
                  <c:pt idx="13">
                    <c:v>2.465673785549416E-2</c:v>
                  </c:pt>
                  <c:pt idx="14">
                    <c:v>2.0363593490638123E-2</c:v>
                  </c:pt>
                  <c:pt idx="15">
                    <c:v>2.3907914343287182E-2</c:v>
                  </c:pt>
                </c:numCache>
              </c:numRef>
            </c:plus>
            <c:minus>
              <c:numRef>
                <c:f>plate!$U$17:$U$32</c:f>
                <c:numCache>
                  <c:formatCode>General</c:formatCode>
                  <c:ptCount val="16"/>
                  <c:pt idx="0">
                    <c:v>3.2671611696493318E-2</c:v>
                  </c:pt>
                  <c:pt idx="1">
                    <c:v>2.1542015084961948E-2</c:v>
                  </c:pt>
                  <c:pt idx="2">
                    <c:v>1.7549070396549522E-2</c:v>
                  </c:pt>
                  <c:pt idx="3">
                    <c:v>1.7687202685929063E-2</c:v>
                  </c:pt>
                  <c:pt idx="4">
                    <c:v>1.6651007304083643E-2</c:v>
                  </c:pt>
                  <c:pt idx="5">
                    <c:v>1.5406454544662622E-2</c:v>
                  </c:pt>
                  <c:pt idx="6">
                    <c:v>1.1789383636661125E-2</c:v>
                  </c:pt>
                  <c:pt idx="7">
                    <c:v>9.8833038099998289E-3</c:v>
                  </c:pt>
                  <c:pt idx="8">
                    <c:v>1.194959750946753E-2</c:v>
                  </c:pt>
                  <c:pt idx="9">
                    <c:v>3.1047622989736196E-2</c:v>
                  </c:pt>
                  <c:pt idx="10">
                    <c:v>2.1504416734943868E-2</c:v>
                  </c:pt>
                  <c:pt idx="11">
                    <c:v>1.3202080994675156E-2</c:v>
                  </c:pt>
                  <c:pt idx="12">
                    <c:v>2.6940544421286034E-2</c:v>
                  </c:pt>
                  <c:pt idx="13">
                    <c:v>2.465673785549416E-2</c:v>
                  </c:pt>
                  <c:pt idx="14">
                    <c:v>2.0363593490638123E-2</c:v>
                  </c:pt>
                  <c:pt idx="15">
                    <c:v>2.3907914343287182E-2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val>
            <c:numRef>
              <c:f>plate!$S$17:$S$32</c:f>
              <c:numCache>
                <c:formatCode>0.00</c:formatCode>
                <c:ptCount val="16"/>
                <c:pt idx="0">
                  <c:v>0.2509979716024342</c:v>
                </c:pt>
                <c:pt idx="1">
                  <c:v>0.27200000000000002</c:v>
                </c:pt>
                <c:pt idx="2">
                  <c:v>0.26404056795131858</c:v>
                </c:pt>
                <c:pt idx="3">
                  <c:v>0.252</c:v>
                </c:pt>
                <c:pt idx="4">
                  <c:v>0.24300020283975657</c:v>
                </c:pt>
                <c:pt idx="5">
                  <c:v>0.23107565922920886</c:v>
                </c:pt>
                <c:pt idx="6">
                  <c:v>0.21238580121703857</c:v>
                </c:pt>
                <c:pt idx="7">
                  <c:v>0.22099695740365097</c:v>
                </c:pt>
                <c:pt idx="8">
                  <c:v>0.24324000000000004</c:v>
                </c:pt>
                <c:pt idx="9">
                  <c:v>0.35090811359026375</c:v>
                </c:pt>
                <c:pt idx="10">
                  <c:v>0.27031014198782943</c:v>
                </c:pt>
                <c:pt idx="11">
                  <c:v>0.19999391480730233</c:v>
                </c:pt>
                <c:pt idx="12">
                  <c:v>0.181281135902637</c:v>
                </c:pt>
                <c:pt idx="13">
                  <c:v>0.17340730223123724</c:v>
                </c:pt>
                <c:pt idx="14">
                  <c:v>0.16269391480730211</c:v>
                </c:pt>
                <c:pt idx="15">
                  <c:v>0.153202434077079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D74-4CA7-976B-4CF264024B59}"/>
            </c:ext>
          </c:extLst>
        </c:ser>
        <c:ser>
          <c:idx val="1"/>
          <c:order val="1"/>
          <c:tx>
            <c:strRef>
              <c:f>plate!$V$16</c:f>
              <c:strCache>
                <c:ptCount val="1"/>
                <c:pt idx="0">
                  <c:v>N2 (wt)</c:v>
                </c:pt>
              </c:strCache>
            </c:strRef>
          </c:tx>
          <c:spPr>
            <a:ln w="6350" cap="sq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7"/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X$17:$X$32</c:f>
                <c:numCache>
                  <c:formatCode>General</c:formatCode>
                  <c:ptCount val="16"/>
                  <c:pt idx="0">
                    <c:v>4.4233122481046876E-2</c:v>
                  </c:pt>
                  <c:pt idx="1">
                    <c:v>1.5723151478269679E-2</c:v>
                  </c:pt>
                  <c:pt idx="2">
                    <c:v>3.975006621236863E-2</c:v>
                  </c:pt>
                  <c:pt idx="3">
                    <c:v>4.0514643193480984E-2</c:v>
                  </c:pt>
                  <c:pt idx="4">
                    <c:v>2.4301703186342234E-2</c:v>
                  </c:pt>
                  <c:pt idx="5">
                    <c:v>3.3027264101495035E-2</c:v>
                  </c:pt>
                  <c:pt idx="6">
                    <c:v>1.3102477326381878E-2</c:v>
                  </c:pt>
                  <c:pt idx="7">
                    <c:v>2.2315541131841334E-2</c:v>
                  </c:pt>
                  <c:pt idx="8">
                    <c:v>3.7534904557460107E-2</c:v>
                  </c:pt>
                  <c:pt idx="9">
                    <c:v>1.7784851197113028E-2</c:v>
                  </c:pt>
                  <c:pt idx="10">
                    <c:v>1.9719164529660556E-2</c:v>
                  </c:pt>
                  <c:pt idx="11">
                    <c:v>1.8861138099500532E-2</c:v>
                  </c:pt>
                  <c:pt idx="12">
                    <c:v>1.3721318734467709E-2</c:v>
                  </c:pt>
                  <c:pt idx="13">
                    <c:v>1.9988600548697957E-2</c:v>
                  </c:pt>
                  <c:pt idx="14">
                    <c:v>2.2286884126266431E-2</c:v>
                  </c:pt>
                  <c:pt idx="15">
                    <c:v>2.253075976506989E-2</c:v>
                  </c:pt>
                </c:numCache>
              </c:numRef>
            </c:plus>
            <c:minus>
              <c:numRef>
                <c:f>plate!$X$17:$X$32</c:f>
                <c:numCache>
                  <c:formatCode>General</c:formatCode>
                  <c:ptCount val="16"/>
                  <c:pt idx="0">
                    <c:v>4.4233122481046876E-2</c:v>
                  </c:pt>
                  <c:pt idx="1">
                    <c:v>1.5723151478269679E-2</c:v>
                  </c:pt>
                  <c:pt idx="2">
                    <c:v>3.975006621236863E-2</c:v>
                  </c:pt>
                  <c:pt idx="3">
                    <c:v>4.0514643193480984E-2</c:v>
                  </c:pt>
                  <c:pt idx="4">
                    <c:v>2.4301703186342234E-2</c:v>
                  </c:pt>
                  <c:pt idx="5">
                    <c:v>3.3027264101495035E-2</c:v>
                  </c:pt>
                  <c:pt idx="6">
                    <c:v>1.3102477326381878E-2</c:v>
                  </c:pt>
                  <c:pt idx="7">
                    <c:v>2.2315541131841334E-2</c:v>
                  </c:pt>
                  <c:pt idx="8">
                    <c:v>3.7534904557460107E-2</c:v>
                  </c:pt>
                  <c:pt idx="9">
                    <c:v>1.7784851197113028E-2</c:v>
                  </c:pt>
                  <c:pt idx="10">
                    <c:v>1.9719164529660556E-2</c:v>
                  </c:pt>
                  <c:pt idx="11">
                    <c:v>1.8861138099500532E-2</c:v>
                  </c:pt>
                  <c:pt idx="12">
                    <c:v>1.3721318734467709E-2</c:v>
                  </c:pt>
                  <c:pt idx="13">
                    <c:v>1.9988600548697957E-2</c:v>
                  </c:pt>
                  <c:pt idx="14">
                    <c:v>2.2286884126266431E-2</c:v>
                  </c:pt>
                  <c:pt idx="15">
                    <c:v>2.253075976506989E-2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val>
            <c:numRef>
              <c:f>plate!$V$17:$V$32</c:f>
              <c:numCache>
                <c:formatCode>0.00</c:formatCode>
                <c:ptCount val="16"/>
                <c:pt idx="0">
                  <c:v>0.36146365503080091</c:v>
                </c:pt>
                <c:pt idx="1">
                  <c:v>0.34318870636550319</c:v>
                </c:pt>
                <c:pt idx="2">
                  <c:v>0.3211</c:v>
                </c:pt>
                <c:pt idx="3">
                  <c:v>0.31040616016427103</c:v>
                </c:pt>
                <c:pt idx="4">
                  <c:v>0.28118562628336752</c:v>
                </c:pt>
                <c:pt idx="5">
                  <c:v>0.24030299279666631</c:v>
                </c:pt>
                <c:pt idx="6">
                  <c:v>0.22161232032854214</c:v>
                </c:pt>
                <c:pt idx="7">
                  <c:v>0.2133232032854209</c:v>
                </c:pt>
                <c:pt idx="8">
                  <c:v>0.27139999999999992</c:v>
                </c:pt>
                <c:pt idx="9">
                  <c:v>0.32190000000000013</c:v>
                </c:pt>
                <c:pt idx="10">
                  <c:v>0.24210041149897327</c:v>
                </c:pt>
                <c:pt idx="11">
                  <c:v>0.22089589322381933</c:v>
                </c:pt>
                <c:pt idx="12">
                  <c:v>0.21119733059548271</c:v>
                </c:pt>
                <c:pt idx="13">
                  <c:v>0.2138008213552362</c:v>
                </c:pt>
                <c:pt idx="14">
                  <c:v>0.18422053388090351</c:v>
                </c:pt>
                <c:pt idx="15">
                  <c:v>0.181197946611909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D74-4CA7-976B-4CF264024B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541824"/>
        <c:axId val="84544128"/>
      </c:lineChart>
      <c:catAx>
        <c:axId val="84541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time, cycles</a:t>
                </a:r>
                <a:endParaRPr lang="ru-RU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2735311932162323"/>
              <c:y val="0.942098034325785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544128"/>
        <c:crosses val="autoZero"/>
        <c:auto val="1"/>
        <c:lblAlgn val="ctr"/>
        <c:lblOffset val="100"/>
        <c:noMultiLvlLbl val="0"/>
      </c:catAx>
      <c:valAx>
        <c:axId val="845441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ECAR (mpH/min) per worm</a:t>
                </a:r>
                <a:endParaRPr lang="ru-RU" sz="120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defRPr>
                </a:pPr>
                <a:endParaRPr lang="ru-RU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2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6350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541824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23108372206452729"/>
          <c:y val="4.12166920751907E-2"/>
          <c:w val="0.37000713802899088"/>
          <c:h val="9.449395937480557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 orientation="portrait"/>
  </c:printSettings>
  <c:userShapes r:id="rId4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403719967696348"/>
          <c:y val="5.02927696727224E-2"/>
          <c:w val="0.73585036681452276"/>
          <c:h val="0.82736629821121899"/>
        </c:manualLayout>
      </c:layout>
      <c:lineChart>
        <c:grouping val="standard"/>
        <c:varyColors val="0"/>
        <c:ser>
          <c:idx val="0"/>
          <c:order val="0"/>
          <c:tx>
            <c:strRef>
              <c:f>plate!$K$16</c:f>
              <c:strCache>
                <c:ptCount val="1"/>
                <c:pt idx="0">
                  <c:v>RB2325 (SESN-1 -/-)</c:v>
                </c:pt>
              </c:strCache>
            </c:strRef>
          </c:tx>
          <c:spPr>
            <a:ln w="317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6350" cap="flat" cmpd="sng" algn="ctr">
                <a:solidFill>
                  <a:schemeClr val="dk1">
                    <a:tint val="885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M$17:$M$32</c:f>
                <c:numCache>
                  <c:formatCode>General</c:formatCode>
                  <c:ptCount val="16"/>
                  <c:pt idx="0">
                    <c:v>0.46200856756471642</c:v>
                  </c:pt>
                  <c:pt idx="1">
                    <c:v>0.65732402892050645</c:v>
                  </c:pt>
                  <c:pt idx="2">
                    <c:v>0.75068629703475342</c:v>
                  </c:pt>
                  <c:pt idx="3">
                    <c:v>0.10453254387483372</c:v>
                  </c:pt>
                  <c:pt idx="4">
                    <c:v>0.4496400792591741</c:v>
                  </c:pt>
                  <c:pt idx="5">
                    <c:v>0.6182571041944156</c:v>
                  </c:pt>
                  <c:pt idx="6">
                    <c:v>0.51564725829717484</c:v>
                  </c:pt>
                  <c:pt idx="7">
                    <c:v>0.31639692522640933</c:v>
                  </c:pt>
                  <c:pt idx="8">
                    <c:v>0.59609554902312256</c:v>
                  </c:pt>
                  <c:pt idx="9">
                    <c:v>1.000548184043347</c:v>
                  </c:pt>
                  <c:pt idx="10">
                    <c:v>0.87038583109594614</c:v>
                  </c:pt>
                  <c:pt idx="11">
                    <c:v>1.0526858731183504</c:v>
                  </c:pt>
                  <c:pt idx="12">
                    <c:v>1.1566836080756597</c:v>
                  </c:pt>
                  <c:pt idx="13">
                    <c:v>1.6963044261100046</c:v>
                  </c:pt>
                  <c:pt idx="14">
                    <c:v>2.0064066028546921</c:v>
                  </c:pt>
                  <c:pt idx="15">
                    <c:v>1.8400074899533152</c:v>
                  </c:pt>
                </c:numCache>
              </c:numRef>
            </c:plus>
            <c:minus>
              <c:numRef>
                <c:f>plate!$M$17:$M$32</c:f>
                <c:numCache>
                  <c:formatCode>General</c:formatCode>
                  <c:ptCount val="16"/>
                  <c:pt idx="0">
                    <c:v>0.46200856756471642</c:v>
                  </c:pt>
                  <c:pt idx="1">
                    <c:v>0.65732402892050645</c:v>
                  </c:pt>
                  <c:pt idx="2">
                    <c:v>0.75068629703475342</c:v>
                  </c:pt>
                  <c:pt idx="3">
                    <c:v>0.10453254387483372</c:v>
                  </c:pt>
                  <c:pt idx="4">
                    <c:v>0.4496400792591741</c:v>
                  </c:pt>
                  <c:pt idx="5">
                    <c:v>0.6182571041944156</c:v>
                  </c:pt>
                  <c:pt idx="6">
                    <c:v>0.51564725829717484</c:v>
                  </c:pt>
                  <c:pt idx="7">
                    <c:v>0.31639692522640933</c:v>
                  </c:pt>
                  <c:pt idx="8">
                    <c:v>0.59609554902312256</c:v>
                  </c:pt>
                  <c:pt idx="9">
                    <c:v>1.000548184043347</c:v>
                  </c:pt>
                  <c:pt idx="10">
                    <c:v>0.87038583109594614</c:v>
                  </c:pt>
                  <c:pt idx="11">
                    <c:v>1.0526858731183504</c:v>
                  </c:pt>
                  <c:pt idx="12">
                    <c:v>1.1566836080756597</c:v>
                  </c:pt>
                  <c:pt idx="13">
                    <c:v>1.6963044261100046</c:v>
                  </c:pt>
                  <c:pt idx="14">
                    <c:v>2.0064066028546921</c:v>
                  </c:pt>
                  <c:pt idx="15">
                    <c:v>1.8400074899533152</c:v>
                  </c:pt>
                </c:numCache>
              </c:numRef>
            </c:minus>
          </c:errBars>
          <c:val>
            <c:numRef>
              <c:f>plate!$K$17:$K$32</c:f>
              <c:numCache>
                <c:formatCode>0.00</c:formatCode>
                <c:ptCount val="16"/>
                <c:pt idx="0">
                  <c:v>5.5999999998720025</c:v>
                </c:pt>
                <c:pt idx="1">
                  <c:v>5.3999999999998129</c:v>
                </c:pt>
                <c:pt idx="2">
                  <c:v>5.3000000000066647</c:v>
                </c:pt>
                <c:pt idx="3">
                  <c:v>5.3000000011111128</c:v>
                </c:pt>
                <c:pt idx="4">
                  <c:v>5.2000000000017774</c:v>
                </c:pt>
                <c:pt idx="5">
                  <c:v>4.8001555644444442</c:v>
                </c:pt>
                <c:pt idx="6">
                  <c:v>4.9000155555555551</c:v>
                </c:pt>
                <c:pt idx="7">
                  <c:v>4.9200000155555568</c:v>
                </c:pt>
                <c:pt idx="8">
                  <c:v>1.7000000000459983</c:v>
                </c:pt>
                <c:pt idx="9">
                  <c:v>1.7998888888888891</c:v>
                </c:pt>
                <c:pt idx="10">
                  <c:v>1.8999999998888897</c:v>
                </c:pt>
                <c:pt idx="11">
                  <c:v>2.0999999984433333</c:v>
                </c:pt>
                <c:pt idx="12">
                  <c:v>2.3000000000444447</c:v>
                </c:pt>
                <c:pt idx="13">
                  <c:v>2.4999999978760004</c:v>
                </c:pt>
                <c:pt idx="14">
                  <c:v>3.2000000011111114</c:v>
                </c:pt>
                <c:pt idx="15">
                  <c:v>2.80000004444444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D74-4CA7-976B-4CF264024B59}"/>
            </c:ext>
          </c:extLst>
        </c:ser>
        <c:ser>
          <c:idx val="1"/>
          <c:order val="1"/>
          <c:tx>
            <c:strRef>
              <c:f>plate!$N$16</c:f>
              <c:strCache>
                <c:ptCount val="1"/>
                <c:pt idx="0">
                  <c:v>N2 (wt)</c:v>
                </c:pt>
              </c:strCache>
            </c:strRef>
          </c:tx>
          <c:spPr>
            <a:ln w="6350" cap="sq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7"/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P$17:$P$32</c:f>
                <c:numCache>
                  <c:formatCode>General</c:formatCode>
                  <c:ptCount val="16"/>
                  <c:pt idx="0">
                    <c:v>0.76430188122815246</c:v>
                  </c:pt>
                  <c:pt idx="1">
                    <c:v>1.1551912496290262</c:v>
                  </c:pt>
                  <c:pt idx="2">
                    <c:v>1.2788214059764642</c:v>
                  </c:pt>
                  <c:pt idx="3">
                    <c:v>0.63988812721489752</c:v>
                  </c:pt>
                  <c:pt idx="4">
                    <c:v>0.43149096473133203</c:v>
                  </c:pt>
                  <c:pt idx="5">
                    <c:v>0.64595363665004002</c:v>
                  </c:pt>
                  <c:pt idx="6">
                    <c:v>0.73486674241270733</c:v>
                  </c:pt>
                  <c:pt idx="7">
                    <c:v>0.52915767949845416</c:v>
                  </c:pt>
                  <c:pt idx="8">
                    <c:v>8.2151331093600899E-2</c:v>
                  </c:pt>
                  <c:pt idx="9">
                    <c:v>8.6657425763371279E-2</c:v>
                  </c:pt>
                  <c:pt idx="10">
                    <c:v>8.7261626749140897E-2</c:v>
                  </c:pt>
                  <c:pt idx="11">
                    <c:v>9.4745981482316596E-2</c:v>
                  </c:pt>
                  <c:pt idx="12">
                    <c:v>7.9708632822816802E-2</c:v>
                  </c:pt>
                  <c:pt idx="13">
                    <c:v>7.4301368371853513E-2</c:v>
                  </c:pt>
                  <c:pt idx="14">
                    <c:v>8.2966350050394225E-2</c:v>
                  </c:pt>
                  <c:pt idx="15">
                    <c:v>9.5639473327969585E-2</c:v>
                  </c:pt>
                </c:numCache>
              </c:numRef>
            </c:plus>
            <c:minus>
              <c:numRef>
                <c:f>plate!$P$17:$P$32</c:f>
                <c:numCache>
                  <c:formatCode>General</c:formatCode>
                  <c:ptCount val="16"/>
                  <c:pt idx="0">
                    <c:v>0.76430188122815246</c:v>
                  </c:pt>
                  <c:pt idx="1">
                    <c:v>1.1551912496290262</c:v>
                  </c:pt>
                  <c:pt idx="2">
                    <c:v>1.2788214059764642</c:v>
                  </c:pt>
                  <c:pt idx="3">
                    <c:v>0.63988812721489752</c:v>
                  </c:pt>
                  <c:pt idx="4">
                    <c:v>0.43149096473133203</c:v>
                  </c:pt>
                  <c:pt idx="5">
                    <c:v>0.64595363665004002</c:v>
                  </c:pt>
                  <c:pt idx="6">
                    <c:v>0.73486674241270733</c:v>
                  </c:pt>
                  <c:pt idx="7">
                    <c:v>0.52915767949845416</c:v>
                  </c:pt>
                  <c:pt idx="8">
                    <c:v>8.2151331093600899E-2</c:v>
                  </c:pt>
                  <c:pt idx="9">
                    <c:v>8.6657425763371279E-2</c:v>
                  </c:pt>
                  <c:pt idx="10">
                    <c:v>8.7261626749140897E-2</c:v>
                  </c:pt>
                  <c:pt idx="11">
                    <c:v>9.4745981482316596E-2</c:v>
                  </c:pt>
                  <c:pt idx="12">
                    <c:v>7.9708632822816802E-2</c:v>
                  </c:pt>
                  <c:pt idx="13">
                    <c:v>7.4301368371853513E-2</c:v>
                  </c:pt>
                  <c:pt idx="14">
                    <c:v>8.2966350050394225E-2</c:v>
                  </c:pt>
                  <c:pt idx="15">
                    <c:v>9.5639473327969585E-2</c:v>
                  </c:pt>
                </c:numCache>
              </c:numRef>
            </c:minus>
          </c:errBars>
          <c:val>
            <c:numRef>
              <c:f>plate!$N$17:$N$32</c:f>
              <c:numCache>
                <c:formatCode>0.00</c:formatCode>
                <c:ptCount val="16"/>
                <c:pt idx="0">
                  <c:v>7.8999999923591213</c:v>
                </c:pt>
                <c:pt idx="1">
                  <c:v>6.8999999999998343</c:v>
                </c:pt>
                <c:pt idx="2">
                  <c:v>6.6999998674409902</c:v>
                </c:pt>
                <c:pt idx="3">
                  <c:v>6.4000000006289302</c:v>
                </c:pt>
                <c:pt idx="4">
                  <c:v>6.200014675052409</c:v>
                </c:pt>
                <c:pt idx="5">
                  <c:v>6.300000000006289</c:v>
                </c:pt>
                <c:pt idx="6">
                  <c:v>6.3500000167714887</c:v>
                </c:pt>
                <c:pt idx="7">
                  <c:v>6.1999999999790383</c:v>
                </c:pt>
                <c:pt idx="8">
                  <c:v>1.6000000000010475</c:v>
                </c:pt>
                <c:pt idx="9">
                  <c:v>1.6199999916142556</c:v>
                </c:pt>
                <c:pt idx="10">
                  <c:v>1.7</c:v>
                </c:pt>
                <c:pt idx="11">
                  <c:v>1.730000000007839</c:v>
                </c:pt>
                <c:pt idx="12">
                  <c:v>1.500000104821803</c:v>
                </c:pt>
                <c:pt idx="13">
                  <c:v>1.3000000000104814</c:v>
                </c:pt>
                <c:pt idx="14">
                  <c:v>1.230000000125786</c:v>
                </c:pt>
                <c:pt idx="15">
                  <c:v>1.19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D74-4CA7-976B-4CF264024B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541824"/>
        <c:axId val="84544128"/>
      </c:lineChart>
      <c:catAx>
        <c:axId val="84541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time, cycles</a:t>
                </a:r>
                <a:endParaRPr lang="ru-RU" sz="120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endParaRPr lang="ru-RU" sz="1200"/>
              </a:p>
            </c:rich>
          </c:tx>
          <c:layout>
            <c:manualLayout>
              <c:xMode val="edge"/>
              <c:yMode val="edge"/>
              <c:x val="0.42729937566620985"/>
              <c:y val="0.91656026418601455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544128"/>
        <c:crosses val="autoZero"/>
        <c:auto val="1"/>
        <c:lblAlgn val="ctr"/>
        <c:lblOffset val="100"/>
        <c:noMultiLvlLbl val="0"/>
      </c:catAx>
      <c:valAx>
        <c:axId val="845441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OCR (pMoles/min) per worm </a:t>
                </a:r>
                <a:endParaRPr lang="ru-RU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 w="6350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541824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17159729802636356"/>
          <c:y val="3.6418001356084875E-2"/>
          <c:w val="0.37000713802899088"/>
          <c:h val="9.449395937480557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 orientation="portrait"/>
  </c:printSettings>
  <c:userShapes r:id="rId2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403719967696348"/>
          <c:y val="5.02927696727224E-2"/>
          <c:w val="0.80155082778114273"/>
          <c:h val="0.85144507777623302"/>
        </c:manualLayout>
      </c:layout>
      <c:lineChart>
        <c:grouping val="standard"/>
        <c:varyColors val="0"/>
        <c:ser>
          <c:idx val="0"/>
          <c:order val="0"/>
          <c:tx>
            <c:strRef>
              <c:f>plate!$AB$16</c:f>
              <c:strCache>
                <c:ptCount val="1"/>
                <c:pt idx="0">
                  <c:v>RB2325 (SESN-1 -/-)</c:v>
                </c:pt>
              </c:strCache>
            </c:strRef>
          </c:tx>
          <c:spPr>
            <a:ln w="3175" cap="rnd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6350" cap="flat" cmpd="sng" algn="ctr">
                <a:solidFill>
                  <a:schemeClr val="dk1">
                    <a:tint val="88500"/>
                  </a:schemeClr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AD$17:$AD$32</c:f>
                <c:numCache>
                  <c:formatCode>General</c:formatCode>
                  <c:ptCount val="16"/>
                  <c:pt idx="0">
                    <c:v>2.9674140434626541E-2</c:v>
                  </c:pt>
                  <c:pt idx="1">
                    <c:v>2.3902843655576763E-2</c:v>
                  </c:pt>
                  <c:pt idx="2">
                    <c:v>3.7032976619969411E-2</c:v>
                  </c:pt>
                  <c:pt idx="3">
                    <c:v>1.3546105656451661E-2</c:v>
                  </c:pt>
                  <c:pt idx="4">
                    <c:v>1.5384057545873294E-2</c:v>
                  </c:pt>
                  <c:pt idx="5">
                    <c:v>9.778418282243781E-3</c:v>
                  </c:pt>
                  <c:pt idx="6">
                    <c:v>1.6547053741808388E-2</c:v>
                  </c:pt>
                  <c:pt idx="7">
                    <c:v>1.2850346864873911E-2</c:v>
                  </c:pt>
                  <c:pt idx="8">
                    <c:v>3.4022368141956971E-2</c:v>
                  </c:pt>
                  <c:pt idx="9">
                    <c:v>4.0544879841456251E-2</c:v>
                  </c:pt>
                  <c:pt idx="10">
                    <c:v>4.8476451946951105E-2</c:v>
                  </c:pt>
                  <c:pt idx="11">
                    <c:v>5.7434297410207634E-2</c:v>
                  </c:pt>
                  <c:pt idx="12">
                    <c:v>5.7321578460804316E-2</c:v>
                  </c:pt>
                  <c:pt idx="13">
                    <c:v>5.5738716567963482E-2</c:v>
                  </c:pt>
                  <c:pt idx="14">
                    <c:v>5.8668481066624222E-2</c:v>
                  </c:pt>
                  <c:pt idx="15">
                    <c:v>5.8679677226787165E-2</c:v>
                  </c:pt>
                </c:numCache>
              </c:numRef>
            </c:plus>
            <c:minus>
              <c:numRef>
                <c:f>plate!$AD$17:$AD$32</c:f>
                <c:numCache>
                  <c:formatCode>General</c:formatCode>
                  <c:ptCount val="16"/>
                  <c:pt idx="0">
                    <c:v>2.9674140434626541E-2</c:v>
                  </c:pt>
                  <c:pt idx="1">
                    <c:v>2.3902843655576763E-2</c:v>
                  </c:pt>
                  <c:pt idx="2">
                    <c:v>3.7032976619969411E-2</c:v>
                  </c:pt>
                  <c:pt idx="3">
                    <c:v>1.3546105656451661E-2</c:v>
                  </c:pt>
                  <c:pt idx="4">
                    <c:v>1.5384057545873294E-2</c:v>
                  </c:pt>
                  <c:pt idx="5">
                    <c:v>9.778418282243781E-3</c:v>
                  </c:pt>
                  <c:pt idx="6">
                    <c:v>1.6547053741808388E-2</c:v>
                  </c:pt>
                  <c:pt idx="7">
                    <c:v>1.2850346864873911E-2</c:v>
                  </c:pt>
                  <c:pt idx="8">
                    <c:v>3.4022368141956971E-2</c:v>
                  </c:pt>
                  <c:pt idx="9">
                    <c:v>4.0544879841456251E-2</c:v>
                  </c:pt>
                  <c:pt idx="10">
                    <c:v>4.8476451946951105E-2</c:v>
                  </c:pt>
                  <c:pt idx="11">
                    <c:v>5.7434297410207634E-2</c:v>
                  </c:pt>
                  <c:pt idx="12">
                    <c:v>5.7321578460804316E-2</c:v>
                  </c:pt>
                  <c:pt idx="13">
                    <c:v>5.5738716567963482E-2</c:v>
                  </c:pt>
                  <c:pt idx="14">
                    <c:v>5.8668481066624222E-2</c:v>
                  </c:pt>
                  <c:pt idx="15">
                    <c:v>5.8679677226787165E-2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val>
            <c:numRef>
              <c:f>plate!$AB$17:$AB$32</c:f>
              <c:numCache>
                <c:formatCode>0.00</c:formatCode>
                <c:ptCount val="16"/>
                <c:pt idx="0">
                  <c:v>0.22439444444444448</c:v>
                </c:pt>
                <c:pt idx="1">
                  <c:v>0.22117777777777772</c:v>
                </c:pt>
                <c:pt idx="2">
                  <c:v>0.22026444444444432</c:v>
                </c:pt>
                <c:pt idx="3">
                  <c:v>0.19789999999999999</c:v>
                </c:pt>
                <c:pt idx="4">
                  <c:v>0.18138888888888896</c:v>
                </c:pt>
                <c:pt idx="5">
                  <c:v>0.17849999999999996</c:v>
                </c:pt>
                <c:pt idx="6">
                  <c:v>0.1704</c:v>
                </c:pt>
                <c:pt idx="7">
                  <c:v>0.16109999999999999</c:v>
                </c:pt>
                <c:pt idx="8">
                  <c:v>9.0000000000000028E-3</c:v>
                </c:pt>
                <c:pt idx="9">
                  <c:v>0.11409555555555553</c:v>
                </c:pt>
                <c:pt idx="10">
                  <c:v>0.16800000000000001</c:v>
                </c:pt>
                <c:pt idx="11">
                  <c:v>0.2015955555555555</c:v>
                </c:pt>
                <c:pt idx="12">
                  <c:v>0.2141655555555555</c:v>
                </c:pt>
                <c:pt idx="13">
                  <c:v>0.2147993333333334</c:v>
                </c:pt>
                <c:pt idx="14">
                  <c:v>0.22374444444444444</c:v>
                </c:pt>
                <c:pt idx="15">
                  <c:v>0.232012222222222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D74-4CA7-976B-4CF264024B59}"/>
            </c:ext>
          </c:extLst>
        </c:ser>
        <c:ser>
          <c:idx val="1"/>
          <c:order val="1"/>
          <c:tx>
            <c:strRef>
              <c:f>plate!$AE$16</c:f>
              <c:strCache>
                <c:ptCount val="1"/>
                <c:pt idx="0">
                  <c:v>N2 (wt)</c:v>
                </c:pt>
              </c:strCache>
            </c:strRef>
          </c:tx>
          <c:spPr>
            <a:ln w="6350" cap="sq" cmpd="sng" algn="ctr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7"/>
            <c:spPr>
              <a:noFill/>
              <a:ln w="9525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AG$17:$AG$32</c:f>
                <c:numCache>
                  <c:formatCode>General</c:formatCode>
                  <c:ptCount val="16"/>
                  <c:pt idx="0">
                    <c:v>1.7139425241284815E-2</c:v>
                  </c:pt>
                  <c:pt idx="1">
                    <c:v>1.1591214012800371E-2</c:v>
                  </c:pt>
                  <c:pt idx="2">
                    <c:v>2.3565691108934472E-2</c:v>
                  </c:pt>
                  <c:pt idx="3">
                    <c:v>1.71307368303962E-2</c:v>
                  </c:pt>
                  <c:pt idx="4">
                    <c:v>1.2571446374655005E-2</c:v>
                  </c:pt>
                  <c:pt idx="5">
                    <c:v>2.0113659983045408E-2</c:v>
                  </c:pt>
                  <c:pt idx="6">
                    <c:v>8.9567737886313229E-3</c:v>
                  </c:pt>
                  <c:pt idx="7">
                    <c:v>7.7793382558659398E-3</c:v>
                  </c:pt>
                  <c:pt idx="8">
                    <c:v>4.1897427327330108E-2</c:v>
                  </c:pt>
                  <c:pt idx="9">
                    <c:v>4.8121716368102974E-2</c:v>
                  </c:pt>
                  <c:pt idx="10">
                    <c:v>5.9657846527671692E-2</c:v>
                  </c:pt>
                  <c:pt idx="11">
                    <c:v>5.7699110085600309E-2</c:v>
                  </c:pt>
                  <c:pt idx="12">
                    <c:v>5.4797085784226034E-2</c:v>
                  </c:pt>
                  <c:pt idx="13">
                    <c:v>5.0705652873545858E-2</c:v>
                  </c:pt>
                  <c:pt idx="14">
                    <c:v>4.8064643167536898E-2</c:v>
                  </c:pt>
                  <c:pt idx="15">
                    <c:v>4.337417358178753E-2</c:v>
                  </c:pt>
                </c:numCache>
              </c:numRef>
            </c:plus>
            <c:minus>
              <c:numRef>
                <c:f>plate!$AG$17:$AG$32</c:f>
                <c:numCache>
                  <c:formatCode>General</c:formatCode>
                  <c:ptCount val="16"/>
                  <c:pt idx="0">
                    <c:v>1.7139425241284815E-2</c:v>
                  </c:pt>
                  <c:pt idx="1">
                    <c:v>1.1591214012800371E-2</c:v>
                  </c:pt>
                  <c:pt idx="2">
                    <c:v>2.3565691108934472E-2</c:v>
                  </c:pt>
                  <c:pt idx="3">
                    <c:v>1.71307368303962E-2</c:v>
                  </c:pt>
                  <c:pt idx="4">
                    <c:v>1.2571446374655005E-2</c:v>
                  </c:pt>
                  <c:pt idx="5">
                    <c:v>2.0113659983045408E-2</c:v>
                  </c:pt>
                  <c:pt idx="6">
                    <c:v>8.9567737886313229E-3</c:v>
                  </c:pt>
                  <c:pt idx="7">
                    <c:v>7.7793382558659398E-3</c:v>
                  </c:pt>
                  <c:pt idx="8">
                    <c:v>4.1897427327330108E-2</c:v>
                  </c:pt>
                  <c:pt idx="9">
                    <c:v>4.8121716368102974E-2</c:v>
                  </c:pt>
                  <c:pt idx="10">
                    <c:v>5.9657846527671692E-2</c:v>
                  </c:pt>
                  <c:pt idx="11">
                    <c:v>5.7699110085600309E-2</c:v>
                  </c:pt>
                  <c:pt idx="12">
                    <c:v>5.4797085784226034E-2</c:v>
                  </c:pt>
                  <c:pt idx="13">
                    <c:v>5.0705652873545858E-2</c:v>
                  </c:pt>
                  <c:pt idx="14">
                    <c:v>4.8064643167536898E-2</c:v>
                  </c:pt>
                  <c:pt idx="15">
                    <c:v>4.337417358178753E-2</c:v>
                  </c:pt>
                </c:numCache>
              </c:numRef>
            </c:minus>
            <c:spPr>
              <a:solidFill>
                <a:schemeClr val="tx1"/>
              </a:solidFill>
              <a:ln w="6350" cap="flat" cmpd="sng" algn="ctr">
                <a:solidFill>
                  <a:schemeClr val="tx1"/>
                </a:solidFill>
                <a:prstDash val="solid"/>
                <a:round/>
              </a:ln>
              <a:effectLst/>
            </c:spPr>
          </c:errBars>
          <c:val>
            <c:numRef>
              <c:f>plate!$AE$17:$AE$32</c:f>
              <c:numCache>
                <c:formatCode>0.00</c:formatCode>
                <c:ptCount val="16"/>
                <c:pt idx="0">
                  <c:v>0.33029999999999998</c:v>
                </c:pt>
                <c:pt idx="1">
                  <c:v>0.31202096436058696</c:v>
                </c:pt>
                <c:pt idx="2">
                  <c:v>0.28910000000000008</c:v>
                </c:pt>
                <c:pt idx="3">
                  <c:v>0.27013710691823906</c:v>
                </c:pt>
                <c:pt idx="4">
                  <c:v>0.26748532494758925</c:v>
                </c:pt>
                <c:pt idx="5">
                  <c:v>0.25229916142557657</c:v>
                </c:pt>
                <c:pt idx="6">
                  <c:v>0.23109580712788252</c:v>
                </c:pt>
                <c:pt idx="7">
                  <c:v>0.21889937106918247</c:v>
                </c:pt>
                <c:pt idx="8">
                  <c:v>5.9099999999999986E-2</c:v>
                </c:pt>
                <c:pt idx="9">
                  <c:v>0.16650628930817613</c:v>
                </c:pt>
                <c:pt idx="10">
                  <c:v>0.24189937106918244</c:v>
                </c:pt>
                <c:pt idx="11">
                  <c:v>0.28039371069182401</c:v>
                </c:pt>
                <c:pt idx="12">
                  <c:v>0.29170062893081777</c:v>
                </c:pt>
                <c:pt idx="13">
                  <c:v>0.30109999999999992</c:v>
                </c:pt>
                <c:pt idx="14">
                  <c:v>0.31419580712788259</c:v>
                </c:pt>
                <c:pt idx="15">
                  <c:v>0.31131928721174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D74-4CA7-976B-4CF264024B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541824"/>
        <c:axId val="84544128"/>
      </c:lineChart>
      <c:catAx>
        <c:axId val="84541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time, cycles</a:t>
                </a:r>
                <a:endParaRPr lang="ru-RU" sz="120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defRPr>
                </a:pPr>
                <a:endParaRPr lang="ru-RU" sz="1200"/>
              </a:p>
            </c:rich>
          </c:tx>
          <c:layout>
            <c:manualLayout>
              <c:xMode val="edge"/>
              <c:yMode val="edge"/>
              <c:x val="0.33782092956471188"/>
              <c:y val="0.865826153588571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2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544128"/>
        <c:crosses val="autoZero"/>
        <c:auto val="1"/>
        <c:lblAlgn val="ctr"/>
        <c:lblOffset val="100"/>
        <c:noMultiLvlLbl val="0"/>
      </c:catAx>
      <c:valAx>
        <c:axId val="845441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ECAR (mpH/min) per worm</a:t>
                </a:r>
                <a:endParaRPr lang="ru-RU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6350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541824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23108372206452729"/>
          <c:y val="4.12166920751907E-2"/>
          <c:w val="0.37000713802899088"/>
          <c:h val="9.449395937480557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 orientation="portrait"/>
  </c:printSettings>
  <c:userShapes r:id="rId4"/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84370215463409"/>
          <c:y val="6.6177053645008421E-2"/>
          <c:w val="0.76469604608124564"/>
          <c:h val="0.786401614145360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late!$O$62</c:f>
              <c:strCache>
                <c:ptCount val="1"/>
                <c:pt idx="0">
                  <c:v>N2 (wt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4071418191926913E-2"/>
                  <c:y val="-9.4905768867503543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/>
                      <a:t>**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E-C3FD-488D-BC38-497E73C5BEC1}"/>
                </c:ext>
              </c:extLst>
            </c:dLbl>
            <c:dLbl>
              <c:idx val="1"/>
              <c:layout>
                <c:manualLayout>
                  <c:x val="2.6746020213252127E-2"/>
                  <c:y val="-9.4905768867503487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/>
                      <a:t>**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F-C3FD-488D-BC38-497E73C5BEC1}"/>
                </c:ext>
              </c:extLst>
            </c:dLbl>
            <c:dLbl>
              <c:idx val="2"/>
              <c:layout>
                <c:manualLayout>
                  <c:x val="2.6746020213252029E-2"/>
                  <c:y val="-0.1107233970120874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/>
                      <a:t>**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2-C3FD-488D-BC38-497E73C5BEC1}"/>
                </c:ext>
              </c:extLst>
            </c:dLbl>
            <c:dLbl>
              <c:idx val="3"/>
              <c:layout>
                <c:manualLayout>
                  <c:x val="2.4071418191926815E-2"/>
                  <c:y val="-0.1792664523052843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/>
                      <a:t>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5-C3FD-488D-BC38-497E73C5BEC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plate!$Q$62,plate!$T$62,plate!$W$62,plate!$Z$62)</c:f>
                <c:numCache>
                  <c:formatCode>General</c:formatCode>
                  <c:ptCount val="4"/>
                  <c:pt idx="0">
                    <c:v>0.21</c:v>
                  </c:pt>
                  <c:pt idx="1">
                    <c:v>0.25</c:v>
                  </c:pt>
                  <c:pt idx="2">
                    <c:v>0.22999999999999998</c:v>
                  </c:pt>
                  <c:pt idx="3">
                    <c:v>0.13</c:v>
                  </c:pt>
                </c:numCache>
              </c:numRef>
            </c:plus>
            <c:minus>
              <c:numRef>
                <c:f>(plate!$Q$62,plate!$T$62,plate!$W$62,plate!$Z$62)</c:f>
                <c:numCache>
                  <c:formatCode>General</c:formatCode>
                  <c:ptCount val="4"/>
                  <c:pt idx="0">
                    <c:v>0.21</c:v>
                  </c:pt>
                  <c:pt idx="1">
                    <c:v>0.25</c:v>
                  </c:pt>
                  <c:pt idx="2">
                    <c:v>0.22999999999999998</c:v>
                  </c:pt>
                  <c:pt idx="3">
                    <c:v>0.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late!$P$61,plate!$S$61,plate!$V$61,plate!$Y$61)</c:f>
              <c:strCache>
                <c:ptCount val="4"/>
                <c:pt idx="0">
                  <c:v>Basal OCR</c:v>
                </c:pt>
                <c:pt idx="1">
                  <c:v>Maximal OCR</c:v>
                </c:pt>
                <c:pt idx="2">
                  <c:v>Spare OCR</c:v>
                </c:pt>
                <c:pt idx="3">
                  <c:v>nonOXPHOS OCR </c:v>
                </c:pt>
              </c:strCache>
            </c:strRef>
          </c:cat>
          <c:val>
            <c:numRef>
              <c:f>(plate!$P$62,plate!$S$62,plate!$V$62,plate!$Y$62)</c:f>
              <c:numCache>
                <c:formatCode>0.00</c:formatCode>
                <c:ptCount val="4"/>
                <c:pt idx="0">
                  <c:v>6.1550000000210003</c:v>
                </c:pt>
                <c:pt idx="1">
                  <c:v>12.164001232321001</c:v>
                </c:pt>
                <c:pt idx="2" formatCode="General">
                  <c:v>6.0090012323000002</c:v>
                </c:pt>
                <c:pt idx="3" formatCode="General">
                  <c:v>1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FD-488D-BC38-497E73C5BEC1}"/>
            </c:ext>
          </c:extLst>
        </c:ser>
        <c:ser>
          <c:idx val="1"/>
          <c:order val="1"/>
          <c:tx>
            <c:strRef>
              <c:f>plate!$O$63</c:f>
              <c:strCache>
                <c:ptCount val="1"/>
                <c:pt idx="0">
                  <c:v>RB2325 (SESN-1 -/-)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(plate!$Q$63,plate!$T$63,plate!$W$63,plate!$Z$63)</c:f>
                <c:numCache>
                  <c:formatCode>General</c:formatCode>
                  <c:ptCount val="4"/>
                  <c:pt idx="0">
                    <c:v>0.14000000000000001</c:v>
                  </c:pt>
                  <c:pt idx="1">
                    <c:v>0.18</c:v>
                  </c:pt>
                  <c:pt idx="2">
                    <c:v>0.16</c:v>
                  </c:pt>
                  <c:pt idx="3">
                    <c:v>0.39</c:v>
                  </c:pt>
                </c:numCache>
              </c:numRef>
            </c:plus>
            <c:minus>
              <c:numRef>
                <c:f>(plate!$Q$63,plate!$T$63,plate!$W$63,plate!$Z$63)</c:f>
                <c:numCache>
                  <c:formatCode>General</c:formatCode>
                  <c:ptCount val="4"/>
                  <c:pt idx="0">
                    <c:v>0.14000000000000001</c:v>
                  </c:pt>
                  <c:pt idx="1">
                    <c:v>0.18</c:v>
                  </c:pt>
                  <c:pt idx="2">
                    <c:v>0.16</c:v>
                  </c:pt>
                  <c:pt idx="3">
                    <c:v>0.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late!$P$61,plate!$S$61,plate!$V$61,plate!$Y$61)</c:f>
              <c:strCache>
                <c:ptCount val="4"/>
                <c:pt idx="0">
                  <c:v>Basal OCR</c:v>
                </c:pt>
                <c:pt idx="1">
                  <c:v>Maximal OCR</c:v>
                </c:pt>
                <c:pt idx="2">
                  <c:v>Spare OCR</c:v>
                </c:pt>
                <c:pt idx="3">
                  <c:v>nonOXPHOS OCR </c:v>
                </c:pt>
              </c:strCache>
            </c:strRef>
          </c:cat>
          <c:val>
            <c:numRef>
              <c:f>(plate!$P$63,plate!$S$63,plate!$V$63,plate!$Y$63)</c:f>
              <c:numCache>
                <c:formatCode>0.00</c:formatCode>
                <c:ptCount val="4"/>
                <c:pt idx="0">
                  <c:v>5.0716636206896402</c:v>
                </c:pt>
                <c:pt idx="1">
                  <c:v>8.1800004086409732</c:v>
                </c:pt>
                <c:pt idx="2" formatCode="General">
                  <c:v>3.1083367879513331</c:v>
                </c:pt>
                <c:pt idx="3" formatCode="General">
                  <c:v>2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FD-488D-BC38-497E73C5BEC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30992304"/>
        <c:axId val="1080729808"/>
      </c:barChart>
      <c:catAx>
        <c:axId val="1230992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729808"/>
        <c:crosses val="autoZero"/>
        <c:auto val="1"/>
        <c:lblAlgn val="ctr"/>
        <c:lblOffset val="100"/>
        <c:noMultiLvlLbl val="0"/>
      </c:catAx>
      <c:valAx>
        <c:axId val="10807298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OCR (pMoles/min) per worm </a:t>
                </a:r>
                <a:endParaRPr lang="ru-RU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0992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84370215463409"/>
          <c:y val="6.6177053645008421E-2"/>
          <c:w val="0.76469604608124564"/>
          <c:h val="0.786401614145360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plate!$O$62</c:f>
              <c:strCache>
                <c:ptCount val="1"/>
                <c:pt idx="0">
                  <c:v>N2 (wt)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2.4071418191926913E-2"/>
                  <c:y val="-9.4905768867503543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/>
                      <a:t>**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086C-4E6C-B2A4-6087FA5DA47C}"/>
                </c:ext>
              </c:extLst>
            </c:dLbl>
            <c:dLbl>
              <c:idx val="1"/>
              <c:layout>
                <c:manualLayout>
                  <c:x val="2.6746020213252127E-2"/>
                  <c:y val="-9.4905768867503487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/>
                      <a:t>**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086C-4E6C-B2A4-6087FA5DA47C}"/>
                </c:ext>
              </c:extLst>
            </c:dLbl>
            <c:dLbl>
              <c:idx val="2"/>
              <c:layout>
                <c:manualLayout>
                  <c:x val="2.6746020213252029E-2"/>
                  <c:y val="-0.1107233970120874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/>
                      <a:t>**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086C-4E6C-B2A4-6087FA5DA47C}"/>
                </c:ext>
              </c:extLst>
            </c:dLbl>
            <c:dLbl>
              <c:idx val="3"/>
              <c:layout>
                <c:manualLayout>
                  <c:x val="2.4071418191926815E-2"/>
                  <c:y val="-0.1792664523052843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2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/>
                      <a:t>*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086C-4E6C-B2A4-6087FA5DA47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plate!$Q$62,plate!$T$62,plate!$W$62,plate!$Z$62)</c:f>
                <c:numCache>
                  <c:formatCode>General</c:formatCode>
                  <c:ptCount val="4"/>
                  <c:pt idx="0">
                    <c:v>0.21</c:v>
                  </c:pt>
                  <c:pt idx="1">
                    <c:v>0.25</c:v>
                  </c:pt>
                  <c:pt idx="2">
                    <c:v>0.22999999999999998</c:v>
                  </c:pt>
                  <c:pt idx="3">
                    <c:v>0.13</c:v>
                  </c:pt>
                </c:numCache>
              </c:numRef>
            </c:plus>
            <c:minus>
              <c:numRef>
                <c:f>(plate!$Q$62,plate!$T$62,plate!$W$62,plate!$Z$62)</c:f>
                <c:numCache>
                  <c:formatCode>General</c:formatCode>
                  <c:ptCount val="4"/>
                  <c:pt idx="0">
                    <c:v>0.21</c:v>
                  </c:pt>
                  <c:pt idx="1">
                    <c:v>0.25</c:v>
                  </c:pt>
                  <c:pt idx="2">
                    <c:v>0.22999999999999998</c:v>
                  </c:pt>
                  <c:pt idx="3">
                    <c:v>0.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late!$P$61,plate!$S$61,plate!$V$61,plate!$Y$61)</c:f>
              <c:strCache>
                <c:ptCount val="4"/>
                <c:pt idx="0">
                  <c:v>Basal OCR</c:v>
                </c:pt>
                <c:pt idx="1">
                  <c:v>Maximal OCR</c:v>
                </c:pt>
                <c:pt idx="2">
                  <c:v>Spare OCR</c:v>
                </c:pt>
                <c:pt idx="3">
                  <c:v>nonOXPHOS OCR </c:v>
                </c:pt>
              </c:strCache>
            </c:strRef>
          </c:cat>
          <c:val>
            <c:numRef>
              <c:f>(plate!$P$62,plate!$S$62,plate!$V$62,plate!$Y$62)</c:f>
              <c:numCache>
                <c:formatCode>0.00</c:formatCode>
                <c:ptCount val="4"/>
                <c:pt idx="0">
                  <c:v>6.1550000000210003</c:v>
                </c:pt>
                <c:pt idx="1">
                  <c:v>12.164001232321001</c:v>
                </c:pt>
                <c:pt idx="2" formatCode="General">
                  <c:v>6.0090012323000002</c:v>
                </c:pt>
                <c:pt idx="3" formatCode="General">
                  <c:v>1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86C-4E6C-B2A4-6087FA5DA47C}"/>
            </c:ext>
          </c:extLst>
        </c:ser>
        <c:ser>
          <c:idx val="1"/>
          <c:order val="1"/>
          <c:tx>
            <c:strRef>
              <c:f>plate!$O$63</c:f>
              <c:strCache>
                <c:ptCount val="1"/>
                <c:pt idx="0">
                  <c:v>RB2325 (SESN-1 -/-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6350"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(plate!$Q$63,plate!$T$63,plate!$W$63,plate!$Z$63)</c:f>
                <c:numCache>
                  <c:formatCode>General</c:formatCode>
                  <c:ptCount val="4"/>
                  <c:pt idx="0">
                    <c:v>0.14000000000000001</c:v>
                  </c:pt>
                  <c:pt idx="1">
                    <c:v>0.18</c:v>
                  </c:pt>
                  <c:pt idx="2">
                    <c:v>0.16</c:v>
                  </c:pt>
                  <c:pt idx="3">
                    <c:v>0.39</c:v>
                  </c:pt>
                </c:numCache>
              </c:numRef>
            </c:plus>
            <c:minus>
              <c:numRef>
                <c:f>(plate!$Q$63,plate!$T$63,plate!$W$63,plate!$Z$63)</c:f>
                <c:numCache>
                  <c:formatCode>General</c:formatCode>
                  <c:ptCount val="4"/>
                  <c:pt idx="0">
                    <c:v>0.14000000000000001</c:v>
                  </c:pt>
                  <c:pt idx="1">
                    <c:v>0.18</c:v>
                  </c:pt>
                  <c:pt idx="2">
                    <c:v>0.16</c:v>
                  </c:pt>
                  <c:pt idx="3">
                    <c:v>0.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plate!$P$61,plate!$S$61,plate!$V$61,plate!$Y$61)</c:f>
              <c:strCache>
                <c:ptCount val="4"/>
                <c:pt idx="0">
                  <c:v>Basal OCR</c:v>
                </c:pt>
                <c:pt idx="1">
                  <c:v>Maximal OCR</c:v>
                </c:pt>
                <c:pt idx="2">
                  <c:v>Spare OCR</c:v>
                </c:pt>
                <c:pt idx="3">
                  <c:v>nonOXPHOS OCR </c:v>
                </c:pt>
              </c:strCache>
            </c:strRef>
          </c:cat>
          <c:val>
            <c:numRef>
              <c:f>(plate!$P$63,plate!$S$63,plate!$V$63,plate!$Y$63)</c:f>
              <c:numCache>
                <c:formatCode>0.00</c:formatCode>
                <c:ptCount val="4"/>
                <c:pt idx="0">
                  <c:v>5.0716636206896402</c:v>
                </c:pt>
                <c:pt idx="1">
                  <c:v>8.1800004086409732</c:v>
                </c:pt>
                <c:pt idx="2" formatCode="General">
                  <c:v>3.1083367879513331</c:v>
                </c:pt>
                <c:pt idx="3" formatCode="General">
                  <c:v>2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86C-4E6C-B2A4-6087FA5DA47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30992304"/>
        <c:axId val="1080729808"/>
      </c:barChart>
      <c:catAx>
        <c:axId val="1230992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0729808"/>
        <c:crosses val="autoZero"/>
        <c:auto val="1"/>
        <c:lblAlgn val="ctr"/>
        <c:lblOffset val="100"/>
        <c:noMultiLvlLbl val="0"/>
      </c:catAx>
      <c:valAx>
        <c:axId val="10807298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OCR (pMoles/min) per worm </a:t>
                </a:r>
                <a:endParaRPr lang="ru-RU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0992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400"/>
              <a:t>3</a:t>
            </a:r>
            <a:r>
              <a:rPr lang="en-US"/>
              <a:t> ECAR (mpH/min) FCCP</a:t>
            </a:r>
            <a:endParaRPr lang="ru-RU"/>
          </a:p>
        </c:rich>
      </c:tx>
      <c:layout>
        <c:manualLayout>
          <c:xMode val="edge"/>
          <c:yMode val="edge"/>
          <c:x val="0.30945822397200412"/>
          <c:y val="3.703703703703705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484308010446501"/>
          <c:y val="0.13467592592592587"/>
          <c:w val="0.81238855354285389"/>
          <c:h val="0.71096415163294457"/>
        </c:manualLayout>
      </c:layout>
      <c:lineChart>
        <c:grouping val="standard"/>
        <c:varyColors val="0"/>
        <c:ser>
          <c:idx val="0"/>
          <c:order val="0"/>
          <c:tx>
            <c:strRef>
              <c:f>plate!$S$16</c:f>
              <c:strCache>
                <c:ptCount val="1"/>
                <c:pt idx="0">
                  <c:v>RB2325 (SESN-1 -/-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T$17:$T$32</c:f>
                <c:numCache>
                  <c:formatCode>General</c:formatCode>
                  <c:ptCount val="16"/>
                  <c:pt idx="0">
                    <c:v>7.3055944687836286E-2</c:v>
                  </c:pt>
                  <c:pt idx="1">
                    <c:v>4.816941010230083E-2</c:v>
                  </c:pt>
                  <c:pt idx="2">
                    <c:v>3.9240914348613924E-2</c:v>
                  </c:pt>
                  <c:pt idx="3">
                    <c:v>3.9549787537554247E-2</c:v>
                  </c:pt>
                  <c:pt idx="4">
                    <c:v>3.7232784225776541E-2</c:v>
                  </c:pt>
                  <c:pt idx="5">
                    <c:v>3.4449879654126193E-2</c:v>
                  </c:pt>
                  <c:pt idx="6">
                    <c:v>2.6361863224397961E-2</c:v>
                  </c:pt>
                  <c:pt idx="7">
                    <c:v>2.2099739161442283E-2</c:v>
                  </c:pt>
                  <c:pt idx="8">
                    <c:v>2.6720112334931583E-2</c:v>
                  </c:pt>
                  <c:pt idx="9">
                    <c:v>6.9424595544835391E-2</c:v>
                  </c:pt>
                  <c:pt idx="10">
                    <c:v>4.808533763581857E-2</c:v>
                  </c:pt>
                  <c:pt idx="11">
                    <c:v>2.9520750548551689E-2</c:v>
                  </c:pt>
                  <c:pt idx="12">
                    <c:v>6.0240888676848306E-2</c:v>
                  </c:pt>
                  <c:pt idx="13">
                    <c:v>5.5134141948277329E-2</c:v>
                  </c:pt>
                  <c:pt idx="14">
                    <c:v>4.5534379311239076E-2</c:v>
                  </c:pt>
                  <c:pt idx="15">
                    <c:v>5.3459721671832383E-2</c:v>
                  </c:pt>
                </c:numCache>
              </c:numRef>
            </c:plus>
            <c:minus>
              <c:numRef>
                <c:f>plate!$T$17:$T$32</c:f>
                <c:numCache>
                  <c:formatCode>General</c:formatCode>
                  <c:ptCount val="16"/>
                  <c:pt idx="0">
                    <c:v>7.3055944687836286E-2</c:v>
                  </c:pt>
                  <c:pt idx="1">
                    <c:v>4.816941010230083E-2</c:v>
                  </c:pt>
                  <c:pt idx="2">
                    <c:v>3.9240914348613924E-2</c:v>
                  </c:pt>
                  <c:pt idx="3">
                    <c:v>3.9549787537554247E-2</c:v>
                  </c:pt>
                  <c:pt idx="4">
                    <c:v>3.7232784225776541E-2</c:v>
                  </c:pt>
                  <c:pt idx="5">
                    <c:v>3.4449879654126193E-2</c:v>
                  </c:pt>
                  <c:pt idx="6">
                    <c:v>2.6361863224397961E-2</c:v>
                  </c:pt>
                  <c:pt idx="7">
                    <c:v>2.2099739161442283E-2</c:v>
                  </c:pt>
                  <c:pt idx="8">
                    <c:v>2.6720112334931583E-2</c:v>
                  </c:pt>
                  <c:pt idx="9">
                    <c:v>6.9424595544835391E-2</c:v>
                  </c:pt>
                  <c:pt idx="10">
                    <c:v>4.808533763581857E-2</c:v>
                  </c:pt>
                  <c:pt idx="11">
                    <c:v>2.9520750548551689E-2</c:v>
                  </c:pt>
                  <c:pt idx="12">
                    <c:v>6.0240888676848306E-2</c:v>
                  </c:pt>
                  <c:pt idx="13">
                    <c:v>5.5134141948277329E-2</c:v>
                  </c:pt>
                  <c:pt idx="14">
                    <c:v>4.5534379311239076E-2</c:v>
                  </c:pt>
                  <c:pt idx="15">
                    <c:v>5.3459721671832383E-2</c:v>
                  </c:pt>
                </c:numCache>
              </c:numRef>
            </c:minus>
          </c:errBars>
          <c:val>
            <c:numRef>
              <c:f>plate!$S$17:$S$32</c:f>
              <c:numCache>
                <c:formatCode>0.00</c:formatCode>
                <c:ptCount val="16"/>
                <c:pt idx="0">
                  <c:v>0.2509979716024342</c:v>
                </c:pt>
                <c:pt idx="1">
                  <c:v>0.27200000000000002</c:v>
                </c:pt>
                <c:pt idx="2">
                  <c:v>0.26404056795131858</c:v>
                </c:pt>
                <c:pt idx="3">
                  <c:v>0.252</c:v>
                </c:pt>
                <c:pt idx="4">
                  <c:v>0.24300020283975657</c:v>
                </c:pt>
                <c:pt idx="5">
                  <c:v>0.23107565922920886</c:v>
                </c:pt>
                <c:pt idx="6">
                  <c:v>0.21238580121703857</c:v>
                </c:pt>
                <c:pt idx="7">
                  <c:v>0.22099695740365097</c:v>
                </c:pt>
                <c:pt idx="8">
                  <c:v>0.24324000000000004</c:v>
                </c:pt>
                <c:pt idx="9">
                  <c:v>0.35090811359026375</c:v>
                </c:pt>
                <c:pt idx="10">
                  <c:v>0.27031014198782943</c:v>
                </c:pt>
                <c:pt idx="11">
                  <c:v>0.19999391480730233</c:v>
                </c:pt>
                <c:pt idx="12">
                  <c:v>0.181281135902637</c:v>
                </c:pt>
                <c:pt idx="13">
                  <c:v>0.17340730223123724</c:v>
                </c:pt>
                <c:pt idx="14">
                  <c:v>0.16269391480730211</c:v>
                </c:pt>
                <c:pt idx="15">
                  <c:v>0.153202434077079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92F-44F4-8347-5AB206BAC8FB}"/>
            </c:ext>
          </c:extLst>
        </c:ser>
        <c:ser>
          <c:idx val="1"/>
          <c:order val="1"/>
          <c:tx>
            <c:strRef>
              <c:f>plate!$V$16</c:f>
              <c:strCache>
                <c:ptCount val="1"/>
                <c:pt idx="0">
                  <c:v>N2 (wt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W$17:$W$32</c:f>
                <c:numCache>
                  <c:formatCode>General</c:formatCode>
                  <c:ptCount val="16"/>
                  <c:pt idx="0">
                    <c:v>9.8908268724694978E-2</c:v>
                  </c:pt>
                  <c:pt idx="1">
                    <c:v>3.5158035525937312E-2</c:v>
                  </c:pt>
                  <c:pt idx="2">
                    <c:v>8.8883850160973846E-2</c:v>
                  </c:pt>
                  <c:pt idx="3">
                    <c:v>9.0593496264772644E-2</c:v>
                  </c:pt>
                  <c:pt idx="4">
                    <c:v>5.4340260293684474E-2</c:v>
                  </c:pt>
                  <c:pt idx="5">
                    <c:v>7.3851207641781422E-2</c:v>
                  </c:pt>
                  <c:pt idx="6">
                    <c:v>2.929802997543958E-2</c:v>
                  </c:pt>
                  <c:pt idx="7">
                    <c:v>4.9899066925489823E-2</c:v>
                  </c:pt>
                  <c:pt idx="8">
                    <c:v>8.3930598119447461E-2</c:v>
                  </c:pt>
                  <c:pt idx="9">
                    <c:v>3.9768136246463241E-2</c:v>
                  </c:pt>
                  <c:pt idx="10">
                    <c:v>4.4093392347823675E-2</c:v>
                  </c:pt>
                  <c:pt idx="11">
                    <c:v>4.2174786923494384E-2</c:v>
                  </c:pt>
                  <c:pt idx="12">
                    <c:v>3.0681801431211186E-2</c:v>
                  </c:pt>
                  <c:pt idx="13">
                    <c:v>4.469586960197823E-2</c:v>
                  </c:pt>
                  <c:pt idx="14">
                    <c:v>4.9834987912992748E-2</c:v>
                  </c:pt>
                  <c:pt idx="15">
                    <c:v>5.0380310419413467E-2</c:v>
                  </c:pt>
                </c:numCache>
              </c:numRef>
            </c:plus>
            <c:minus>
              <c:numRef>
                <c:f>plate!$W$17:$W$32</c:f>
                <c:numCache>
                  <c:formatCode>General</c:formatCode>
                  <c:ptCount val="16"/>
                  <c:pt idx="0">
                    <c:v>9.8908268724694978E-2</c:v>
                  </c:pt>
                  <c:pt idx="1">
                    <c:v>3.5158035525937312E-2</c:v>
                  </c:pt>
                  <c:pt idx="2">
                    <c:v>8.8883850160973846E-2</c:v>
                  </c:pt>
                  <c:pt idx="3">
                    <c:v>9.0593496264772644E-2</c:v>
                  </c:pt>
                  <c:pt idx="4">
                    <c:v>5.4340260293684474E-2</c:v>
                  </c:pt>
                  <c:pt idx="5">
                    <c:v>7.3851207641781422E-2</c:v>
                  </c:pt>
                  <c:pt idx="6">
                    <c:v>2.929802997543958E-2</c:v>
                  </c:pt>
                  <c:pt idx="7">
                    <c:v>4.9899066925489823E-2</c:v>
                  </c:pt>
                  <c:pt idx="8">
                    <c:v>8.3930598119447461E-2</c:v>
                  </c:pt>
                  <c:pt idx="9">
                    <c:v>3.9768136246463241E-2</c:v>
                  </c:pt>
                  <c:pt idx="10">
                    <c:v>4.4093392347823675E-2</c:v>
                  </c:pt>
                  <c:pt idx="11">
                    <c:v>4.2174786923494384E-2</c:v>
                  </c:pt>
                  <c:pt idx="12">
                    <c:v>3.0681801431211186E-2</c:v>
                  </c:pt>
                  <c:pt idx="13">
                    <c:v>4.469586960197823E-2</c:v>
                  </c:pt>
                  <c:pt idx="14">
                    <c:v>4.9834987912992748E-2</c:v>
                  </c:pt>
                  <c:pt idx="15">
                    <c:v>5.0380310419413467E-2</c:v>
                  </c:pt>
                </c:numCache>
              </c:numRef>
            </c:minus>
          </c:errBars>
          <c:val>
            <c:numRef>
              <c:f>plate!$V$17:$V$32</c:f>
              <c:numCache>
                <c:formatCode>0.00</c:formatCode>
                <c:ptCount val="16"/>
                <c:pt idx="0">
                  <c:v>0.36146365503080091</c:v>
                </c:pt>
                <c:pt idx="1">
                  <c:v>0.34318870636550319</c:v>
                </c:pt>
                <c:pt idx="2">
                  <c:v>0.3211</c:v>
                </c:pt>
                <c:pt idx="3">
                  <c:v>0.31040616016427103</c:v>
                </c:pt>
                <c:pt idx="4">
                  <c:v>0.28118562628336752</c:v>
                </c:pt>
                <c:pt idx="5">
                  <c:v>0.24030299279666631</c:v>
                </c:pt>
                <c:pt idx="6">
                  <c:v>0.22161232032854214</c:v>
                </c:pt>
                <c:pt idx="7">
                  <c:v>0.2133232032854209</c:v>
                </c:pt>
                <c:pt idx="8">
                  <c:v>0.27139999999999992</c:v>
                </c:pt>
                <c:pt idx="9">
                  <c:v>0.32190000000000013</c:v>
                </c:pt>
                <c:pt idx="10">
                  <c:v>0.24210041149897327</c:v>
                </c:pt>
                <c:pt idx="11">
                  <c:v>0.22089589322381933</c:v>
                </c:pt>
                <c:pt idx="12">
                  <c:v>0.21119733059548271</c:v>
                </c:pt>
                <c:pt idx="13">
                  <c:v>0.2138008213552362</c:v>
                </c:pt>
                <c:pt idx="14">
                  <c:v>0.18422053388090351</c:v>
                </c:pt>
                <c:pt idx="15">
                  <c:v>0.181197946611909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92F-44F4-8347-5AB206BAC8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601856"/>
        <c:axId val="85136896"/>
      </c:lineChart>
      <c:catAx>
        <c:axId val="84601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cycles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44879706244290579"/>
              <c:y val="0.91043523040632568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136896"/>
        <c:crosses val="autoZero"/>
        <c:auto val="1"/>
        <c:lblAlgn val="ctr"/>
        <c:lblOffset val="100"/>
        <c:noMultiLvlLbl val="0"/>
      </c:catAx>
      <c:valAx>
        <c:axId val="851368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ECAR (mpH/min) per worm</a:t>
                </a:r>
                <a:endParaRPr lang="ru-RU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601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4476773397246909"/>
          <c:y val="0.1209485272674249"/>
          <c:w val="0.18966339827427772"/>
          <c:h val="0.179977398658501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400" b="0" i="0" baseline="0">
                <a:effectLst/>
              </a:rPr>
              <a:t>2</a:t>
            </a:r>
            <a:r>
              <a:rPr lang="en-US" sz="1400" b="0" i="0" baseline="0">
                <a:effectLst/>
              </a:rPr>
              <a:t>  OCR (pMoles/min): Azide </a:t>
            </a:r>
            <a:endParaRPr lang="ru-RU" sz="1400" b="0">
              <a:effectLst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5610749501978224"/>
          <c:y val="0.16256750990724628"/>
          <c:w val="0.80724697996259986"/>
          <c:h val="0.77060961118734639"/>
        </c:manualLayout>
      </c:layout>
      <c:lineChart>
        <c:grouping val="standard"/>
        <c:varyColors val="0"/>
        <c:ser>
          <c:idx val="0"/>
          <c:order val="0"/>
          <c:tx>
            <c:strRef>
              <c:f>plate!$K$16</c:f>
              <c:strCache>
                <c:ptCount val="1"/>
                <c:pt idx="0">
                  <c:v>RB2325 (SESN-1 -/-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L$17:$L$32</c:f>
                <c:numCache>
                  <c:formatCode>General</c:formatCode>
                  <c:ptCount val="16"/>
                  <c:pt idx="0">
                    <c:v>1.0330825632620104</c:v>
                  </c:pt>
                  <c:pt idx="1">
                    <c:v>1.4698212119102902</c:v>
                  </c:pt>
                  <c:pt idx="2">
                    <c:v>1.6785855899473074</c:v>
                  </c:pt>
                  <c:pt idx="3">
                    <c:v>0.23374187396510748</c:v>
                  </c:pt>
                  <c:pt idx="4">
                    <c:v>1.0054257826319066</c:v>
                  </c:pt>
                  <c:pt idx="5">
                    <c:v>1.3824649125508837</c:v>
                  </c:pt>
                  <c:pt idx="6">
                    <c:v>1.1530223219638756</c:v>
                  </c:pt>
                  <c:pt idx="7">
                    <c:v>0.70748503267816931</c:v>
                  </c:pt>
                  <c:pt idx="8">
                    <c:v>1.3329101687007605</c:v>
                  </c:pt>
                  <c:pt idx="9">
                    <c:v>2.2372937542848943</c:v>
                  </c:pt>
                  <c:pt idx="10">
                    <c:v>1.946241884983186</c:v>
                  </c:pt>
                  <c:pt idx="11">
                    <c:v>2.3538771712463502</c:v>
                  </c:pt>
                  <c:pt idx="12">
                    <c:v>2.5864231761169001</c:v>
                  </c:pt>
                  <c:pt idx="13">
                    <c:v>3.7930520073157399</c:v>
                  </c:pt>
                  <c:pt idx="14">
                    <c:v>4.4864615544875157</c:v>
                  </c:pt>
                  <c:pt idx="15">
                    <c:v>4.1143818266443741</c:v>
                  </c:pt>
                </c:numCache>
              </c:numRef>
            </c:plus>
            <c:minus>
              <c:numRef>
                <c:f>plate!$L$17:$L$32</c:f>
                <c:numCache>
                  <c:formatCode>General</c:formatCode>
                  <c:ptCount val="16"/>
                  <c:pt idx="0">
                    <c:v>1.0330825632620104</c:v>
                  </c:pt>
                  <c:pt idx="1">
                    <c:v>1.4698212119102902</c:v>
                  </c:pt>
                  <c:pt idx="2">
                    <c:v>1.6785855899473074</c:v>
                  </c:pt>
                  <c:pt idx="3">
                    <c:v>0.23374187396510748</c:v>
                  </c:pt>
                  <c:pt idx="4">
                    <c:v>1.0054257826319066</c:v>
                  </c:pt>
                  <c:pt idx="5">
                    <c:v>1.3824649125508837</c:v>
                  </c:pt>
                  <c:pt idx="6">
                    <c:v>1.1530223219638756</c:v>
                  </c:pt>
                  <c:pt idx="7">
                    <c:v>0.70748503267816931</c:v>
                  </c:pt>
                  <c:pt idx="8">
                    <c:v>1.3329101687007605</c:v>
                  </c:pt>
                  <c:pt idx="9">
                    <c:v>2.2372937542848943</c:v>
                  </c:pt>
                  <c:pt idx="10">
                    <c:v>1.946241884983186</c:v>
                  </c:pt>
                  <c:pt idx="11">
                    <c:v>2.3538771712463502</c:v>
                  </c:pt>
                  <c:pt idx="12">
                    <c:v>2.5864231761169001</c:v>
                  </c:pt>
                  <c:pt idx="13">
                    <c:v>3.7930520073157399</c:v>
                  </c:pt>
                  <c:pt idx="14">
                    <c:v>4.4864615544875157</c:v>
                  </c:pt>
                  <c:pt idx="15">
                    <c:v>4.1143818266443741</c:v>
                  </c:pt>
                </c:numCache>
              </c:numRef>
            </c:minus>
          </c:errBars>
          <c:val>
            <c:numRef>
              <c:f>plate!$K$17:$K$32</c:f>
              <c:numCache>
                <c:formatCode>0.00</c:formatCode>
                <c:ptCount val="16"/>
                <c:pt idx="0">
                  <c:v>5.5999999998720025</c:v>
                </c:pt>
                <c:pt idx="1">
                  <c:v>5.3999999999998129</c:v>
                </c:pt>
                <c:pt idx="2">
                  <c:v>5.3000000000066647</c:v>
                </c:pt>
                <c:pt idx="3">
                  <c:v>5.3000000011111128</c:v>
                </c:pt>
                <c:pt idx="4">
                  <c:v>5.2000000000017774</c:v>
                </c:pt>
                <c:pt idx="5">
                  <c:v>4.8001555644444442</c:v>
                </c:pt>
                <c:pt idx="6">
                  <c:v>4.9000155555555551</c:v>
                </c:pt>
                <c:pt idx="7">
                  <c:v>4.9200000155555568</c:v>
                </c:pt>
                <c:pt idx="8">
                  <c:v>1.7000000000459983</c:v>
                </c:pt>
                <c:pt idx="9">
                  <c:v>1.7998888888888891</c:v>
                </c:pt>
                <c:pt idx="10">
                  <c:v>1.8999999998888897</c:v>
                </c:pt>
                <c:pt idx="11">
                  <c:v>2.0999999984433333</c:v>
                </c:pt>
                <c:pt idx="12">
                  <c:v>2.3000000000444447</c:v>
                </c:pt>
                <c:pt idx="13">
                  <c:v>2.4999999978760004</c:v>
                </c:pt>
                <c:pt idx="14">
                  <c:v>3.2000000011111114</c:v>
                </c:pt>
                <c:pt idx="15">
                  <c:v>2.80000004444444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139-4831-B1E7-E259BF195CE2}"/>
            </c:ext>
          </c:extLst>
        </c:ser>
        <c:ser>
          <c:idx val="1"/>
          <c:order val="1"/>
          <c:tx>
            <c:strRef>
              <c:f>plate!$N$16</c:f>
              <c:strCache>
                <c:ptCount val="1"/>
                <c:pt idx="0">
                  <c:v>N2 (wt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O$17:$O$32</c:f>
                <c:numCache>
                  <c:formatCode>General</c:formatCode>
                  <c:ptCount val="16"/>
                  <c:pt idx="0">
                    <c:v>1.7090309617571195</c:v>
                  </c:pt>
                  <c:pt idx="1">
                    <c:v>2.5830861611834313</c:v>
                  </c:pt>
                  <c:pt idx="2">
                    <c:v>2.85953159484523</c:v>
                  </c:pt>
                  <c:pt idx="3">
                    <c:v>1.4308333504475441</c:v>
                  </c:pt>
                  <c:pt idx="4">
                    <c:v>0.96484312881622269</c:v>
                  </c:pt>
                  <c:pt idx="5">
                    <c:v>1.444396241862689</c:v>
                  </c:pt>
                  <c:pt idx="6">
                    <c:v>1.6432119904386415</c:v>
                  </c:pt>
                  <c:pt idx="7">
                    <c:v>1.1832325421745904</c:v>
                  </c:pt>
                  <c:pt idx="8">
                    <c:v>0.18369596076738376</c:v>
                  </c:pt>
                  <c:pt idx="9">
                    <c:v>0.19377189476203979</c:v>
                  </c:pt>
                  <c:pt idx="10">
                    <c:v>0.19512292923829305</c:v>
                  </c:pt>
                  <c:pt idx="11">
                    <c:v>0.21185845518939622</c:v>
                  </c:pt>
                  <c:pt idx="12">
                    <c:v>0.17823392138538932</c:v>
                  </c:pt>
                  <c:pt idx="13">
                    <c:v>0.16614291050071733</c:v>
                  </c:pt>
                  <c:pt idx="14">
                    <c:v>0.18551839855772459</c:v>
                  </c:pt>
                  <c:pt idx="15">
                    <c:v>0.21385636369361805</c:v>
                  </c:pt>
                </c:numCache>
              </c:numRef>
            </c:plus>
            <c:minus>
              <c:numRef>
                <c:f>plate!$O$17:$O$32</c:f>
                <c:numCache>
                  <c:formatCode>General</c:formatCode>
                  <c:ptCount val="16"/>
                  <c:pt idx="0">
                    <c:v>1.7090309617571195</c:v>
                  </c:pt>
                  <c:pt idx="1">
                    <c:v>2.5830861611834313</c:v>
                  </c:pt>
                  <c:pt idx="2">
                    <c:v>2.85953159484523</c:v>
                  </c:pt>
                  <c:pt idx="3">
                    <c:v>1.4308333504475441</c:v>
                  </c:pt>
                  <c:pt idx="4">
                    <c:v>0.96484312881622269</c:v>
                  </c:pt>
                  <c:pt idx="5">
                    <c:v>1.444396241862689</c:v>
                  </c:pt>
                  <c:pt idx="6">
                    <c:v>1.6432119904386415</c:v>
                  </c:pt>
                  <c:pt idx="7">
                    <c:v>1.1832325421745904</c:v>
                  </c:pt>
                  <c:pt idx="8">
                    <c:v>0.18369596076738376</c:v>
                  </c:pt>
                  <c:pt idx="9">
                    <c:v>0.19377189476203979</c:v>
                  </c:pt>
                  <c:pt idx="10">
                    <c:v>0.19512292923829305</c:v>
                  </c:pt>
                  <c:pt idx="11">
                    <c:v>0.21185845518939622</c:v>
                  </c:pt>
                  <c:pt idx="12">
                    <c:v>0.17823392138538932</c:v>
                  </c:pt>
                  <c:pt idx="13">
                    <c:v>0.16614291050071733</c:v>
                  </c:pt>
                  <c:pt idx="14">
                    <c:v>0.18551839855772459</c:v>
                  </c:pt>
                  <c:pt idx="15">
                    <c:v>0.21385636369361805</c:v>
                  </c:pt>
                </c:numCache>
              </c:numRef>
            </c:minus>
          </c:errBars>
          <c:val>
            <c:numRef>
              <c:f>plate!$N$17:$N$32</c:f>
              <c:numCache>
                <c:formatCode>0.00</c:formatCode>
                <c:ptCount val="16"/>
                <c:pt idx="0">
                  <c:v>7.8999999923591213</c:v>
                </c:pt>
                <c:pt idx="1">
                  <c:v>6.8999999999998343</c:v>
                </c:pt>
                <c:pt idx="2">
                  <c:v>6.6999998674409902</c:v>
                </c:pt>
                <c:pt idx="3">
                  <c:v>6.4000000006289302</c:v>
                </c:pt>
                <c:pt idx="4">
                  <c:v>6.200014675052409</c:v>
                </c:pt>
                <c:pt idx="5">
                  <c:v>6.300000000006289</c:v>
                </c:pt>
                <c:pt idx="6">
                  <c:v>6.3500000167714887</c:v>
                </c:pt>
                <c:pt idx="7">
                  <c:v>6.1999999999790383</c:v>
                </c:pt>
                <c:pt idx="8">
                  <c:v>1.6000000000010475</c:v>
                </c:pt>
                <c:pt idx="9">
                  <c:v>1.6199999916142556</c:v>
                </c:pt>
                <c:pt idx="10">
                  <c:v>1.7</c:v>
                </c:pt>
                <c:pt idx="11">
                  <c:v>1.730000000007839</c:v>
                </c:pt>
                <c:pt idx="12">
                  <c:v>1.500000104821803</c:v>
                </c:pt>
                <c:pt idx="13">
                  <c:v>1.3000000000104814</c:v>
                </c:pt>
                <c:pt idx="14">
                  <c:v>1.230000000125786</c:v>
                </c:pt>
                <c:pt idx="15">
                  <c:v>1.19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139-4831-B1E7-E259BF195C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157760"/>
        <c:axId val="85197184"/>
      </c:lineChart>
      <c:catAx>
        <c:axId val="851577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cycles</a:t>
                </a:r>
              </a:p>
            </c:rich>
          </c:tx>
          <c:layout>
            <c:manualLayout>
              <c:xMode val="edge"/>
              <c:yMode val="edge"/>
              <c:x val="0.46053238600600305"/>
              <c:y val="0.91252524421703929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197184"/>
        <c:crosses val="autoZero"/>
        <c:auto val="1"/>
        <c:lblAlgn val="ctr"/>
        <c:lblOffset val="100"/>
        <c:noMultiLvlLbl val="0"/>
      </c:catAx>
      <c:valAx>
        <c:axId val="851971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OCR (pMoles/min) per worm </a:t>
                </a:r>
                <a:endParaRPr lang="ru-RU" sz="1000" b="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157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6580941208337938"/>
          <c:y val="0.17930581708667906"/>
          <c:w val="0.16999685283035795"/>
          <c:h val="0.2001396750586382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 orientation="portrait"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400" b="0" i="0" baseline="0">
                <a:effectLst/>
              </a:rPr>
              <a:t>4</a:t>
            </a:r>
            <a:r>
              <a:rPr lang="en-US" sz="1400" b="0" i="0" baseline="0">
                <a:effectLst/>
              </a:rPr>
              <a:t> ECAR (mpH/min) Azide</a:t>
            </a:r>
            <a:endParaRPr lang="ru-RU" sz="1400">
              <a:effectLst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2826181102362205"/>
          <c:y val="0.17171296296296312"/>
          <c:w val="0.841182633420823"/>
          <c:h val="0.72875975946044791"/>
        </c:manualLayout>
      </c:layout>
      <c:lineChart>
        <c:grouping val="standard"/>
        <c:varyColors val="0"/>
        <c:ser>
          <c:idx val="0"/>
          <c:order val="0"/>
          <c:tx>
            <c:strRef>
              <c:f>plate!$AB$16</c:f>
              <c:strCache>
                <c:ptCount val="1"/>
                <c:pt idx="0">
                  <c:v>RB2325 (SESN-1 -/-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AC$17:$AC$32</c:f>
                <c:numCache>
                  <c:formatCode>General</c:formatCode>
                  <c:ptCount val="16"/>
                  <c:pt idx="0">
                    <c:v>6.6353395185700104E-2</c:v>
                  </c:pt>
                  <c:pt idx="1">
                    <c:v>5.3448383269419211E-2</c:v>
                  </c:pt>
                  <c:pt idx="2">
                    <c:v>8.2808253131412005E-2</c:v>
                  </c:pt>
                  <c:pt idx="3">
                    <c:v>3.0290013078220327E-2</c:v>
                  </c:pt>
                  <c:pt idx="4">
                    <c:v>3.4399798442341277E-2</c:v>
                  </c:pt>
                  <c:pt idx="5">
                    <c:v>2.1865207991523819E-2</c:v>
                  </c:pt>
                  <c:pt idx="6">
                    <c:v>3.7000336994025815E-2</c:v>
                  </c:pt>
                  <c:pt idx="7">
                    <c:v>2.8734249124309372E-2</c:v>
                  </c:pt>
                  <c:pt idx="8">
                    <c:v>7.6076327920939005E-2</c:v>
                  </c:pt>
                  <c:pt idx="9">
                    <c:v>9.0661107465057081E-2</c:v>
                  </c:pt>
                  <c:pt idx="10">
                    <c:v>0.1083966418613847</c:v>
                  </c:pt>
                  <c:pt idx="11">
                    <c:v>0.1284269932491644</c:v>
                  </c:pt>
                  <c:pt idx="12">
                    <c:v>0.12817494601594623</c:v>
                  </c:pt>
                  <c:pt idx="13">
                    <c:v>0.12463555922456013</c:v>
                  </c:pt>
                  <c:pt idx="14">
                    <c:v>0.13118671180163113</c:v>
                  </c:pt>
                  <c:pt idx="15">
                    <c:v>0.13121174717684245</c:v>
                  </c:pt>
                </c:numCache>
              </c:numRef>
            </c:plus>
            <c:minus>
              <c:numRef>
                <c:f>plate!$AC$17:$AC$32</c:f>
                <c:numCache>
                  <c:formatCode>General</c:formatCode>
                  <c:ptCount val="16"/>
                  <c:pt idx="0">
                    <c:v>6.6353395185700104E-2</c:v>
                  </c:pt>
                  <c:pt idx="1">
                    <c:v>5.3448383269419211E-2</c:v>
                  </c:pt>
                  <c:pt idx="2">
                    <c:v>8.2808253131412005E-2</c:v>
                  </c:pt>
                  <c:pt idx="3">
                    <c:v>3.0290013078220327E-2</c:v>
                  </c:pt>
                  <c:pt idx="4">
                    <c:v>3.4399798442341277E-2</c:v>
                  </c:pt>
                  <c:pt idx="5">
                    <c:v>2.1865207991523819E-2</c:v>
                  </c:pt>
                  <c:pt idx="6">
                    <c:v>3.7000336994025815E-2</c:v>
                  </c:pt>
                  <c:pt idx="7">
                    <c:v>2.8734249124309372E-2</c:v>
                  </c:pt>
                  <c:pt idx="8">
                    <c:v>7.6076327920939005E-2</c:v>
                  </c:pt>
                  <c:pt idx="9">
                    <c:v>9.0661107465057081E-2</c:v>
                  </c:pt>
                  <c:pt idx="10">
                    <c:v>0.1083966418613847</c:v>
                  </c:pt>
                  <c:pt idx="11">
                    <c:v>0.1284269932491644</c:v>
                  </c:pt>
                  <c:pt idx="12">
                    <c:v>0.12817494601594623</c:v>
                  </c:pt>
                  <c:pt idx="13">
                    <c:v>0.12463555922456013</c:v>
                  </c:pt>
                  <c:pt idx="14">
                    <c:v>0.13118671180163113</c:v>
                  </c:pt>
                  <c:pt idx="15">
                    <c:v>0.13121174717684245</c:v>
                  </c:pt>
                </c:numCache>
              </c:numRef>
            </c:minus>
          </c:errBars>
          <c:val>
            <c:numRef>
              <c:f>plate!$AB$17:$AB$32</c:f>
              <c:numCache>
                <c:formatCode>0.00</c:formatCode>
                <c:ptCount val="16"/>
                <c:pt idx="0">
                  <c:v>0.22439444444444448</c:v>
                </c:pt>
                <c:pt idx="1">
                  <c:v>0.22117777777777772</c:v>
                </c:pt>
                <c:pt idx="2">
                  <c:v>0.22026444444444432</c:v>
                </c:pt>
                <c:pt idx="3">
                  <c:v>0.19789999999999999</c:v>
                </c:pt>
                <c:pt idx="4">
                  <c:v>0.18138888888888896</c:v>
                </c:pt>
                <c:pt idx="5">
                  <c:v>0.17849999999999996</c:v>
                </c:pt>
                <c:pt idx="6">
                  <c:v>0.1704</c:v>
                </c:pt>
                <c:pt idx="7">
                  <c:v>0.16109999999999999</c:v>
                </c:pt>
                <c:pt idx="8">
                  <c:v>9.0000000000000028E-3</c:v>
                </c:pt>
                <c:pt idx="9">
                  <c:v>0.11409555555555553</c:v>
                </c:pt>
                <c:pt idx="10">
                  <c:v>0.16800000000000001</c:v>
                </c:pt>
                <c:pt idx="11">
                  <c:v>0.2015955555555555</c:v>
                </c:pt>
                <c:pt idx="12">
                  <c:v>0.2141655555555555</c:v>
                </c:pt>
                <c:pt idx="13">
                  <c:v>0.2147993333333334</c:v>
                </c:pt>
                <c:pt idx="14">
                  <c:v>0.22374444444444444</c:v>
                </c:pt>
                <c:pt idx="15">
                  <c:v>0.232012222222222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C8F-4C51-9E36-10625EBA0F73}"/>
            </c:ext>
          </c:extLst>
        </c:ser>
        <c:ser>
          <c:idx val="1"/>
          <c:order val="1"/>
          <c:tx>
            <c:strRef>
              <c:f>plate!$AE$16</c:f>
              <c:strCache>
                <c:ptCount val="1"/>
                <c:pt idx="0">
                  <c:v>N2 (wt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AF$17:$AF$32</c:f>
                <c:numCache>
                  <c:formatCode>General</c:formatCode>
                  <c:ptCount val="16"/>
                  <c:pt idx="0">
                    <c:v>3.8324919934788586E-2</c:v>
                  </c:pt>
                  <c:pt idx="1">
                    <c:v>2.591874247436975E-2</c:v>
                  </c:pt>
                  <c:pt idx="2">
                    <c:v>5.2694487256339885E-2</c:v>
                  </c:pt>
                  <c:pt idx="3">
                    <c:v>3.8305492057425193E-2</c:v>
                  </c:pt>
                  <c:pt idx="4">
                    <c:v>2.8110608669221882E-2</c:v>
                  </c:pt>
                  <c:pt idx="5">
                    <c:v>4.4975510998406805E-2</c:v>
                  </c:pt>
                  <c:pt idx="6">
                    <c:v>2.0027955050467974E-2</c:v>
                  </c:pt>
                  <c:pt idx="7">
                    <c:v>1.7395129160080895E-2</c:v>
                  </c:pt>
                  <c:pt idx="8">
                    <c:v>9.3685495586267459E-2</c:v>
                  </c:pt>
                  <c:pt idx="9">
                    <c:v>0.10760342899304255</c:v>
                  </c:pt>
                  <c:pt idx="10">
                    <c:v>0.1333990002271237</c:v>
                  </c:pt>
                  <c:pt idx="11">
                    <c:v>0.12901913239264601</c:v>
                  </c:pt>
                  <c:pt idx="12">
                    <c:v>0.12253000878241679</c:v>
                  </c:pt>
                  <c:pt idx="13">
                    <c:v>0.11338128666875609</c:v>
                  </c:pt>
                  <c:pt idx="14">
                    <c:v>0.10747580943688333</c:v>
                  </c:pt>
                  <c:pt idx="15">
                    <c:v>9.698760059675246E-2</c:v>
                  </c:pt>
                </c:numCache>
              </c:numRef>
            </c:plus>
            <c:minus>
              <c:numRef>
                <c:f>plate!$AF$17:$AF$32</c:f>
                <c:numCache>
                  <c:formatCode>General</c:formatCode>
                  <c:ptCount val="16"/>
                  <c:pt idx="0">
                    <c:v>3.8324919934788586E-2</c:v>
                  </c:pt>
                  <c:pt idx="1">
                    <c:v>2.591874247436975E-2</c:v>
                  </c:pt>
                  <c:pt idx="2">
                    <c:v>5.2694487256339885E-2</c:v>
                  </c:pt>
                  <c:pt idx="3">
                    <c:v>3.8305492057425193E-2</c:v>
                  </c:pt>
                  <c:pt idx="4">
                    <c:v>2.8110608669221882E-2</c:v>
                  </c:pt>
                  <c:pt idx="5">
                    <c:v>4.4975510998406805E-2</c:v>
                  </c:pt>
                  <c:pt idx="6">
                    <c:v>2.0027955050467974E-2</c:v>
                  </c:pt>
                  <c:pt idx="7">
                    <c:v>1.7395129160080895E-2</c:v>
                  </c:pt>
                  <c:pt idx="8">
                    <c:v>9.3685495586267459E-2</c:v>
                  </c:pt>
                  <c:pt idx="9">
                    <c:v>0.10760342899304255</c:v>
                  </c:pt>
                  <c:pt idx="10">
                    <c:v>0.1333990002271237</c:v>
                  </c:pt>
                  <c:pt idx="11">
                    <c:v>0.12901913239264601</c:v>
                  </c:pt>
                  <c:pt idx="12">
                    <c:v>0.12253000878241679</c:v>
                  </c:pt>
                  <c:pt idx="13">
                    <c:v>0.11338128666875609</c:v>
                  </c:pt>
                  <c:pt idx="14">
                    <c:v>0.10747580943688333</c:v>
                  </c:pt>
                  <c:pt idx="15">
                    <c:v>9.698760059675246E-2</c:v>
                  </c:pt>
                </c:numCache>
              </c:numRef>
            </c:minus>
          </c:errBars>
          <c:val>
            <c:numRef>
              <c:f>plate!$AE$17:$AE$32</c:f>
              <c:numCache>
                <c:formatCode>0.00</c:formatCode>
                <c:ptCount val="16"/>
                <c:pt idx="0">
                  <c:v>0.33029999999999998</c:v>
                </c:pt>
                <c:pt idx="1">
                  <c:v>0.31202096436058696</c:v>
                </c:pt>
                <c:pt idx="2">
                  <c:v>0.28910000000000008</c:v>
                </c:pt>
                <c:pt idx="3">
                  <c:v>0.27013710691823906</c:v>
                </c:pt>
                <c:pt idx="4">
                  <c:v>0.26748532494758925</c:v>
                </c:pt>
                <c:pt idx="5">
                  <c:v>0.25229916142557657</c:v>
                </c:pt>
                <c:pt idx="6">
                  <c:v>0.23109580712788252</c:v>
                </c:pt>
                <c:pt idx="7">
                  <c:v>0.21889937106918247</c:v>
                </c:pt>
                <c:pt idx="8">
                  <c:v>5.9099999999999986E-2</c:v>
                </c:pt>
                <c:pt idx="9">
                  <c:v>0.16650628930817613</c:v>
                </c:pt>
                <c:pt idx="10">
                  <c:v>0.24189937106918244</c:v>
                </c:pt>
                <c:pt idx="11">
                  <c:v>0.28039371069182401</c:v>
                </c:pt>
                <c:pt idx="12">
                  <c:v>0.29170062893081777</c:v>
                </c:pt>
                <c:pt idx="13">
                  <c:v>0.30109999999999992</c:v>
                </c:pt>
                <c:pt idx="14">
                  <c:v>0.31419580712788259</c:v>
                </c:pt>
                <c:pt idx="15">
                  <c:v>0.31131928721174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C8F-4C51-9E36-10625EBA0F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234432"/>
        <c:axId val="85236736"/>
      </c:lineChart>
      <c:catAx>
        <c:axId val="852344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cy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236736"/>
        <c:crosses val="autoZero"/>
        <c:auto val="1"/>
        <c:lblAlgn val="ctr"/>
        <c:lblOffset val="100"/>
        <c:noMultiLvlLbl val="0"/>
      </c:catAx>
      <c:valAx>
        <c:axId val="85236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ECAR (mpH/min) per worm</a:t>
                </a:r>
                <a:endParaRPr lang="ru-RU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234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5980602524204544"/>
          <c:y val="3.1255743505824884E-2"/>
          <c:w val="0.17685564304461937"/>
          <c:h val="0.179977398658501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PR (pMoles/min)</a:t>
            </a:r>
            <a:r>
              <a:rPr lang="ru-RU"/>
              <a:t> </a:t>
            </a:r>
            <a:r>
              <a:rPr lang="en-US"/>
              <a:t>FCCP</a:t>
            </a:r>
            <a:endParaRPr lang="ru-RU"/>
          </a:p>
        </c:rich>
      </c:tx>
      <c:layout>
        <c:manualLayout>
          <c:xMode val="edge"/>
          <c:yMode val="edge"/>
          <c:x val="0.13391877616837658"/>
          <c:y val="1.44792607961130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263865995111335"/>
          <c:y val="0.10740715658556685"/>
          <c:w val="0.7989218226778787"/>
          <c:h val="0.75917112958527977"/>
        </c:manualLayout>
      </c:layout>
      <c:lineChart>
        <c:grouping val="standard"/>
        <c:varyColors val="0"/>
        <c:ser>
          <c:idx val="0"/>
          <c:order val="0"/>
          <c:tx>
            <c:strRef>
              <c:f>plate!$AL$16</c:f>
              <c:strCache>
                <c:ptCount val="1"/>
                <c:pt idx="0">
                  <c:v>RB2325 (SESN-1 -/-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AM$17:$AM$32</c:f>
                <c:numCache>
                  <c:formatCode>General</c:formatCode>
                  <c:ptCount val="16"/>
                  <c:pt idx="0">
                    <c:v>0.38843134115483785</c:v>
                  </c:pt>
                  <c:pt idx="1">
                    <c:v>0.22421113292874692</c:v>
                  </c:pt>
                  <c:pt idx="2">
                    <c:v>0.17295706999914831</c:v>
                  </c:pt>
                  <c:pt idx="3">
                    <c:v>0.1426479797913392</c:v>
                  </c:pt>
                  <c:pt idx="4">
                    <c:v>0.1519151183357447</c:v>
                  </c:pt>
                  <c:pt idx="5">
                    <c:v>0.12287599977715634</c:v>
                  </c:pt>
                  <c:pt idx="6">
                    <c:v>9.9785295666947396E-2</c:v>
                  </c:pt>
                  <c:pt idx="7">
                    <c:v>7.7921167968450736E-2</c:v>
                  </c:pt>
                  <c:pt idx="8">
                    <c:v>0.10850432372010969</c:v>
                  </c:pt>
                  <c:pt idx="9">
                    <c:v>0.25856675791604661</c:v>
                  </c:pt>
                  <c:pt idx="10">
                    <c:v>0.1557210628194243</c:v>
                  </c:pt>
                  <c:pt idx="11">
                    <c:v>0.12386717395204518</c:v>
                  </c:pt>
                  <c:pt idx="12">
                    <c:v>0.25369955312123355</c:v>
                  </c:pt>
                  <c:pt idx="13">
                    <c:v>0.21295912028162223</c:v>
                  </c:pt>
                  <c:pt idx="14">
                    <c:v>0.15982770645041927</c:v>
                  </c:pt>
                  <c:pt idx="15">
                    <c:v>0.19105758955438046</c:v>
                  </c:pt>
                </c:numCache>
              </c:numRef>
            </c:plus>
            <c:minus>
              <c:numRef>
                <c:f>plate!$AM$17:$AM$32</c:f>
                <c:numCache>
                  <c:formatCode>General</c:formatCode>
                  <c:ptCount val="16"/>
                  <c:pt idx="0">
                    <c:v>0.38843134115483785</c:v>
                  </c:pt>
                  <c:pt idx="1">
                    <c:v>0.22421113292874692</c:v>
                  </c:pt>
                  <c:pt idx="2">
                    <c:v>0.17295706999914831</c:v>
                  </c:pt>
                  <c:pt idx="3">
                    <c:v>0.1426479797913392</c:v>
                  </c:pt>
                  <c:pt idx="4">
                    <c:v>0.1519151183357447</c:v>
                  </c:pt>
                  <c:pt idx="5">
                    <c:v>0.12287599977715634</c:v>
                  </c:pt>
                  <c:pt idx="6">
                    <c:v>9.9785295666947396E-2</c:v>
                  </c:pt>
                  <c:pt idx="7">
                    <c:v>7.7921167968450736E-2</c:v>
                  </c:pt>
                  <c:pt idx="8">
                    <c:v>0.10850432372010969</c:v>
                  </c:pt>
                  <c:pt idx="9">
                    <c:v>0.25856675791604661</c:v>
                  </c:pt>
                  <c:pt idx="10">
                    <c:v>0.1557210628194243</c:v>
                  </c:pt>
                  <c:pt idx="11">
                    <c:v>0.12386717395204518</c:v>
                  </c:pt>
                  <c:pt idx="12">
                    <c:v>0.25369955312123355</c:v>
                  </c:pt>
                  <c:pt idx="13">
                    <c:v>0.21295912028162223</c:v>
                  </c:pt>
                  <c:pt idx="14">
                    <c:v>0.15982770645041927</c:v>
                  </c:pt>
                  <c:pt idx="15">
                    <c:v>0.191057589554380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plate!$AL$17:$AL$32</c:f>
              <c:numCache>
                <c:formatCode>0.00</c:formatCode>
                <c:ptCount val="16"/>
                <c:pt idx="0">
                  <c:v>1.3345200000000002</c:v>
                </c:pt>
                <c:pt idx="1">
                  <c:v>1.2660613453039999</c:v>
                </c:pt>
                <c:pt idx="2">
                  <c:v>1.1609567912450198</c:v>
                </c:pt>
                <c:pt idx="3">
                  <c:v>0.90891236452999979</c:v>
                </c:pt>
                <c:pt idx="4">
                  <c:v>0.99147712766951301</c:v>
                </c:pt>
                <c:pt idx="5">
                  <c:v>0.82452157853921904</c:v>
                </c:pt>
                <c:pt idx="6">
                  <c:v>0.80349373709969385</c:v>
                </c:pt>
                <c:pt idx="7">
                  <c:v>0.7791395221468389</c:v>
                </c:pt>
                <c:pt idx="8">
                  <c:v>0.98774254280271334</c:v>
                </c:pt>
                <c:pt idx="9">
                  <c:v>1.3067441270807196</c:v>
                </c:pt>
                <c:pt idx="10">
                  <c:v>0.87510834859778985</c:v>
                </c:pt>
                <c:pt idx="11">
                  <c:v>0.83890455000000008</c:v>
                </c:pt>
                <c:pt idx="12">
                  <c:v>0.76470396896977</c:v>
                </c:pt>
                <c:pt idx="13">
                  <c:v>0.66987600000000003</c:v>
                </c:pt>
                <c:pt idx="14">
                  <c:v>0.57128769461999995</c:v>
                </c:pt>
                <c:pt idx="15">
                  <c:v>0.547551113746441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819-45E9-B2DD-DA030BA86A91}"/>
            </c:ext>
          </c:extLst>
        </c:ser>
        <c:ser>
          <c:idx val="1"/>
          <c:order val="1"/>
          <c:tx>
            <c:strRef>
              <c:f>plate!$AN$16</c:f>
              <c:strCache>
                <c:ptCount val="1"/>
                <c:pt idx="0">
                  <c:v>N2 (wt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AO$17:$AO$32</c:f>
                <c:numCache>
                  <c:formatCode>General</c:formatCode>
                  <c:ptCount val="16"/>
                  <c:pt idx="0">
                    <c:v>0.41405411181955648</c:v>
                  </c:pt>
                  <c:pt idx="1">
                    <c:v>0.15816598970212994</c:v>
                  </c:pt>
                  <c:pt idx="2">
                    <c:v>0.37182745489338209</c:v>
                  </c:pt>
                  <c:pt idx="3">
                    <c:v>0.36848244377823441</c:v>
                  </c:pt>
                  <c:pt idx="4">
                    <c:v>0.22304212525662245</c:v>
                  </c:pt>
                  <c:pt idx="5">
                    <c:v>0.32777119615794303</c:v>
                  </c:pt>
                  <c:pt idx="6">
                    <c:v>0.11804792592398901</c:v>
                  </c:pt>
                  <c:pt idx="7">
                    <c:v>0.20967676046941175</c:v>
                  </c:pt>
                  <c:pt idx="8">
                    <c:v>0.36110513608537187</c:v>
                  </c:pt>
                  <c:pt idx="9">
                    <c:v>0.17898805427370656</c:v>
                  </c:pt>
                  <c:pt idx="10">
                    <c:v>0.20459634525521417</c:v>
                  </c:pt>
                  <c:pt idx="11">
                    <c:v>0.19513207366661731</c:v>
                  </c:pt>
                  <c:pt idx="12">
                    <c:v>0.13993792861604715</c:v>
                  </c:pt>
                  <c:pt idx="13">
                    <c:v>0.20231770590571274</c:v>
                  </c:pt>
                  <c:pt idx="14">
                    <c:v>0.22300829057353208</c:v>
                  </c:pt>
                  <c:pt idx="15">
                    <c:v>0.23128435787540427</c:v>
                  </c:pt>
                </c:numCache>
              </c:numRef>
            </c:plus>
            <c:minus>
              <c:numRef>
                <c:f>plate!$AO$17:$AO$32</c:f>
                <c:numCache>
                  <c:formatCode>General</c:formatCode>
                  <c:ptCount val="16"/>
                  <c:pt idx="0">
                    <c:v>0.41405411181955648</c:v>
                  </c:pt>
                  <c:pt idx="1">
                    <c:v>0.15816598970212994</c:v>
                  </c:pt>
                  <c:pt idx="2">
                    <c:v>0.37182745489338209</c:v>
                  </c:pt>
                  <c:pt idx="3">
                    <c:v>0.36848244377823441</c:v>
                  </c:pt>
                  <c:pt idx="4">
                    <c:v>0.22304212525662245</c:v>
                  </c:pt>
                  <c:pt idx="5">
                    <c:v>0.32777119615794303</c:v>
                  </c:pt>
                  <c:pt idx="6">
                    <c:v>0.11804792592398901</c:v>
                  </c:pt>
                  <c:pt idx="7">
                    <c:v>0.20967676046941175</c:v>
                  </c:pt>
                  <c:pt idx="8">
                    <c:v>0.36110513608537187</c:v>
                  </c:pt>
                  <c:pt idx="9">
                    <c:v>0.17898805427370656</c:v>
                  </c:pt>
                  <c:pt idx="10">
                    <c:v>0.20459634525521417</c:v>
                  </c:pt>
                  <c:pt idx="11">
                    <c:v>0.19513207366661731</c:v>
                  </c:pt>
                  <c:pt idx="12">
                    <c:v>0.13993792861604715</c:v>
                  </c:pt>
                  <c:pt idx="13">
                    <c:v>0.20231770590571274</c:v>
                  </c:pt>
                  <c:pt idx="14">
                    <c:v>0.22300829057353208</c:v>
                  </c:pt>
                  <c:pt idx="15">
                    <c:v>0.231284357875404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plate!$AN$17:$AN$32</c:f>
              <c:numCache>
                <c:formatCode>0.00</c:formatCode>
                <c:ptCount val="16"/>
                <c:pt idx="0">
                  <c:v>1.5123487657240899</c:v>
                </c:pt>
                <c:pt idx="1">
                  <c:v>1.5432657830000003</c:v>
                </c:pt>
                <c:pt idx="2">
                  <c:v>1.3432563457819999</c:v>
                </c:pt>
                <c:pt idx="3">
                  <c:v>1.2624714445790706</c:v>
                </c:pt>
                <c:pt idx="4">
                  <c:v>1.1539774250114077</c:v>
                </c:pt>
                <c:pt idx="5">
                  <c:v>1.0665771978940271</c:v>
                </c:pt>
                <c:pt idx="6">
                  <c:v>0.8925973821246117</c:v>
                </c:pt>
                <c:pt idx="7">
                  <c:v>0.89776788627117698</c:v>
                </c:pt>
                <c:pt idx="8">
                  <c:v>1.16767825</c:v>
                </c:pt>
                <c:pt idx="9">
                  <c:v>1.4456699999999998</c:v>
                </c:pt>
                <c:pt idx="10">
                  <c:v>1.1233501265809998</c:v>
                </c:pt>
                <c:pt idx="11">
                  <c:v>1.0222177588395402</c:v>
                </c:pt>
                <c:pt idx="12">
                  <c:v>0.96467534256700027</c:v>
                </c:pt>
                <c:pt idx="13">
                  <c:v>0.96777991178080025</c:v>
                </c:pt>
                <c:pt idx="14">
                  <c:v>0.82458049560004587</c:v>
                </c:pt>
                <c:pt idx="15">
                  <c:v>0.83185765559903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819-45E9-B2DD-DA030BA86A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49230415"/>
        <c:axId val="1839802063"/>
      </c:lineChart>
      <c:catAx>
        <c:axId val="194923041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effectLst/>
                  </a:rPr>
                  <a:t>time, cycles</a:t>
                </a:r>
                <a:endParaRPr lang="ru-RU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3988156783374538"/>
              <c:y val="0.91927777903188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9802063"/>
        <c:crosses val="autoZero"/>
        <c:auto val="1"/>
        <c:lblAlgn val="ctr"/>
        <c:lblOffset val="100"/>
        <c:noMultiLvlLbl val="0"/>
      </c:catAx>
      <c:valAx>
        <c:axId val="183980206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effectLst/>
                  </a:rPr>
                  <a:t>PPR (pMoles/min)</a:t>
                </a:r>
                <a:r>
                  <a:rPr lang="ru-RU" sz="1100" b="0" i="0" baseline="0">
                    <a:effectLst/>
                  </a:rPr>
                  <a:t> </a:t>
                </a:r>
                <a:r>
                  <a:rPr lang="en-US" sz="1100" b="0" i="0" baseline="0">
                    <a:effectLst/>
                  </a:rPr>
                  <a:t>per worm</a:t>
                </a:r>
                <a:endParaRPr lang="ru-RU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3.7669433463234953E-2"/>
              <c:y val="0.264779391930331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923041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6931174535781366"/>
          <c:y val="5.3417983424324661E-2"/>
          <c:w val="0.18270588266429216"/>
          <c:h val="0.176285342222459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 orientation="portrait"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PR (pMoles/min) Azide</a:t>
            </a:r>
            <a:endParaRPr lang="ru-RU"/>
          </a:p>
        </c:rich>
      </c:tx>
      <c:layout>
        <c:manualLayout>
          <c:xMode val="edge"/>
          <c:yMode val="edge"/>
          <c:x val="0.11749098210623102"/>
          <c:y val="3.41151233192313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0734350611433908"/>
          <c:y val="0.10544416032585763"/>
          <c:w val="0.76598983230926609"/>
          <c:h val="0.79825135369212263"/>
        </c:manualLayout>
      </c:layout>
      <c:lineChart>
        <c:grouping val="standard"/>
        <c:varyColors val="0"/>
        <c:ser>
          <c:idx val="0"/>
          <c:order val="0"/>
          <c:tx>
            <c:strRef>
              <c:f>plate!$AQ$16</c:f>
              <c:strCache>
                <c:ptCount val="1"/>
                <c:pt idx="0">
                  <c:v>RB2325 (SESN-1 -/-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AR$17:$AR$32</c:f>
                <c:numCache>
                  <c:formatCode>General</c:formatCode>
                  <c:ptCount val="16"/>
                  <c:pt idx="0">
                    <c:v>0.40387655078909013</c:v>
                  </c:pt>
                  <c:pt idx="1">
                    <c:v>0.32772334891557225</c:v>
                  </c:pt>
                  <c:pt idx="2">
                    <c:v>0.42335186078759884</c:v>
                  </c:pt>
                  <c:pt idx="3">
                    <c:v>0.14609313740947852</c:v>
                  </c:pt>
                  <c:pt idx="4">
                    <c:v>0.16037050687884088</c:v>
                  </c:pt>
                  <c:pt idx="5">
                    <c:v>0.10477461773035535</c:v>
                  </c:pt>
                  <c:pt idx="6">
                    <c:v>0.14841133004256704</c:v>
                  </c:pt>
                  <c:pt idx="7">
                    <c:v>0.12959211243647686</c:v>
                  </c:pt>
                  <c:pt idx="8">
                    <c:v>0.23626087570774329</c:v>
                  </c:pt>
                  <c:pt idx="9">
                    <c:v>0.26735645790511642</c:v>
                  </c:pt>
                  <c:pt idx="10">
                    <c:v>0.68176496323540559</c:v>
                  </c:pt>
                  <c:pt idx="11">
                    <c:v>0.70951076044594474</c:v>
                  </c:pt>
                  <c:pt idx="12">
                    <c:v>0.55312859060144126</c:v>
                  </c:pt>
                  <c:pt idx="13">
                    <c:v>0.65767643048857694</c:v>
                  </c:pt>
                  <c:pt idx="14">
                    <c:v>0.67682598773937652</c:v>
                  </c:pt>
                  <c:pt idx="15">
                    <c:v>0.57626119604330006</c:v>
                  </c:pt>
                </c:numCache>
              </c:numRef>
            </c:plus>
            <c:minus>
              <c:numRef>
                <c:f>plate!$AR$17:$AR$32</c:f>
                <c:numCache>
                  <c:formatCode>General</c:formatCode>
                  <c:ptCount val="16"/>
                  <c:pt idx="0">
                    <c:v>0.40387655078909013</c:v>
                  </c:pt>
                  <c:pt idx="1">
                    <c:v>0.32772334891557225</c:v>
                  </c:pt>
                  <c:pt idx="2">
                    <c:v>0.42335186078759884</c:v>
                  </c:pt>
                  <c:pt idx="3">
                    <c:v>0.14609313740947852</c:v>
                  </c:pt>
                  <c:pt idx="4">
                    <c:v>0.16037050687884088</c:v>
                  </c:pt>
                  <c:pt idx="5">
                    <c:v>0.10477461773035535</c:v>
                  </c:pt>
                  <c:pt idx="6">
                    <c:v>0.14841133004256704</c:v>
                  </c:pt>
                  <c:pt idx="7">
                    <c:v>0.12959211243647686</c:v>
                  </c:pt>
                  <c:pt idx="8">
                    <c:v>0.23626087570774329</c:v>
                  </c:pt>
                  <c:pt idx="9">
                    <c:v>0.26735645790511642</c:v>
                  </c:pt>
                  <c:pt idx="10">
                    <c:v>0.68176496323540559</c:v>
                  </c:pt>
                  <c:pt idx="11">
                    <c:v>0.70951076044594474</c:v>
                  </c:pt>
                  <c:pt idx="12">
                    <c:v>0.55312859060144126</c:v>
                  </c:pt>
                  <c:pt idx="13">
                    <c:v>0.65767643048857694</c:v>
                  </c:pt>
                  <c:pt idx="14">
                    <c:v>0.67682598773937652</c:v>
                  </c:pt>
                  <c:pt idx="15">
                    <c:v>0.576261196043300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plate!$AQ$17:$AQ$32</c:f>
              <c:numCache>
                <c:formatCode>0.00</c:formatCode>
                <c:ptCount val="16"/>
                <c:pt idx="0">
                  <c:v>1.36582150396874</c:v>
                </c:pt>
                <c:pt idx="1">
                  <c:v>1.3558496558810202</c:v>
                </c:pt>
                <c:pt idx="2">
                  <c:v>1.1245523660451</c:v>
                </c:pt>
                <c:pt idx="3">
                  <c:v>0.9545004757401232</c:v>
                </c:pt>
                <c:pt idx="4">
                  <c:v>0.84548579176480987</c:v>
                </c:pt>
                <c:pt idx="5">
                  <c:v>0.85534376220517716</c:v>
                </c:pt>
                <c:pt idx="6">
                  <c:v>0.683488116428146</c:v>
                </c:pt>
                <c:pt idx="7">
                  <c:v>0.72656463801081594</c:v>
                </c:pt>
                <c:pt idx="8">
                  <c:v>-0.32030691765786473</c:v>
                </c:pt>
                <c:pt idx="9">
                  <c:v>0.33645584910876608</c:v>
                </c:pt>
                <c:pt idx="10">
                  <c:v>1.0566426399999997</c:v>
                </c:pt>
                <c:pt idx="11">
                  <c:v>1.1137824781171968</c:v>
                </c:pt>
                <c:pt idx="12">
                  <c:v>0.9245663987449998</c:v>
                </c:pt>
                <c:pt idx="13">
                  <c:v>1.1334523433999999</c:v>
                </c:pt>
                <c:pt idx="14">
                  <c:v>1.1543446678544897</c:v>
                </c:pt>
                <c:pt idx="15">
                  <c:v>1.0189567440731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63E-463E-A806-21539D65D1A4}"/>
            </c:ext>
          </c:extLst>
        </c:ser>
        <c:ser>
          <c:idx val="1"/>
          <c:order val="1"/>
          <c:tx>
            <c:strRef>
              <c:f>plate!$AS$16</c:f>
              <c:strCache>
                <c:ptCount val="1"/>
                <c:pt idx="0">
                  <c:v>N2 (wt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AT$17:$AT$32</c:f>
                <c:numCache>
                  <c:formatCode>General</c:formatCode>
                  <c:ptCount val="16"/>
                  <c:pt idx="0">
                    <c:v>0.29963121963643757</c:v>
                  </c:pt>
                  <c:pt idx="1">
                    <c:v>0.17563147050180367</c:v>
                  </c:pt>
                  <c:pt idx="2">
                    <c:v>0.35113819096059368</c:v>
                  </c:pt>
                  <c:pt idx="3">
                    <c:v>0.23643135754042832</c:v>
                  </c:pt>
                  <c:pt idx="4">
                    <c:v>0.14967797622086396</c:v>
                  </c:pt>
                  <c:pt idx="5">
                    <c:v>0.21827090908776042</c:v>
                  </c:pt>
                  <c:pt idx="6">
                    <c:v>8.7569335197967085E-2</c:v>
                  </c:pt>
                  <c:pt idx="7">
                    <c:v>8.3079460350077211E-2</c:v>
                  </c:pt>
                  <c:pt idx="8">
                    <c:v>0.36593197867866251</c:v>
                  </c:pt>
                  <c:pt idx="9">
                    <c:v>0.59518909422610011</c:v>
                  </c:pt>
                  <c:pt idx="10">
                    <c:v>0.74075555906342738</c:v>
                  </c:pt>
                  <c:pt idx="11">
                    <c:v>0.61932292874232997</c:v>
                  </c:pt>
                  <c:pt idx="12">
                    <c:v>0.60127101415066131</c:v>
                  </c:pt>
                  <c:pt idx="13">
                    <c:v>0.50018939025358444</c:v>
                  </c:pt>
                  <c:pt idx="14">
                    <c:v>0.49072433931091047</c:v>
                  </c:pt>
                  <c:pt idx="15">
                    <c:v>0.44369656169207294</c:v>
                  </c:pt>
                </c:numCache>
              </c:numRef>
            </c:plus>
            <c:minus>
              <c:numRef>
                <c:f>plate!$AT$17:$AT$32</c:f>
                <c:numCache>
                  <c:formatCode>General</c:formatCode>
                  <c:ptCount val="16"/>
                  <c:pt idx="0">
                    <c:v>0.29963121963643757</c:v>
                  </c:pt>
                  <c:pt idx="1">
                    <c:v>0.17563147050180367</c:v>
                  </c:pt>
                  <c:pt idx="2">
                    <c:v>0.35113819096059368</c:v>
                  </c:pt>
                  <c:pt idx="3">
                    <c:v>0.23643135754042832</c:v>
                  </c:pt>
                  <c:pt idx="4">
                    <c:v>0.14967797622086396</c:v>
                  </c:pt>
                  <c:pt idx="5">
                    <c:v>0.21827090908776042</c:v>
                  </c:pt>
                  <c:pt idx="6">
                    <c:v>8.7569335197967085E-2</c:v>
                  </c:pt>
                  <c:pt idx="7">
                    <c:v>8.3079460350077211E-2</c:v>
                  </c:pt>
                  <c:pt idx="8">
                    <c:v>0.36593197867866251</c:v>
                  </c:pt>
                  <c:pt idx="9">
                    <c:v>0.59518909422610011</c:v>
                  </c:pt>
                  <c:pt idx="10">
                    <c:v>0.74075555906342738</c:v>
                  </c:pt>
                  <c:pt idx="11">
                    <c:v>0.61932292874232997</c:v>
                  </c:pt>
                  <c:pt idx="12">
                    <c:v>0.60127101415066131</c:v>
                  </c:pt>
                  <c:pt idx="13">
                    <c:v>0.50018939025358444</c:v>
                  </c:pt>
                  <c:pt idx="14">
                    <c:v>0.49072433931091047</c:v>
                  </c:pt>
                  <c:pt idx="15">
                    <c:v>0.443696561692072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plate!$AS$17:$AS$32</c:f>
              <c:numCache>
                <c:formatCode>0.00</c:formatCode>
                <c:ptCount val="16"/>
                <c:pt idx="0">
                  <c:v>2.5823456908536704</c:v>
                </c:pt>
                <c:pt idx="1">
                  <c:v>2.1123471972366206</c:v>
                </c:pt>
                <c:pt idx="2">
                  <c:v>1.9264643474539997</c:v>
                </c:pt>
                <c:pt idx="3">
                  <c:v>1.6687231119568895</c:v>
                </c:pt>
                <c:pt idx="4">
                  <c:v>1.42357886830184</c:v>
                </c:pt>
                <c:pt idx="5">
                  <c:v>1.2244550915878198</c:v>
                </c:pt>
                <c:pt idx="6">
                  <c:v>1.01063455756303</c:v>
                </c:pt>
                <c:pt idx="7">
                  <c:v>1.0455433224499999</c:v>
                </c:pt>
                <c:pt idx="8">
                  <c:v>0.23084234976368101</c:v>
                </c:pt>
                <c:pt idx="9">
                  <c:v>0.92087270423405798</c:v>
                </c:pt>
                <c:pt idx="10">
                  <c:v>1.3432426032537101</c:v>
                </c:pt>
                <c:pt idx="11">
                  <c:v>1.3458686054234201</c:v>
                </c:pt>
                <c:pt idx="12">
                  <c:v>1.43142342398204</c:v>
                </c:pt>
                <c:pt idx="13">
                  <c:v>1.32832348115217</c:v>
                </c:pt>
                <c:pt idx="14">
                  <c:v>1.4345187444959995</c:v>
                </c:pt>
                <c:pt idx="15">
                  <c:v>1.42410090864096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63E-463E-A806-21539D65D1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49085231"/>
        <c:axId val="1903807999"/>
      </c:lineChart>
      <c:catAx>
        <c:axId val="19490852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effectLst/>
                  </a:rPr>
                  <a:t>time, cycles</a:t>
                </a:r>
                <a:endParaRPr lang="ru-RU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5908996247387973"/>
              <c:y val="0.889480879301633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807999"/>
        <c:crosses val="autoZero"/>
        <c:auto val="1"/>
        <c:lblAlgn val="ctr"/>
        <c:lblOffset val="100"/>
        <c:noMultiLvlLbl val="0"/>
      </c:catAx>
      <c:valAx>
        <c:axId val="19038079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effectLst/>
                  </a:rPr>
                  <a:t>PPR (pMoles/min)</a:t>
                </a:r>
                <a:r>
                  <a:rPr lang="ru-RU" sz="1100" b="0" i="0" baseline="0">
                    <a:effectLst/>
                  </a:rPr>
                  <a:t> </a:t>
                </a:r>
                <a:r>
                  <a:rPr lang="en-US" sz="1100" b="0" i="0" baseline="0">
                    <a:effectLst/>
                  </a:rPr>
                  <a:t> per worm</a:t>
                </a:r>
                <a:endParaRPr lang="ru-RU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3.7745447340406142E-2"/>
              <c:y val="0.282885333563752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90852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7676587415588183"/>
          <c:y val="4.7974504093926722E-2"/>
          <c:w val="0.18101337513464563"/>
          <c:h val="0.1986498559397138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 orientation="portrait"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03719967696348"/>
          <c:y val="5.02927696727224E-2"/>
          <c:w val="0.78178272485817979"/>
          <c:h val="0.85144507777623302"/>
        </c:manualLayout>
      </c:layout>
      <c:lineChart>
        <c:grouping val="standard"/>
        <c:varyColors val="0"/>
        <c:ser>
          <c:idx val="0"/>
          <c:order val="0"/>
          <c:tx>
            <c:strRef>
              <c:f>plate!$B$16</c:f>
              <c:strCache>
                <c:ptCount val="1"/>
                <c:pt idx="0">
                  <c:v>RB2325 (SESN-1 -/-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D$17:$D$32</c:f>
                <c:numCache>
                  <c:formatCode>General</c:formatCode>
                  <c:ptCount val="16"/>
                  <c:pt idx="0">
                    <c:v>0.8509733212462981</c:v>
                  </c:pt>
                  <c:pt idx="1">
                    <c:v>0.3386300793292305</c:v>
                  </c:pt>
                  <c:pt idx="2">
                    <c:v>0.52636520010148813</c:v>
                  </c:pt>
                  <c:pt idx="3">
                    <c:v>0.36820296242436701</c:v>
                  </c:pt>
                  <c:pt idx="4">
                    <c:v>0.35586327183254191</c:v>
                  </c:pt>
                  <c:pt idx="5">
                    <c:v>0.36663515133372376</c:v>
                  </c:pt>
                  <c:pt idx="6">
                    <c:v>0.34523194449622163</c:v>
                  </c:pt>
                  <c:pt idx="7">
                    <c:v>8.0407677966186225E-2</c:v>
                  </c:pt>
                  <c:pt idx="8">
                    <c:v>0.25202570712740391</c:v>
                  </c:pt>
                  <c:pt idx="9">
                    <c:v>1.0163668946399558</c:v>
                  </c:pt>
                  <c:pt idx="10">
                    <c:v>0.90692835868412458</c:v>
                  </c:pt>
                  <c:pt idx="11">
                    <c:v>0.4281724287401989</c:v>
                  </c:pt>
                  <c:pt idx="12">
                    <c:v>0.48350297243389867</c:v>
                  </c:pt>
                  <c:pt idx="13">
                    <c:v>0.47182561626567981</c:v>
                  </c:pt>
                  <c:pt idx="14">
                    <c:v>0.51293017687679077</c:v>
                  </c:pt>
                  <c:pt idx="15">
                    <c:v>0.20168836949871821</c:v>
                  </c:pt>
                </c:numCache>
              </c:numRef>
            </c:plus>
            <c:minus>
              <c:numRef>
                <c:f>plate!$D$17:$D$32</c:f>
                <c:numCache>
                  <c:formatCode>General</c:formatCode>
                  <c:ptCount val="16"/>
                  <c:pt idx="0">
                    <c:v>0.8509733212462981</c:v>
                  </c:pt>
                  <c:pt idx="1">
                    <c:v>0.3386300793292305</c:v>
                  </c:pt>
                  <c:pt idx="2">
                    <c:v>0.52636520010148813</c:v>
                  </c:pt>
                  <c:pt idx="3">
                    <c:v>0.36820296242436701</c:v>
                  </c:pt>
                  <c:pt idx="4">
                    <c:v>0.35586327183254191</c:v>
                  </c:pt>
                  <c:pt idx="5">
                    <c:v>0.36663515133372376</c:v>
                  </c:pt>
                  <c:pt idx="6">
                    <c:v>0.34523194449622163</c:v>
                  </c:pt>
                  <c:pt idx="7">
                    <c:v>8.0407677966186225E-2</c:v>
                  </c:pt>
                  <c:pt idx="8">
                    <c:v>0.25202570712740391</c:v>
                  </c:pt>
                  <c:pt idx="9">
                    <c:v>1.0163668946399558</c:v>
                  </c:pt>
                  <c:pt idx="10">
                    <c:v>0.90692835868412458</c:v>
                  </c:pt>
                  <c:pt idx="11">
                    <c:v>0.4281724287401989</c:v>
                  </c:pt>
                  <c:pt idx="12">
                    <c:v>0.48350297243389867</c:v>
                  </c:pt>
                  <c:pt idx="13">
                    <c:v>0.47182561626567981</c:v>
                  </c:pt>
                  <c:pt idx="14">
                    <c:v>0.51293017687679077</c:v>
                  </c:pt>
                  <c:pt idx="15">
                    <c:v>0.20168836949871821</c:v>
                  </c:pt>
                </c:numCache>
              </c:numRef>
            </c:minus>
          </c:errBars>
          <c:val>
            <c:numRef>
              <c:f>plate!$B$17:$B$32</c:f>
              <c:numCache>
                <c:formatCode>0.00</c:formatCode>
                <c:ptCount val="16"/>
                <c:pt idx="0">
                  <c:v>5.5999999999989907</c:v>
                </c:pt>
                <c:pt idx="1">
                  <c:v>5.19999999999989</c:v>
                </c:pt>
                <c:pt idx="2">
                  <c:v>5.1099999999999852</c:v>
                </c:pt>
                <c:pt idx="3">
                  <c:v>5.1300000000000603</c:v>
                </c:pt>
                <c:pt idx="4">
                  <c:v>5.1399999797160225</c:v>
                </c:pt>
                <c:pt idx="5">
                  <c:v>4.7999797160243416</c:v>
                </c:pt>
                <c:pt idx="6">
                  <c:v>5.0500020283975662</c:v>
                </c:pt>
                <c:pt idx="7">
                  <c:v>4.9000014198782944</c:v>
                </c:pt>
                <c:pt idx="8">
                  <c:v>4.4600000020324551</c:v>
                </c:pt>
                <c:pt idx="9">
                  <c:v>6.5999999878296132</c:v>
                </c:pt>
                <c:pt idx="10">
                  <c:v>8.1999989858012174</c:v>
                </c:pt>
                <c:pt idx="11">
                  <c:v>8.0000020283975672</c:v>
                </c:pt>
                <c:pt idx="12">
                  <c:v>8.4000010141987804</c:v>
                </c:pt>
                <c:pt idx="13">
                  <c:v>8.3000000006085184</c:v>
                </c:pt>
                <c:pt idx="14">
                  <c:v>8.0000000141987826</c:v>
                </c:pt>
                <c:pt idx="15">
                  <c:v>7.9000000014198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CF1-40A7-BD81-7376AFD03D77}"/>
            </c:ext>
          </c:extLst>
        </c:ser>
        <c:ser>
          <c:idx val="1"/>
          <c:order val="1"/>
          <c:tx>
            <c:strRef>
              <c:f>plate!$E$16</c:f>
              <c:strCache>
                <c:ptCount val="1"/>
                <c:pt idx="0">
                  <c:v>N2 (wt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G$17:$G$32</c:f>
                <c:numCache>
                  <c:formatCode>General</c:formatCode>
                  <c:ptCount val="16"/>
                  <c:pt idx="0">
                    <c:v>2.1097284820587903</c:v>
                  </c:pt>
                  <c:pt idx="1">
                    <c:v>0.97304592925251465</c:v>
                  </c:pt>
                  <c:pt idx="2">
                    <c:v>1.3277231340530242</c:v>
                  </c:pt>
                  <c:pt idx="3">
                    <c:v>0.72962938836511626</c:v>
                  </c:pt>
                  <c:pt idx="4">
                    <c:v>0.64729391071250164</c:v>
                  </c:pt>
                  <c:pt idx="5">
                    <c:v>0.63366096494742308</c:v>
                  </c:pt>
                  <c:pt idx="6">
                    <c:v>0.97429368462528365</c:v>
                  </c:pt>
                  <c:pt idx="7">
                    <c:v>0.4789199002076665</c:v>
                  </c:pt>
                  <c:pt idx="8">
                    <c:v>1.3586729430634974</c:v>
                  </c:pt>
                  <c:pt idx="9">
                    <c:v>1.1413443314930993</c:v>
                  </c:pt>
                  <c:pt idx="10">
                    <c:v>1.2580159453673023</c:v>
                  </c:pt>
                  <c:pt idx="11">
                    <c:v>1.3029939352879936</c:v>
                  </c:pt>
                  <c:pt idx="12">
                    <c:v>1.2586703221960449</c:v>
                  </c:pt>
                  <c:pt idx="13">
                    <c:v>0.9663048593292225</c:v>
                  </c:pt>
                  <c:pt idx="14">
                    <c:v>0.97153654134637768</c:v>
                  </c:pt>
                  <c:pt idx="15">
                    <c:v>0.51899055743721667</c:v>
                  </c:pt>
                </c:numCache>
              </c:numRef>
            </c:plus>
            <c:minus>
              <c:numRef>
                <c:f>plate!$G$17:$G$32</c:f>
                <c:numCache>
                  <c:formatCode>General</c:formatCode>
                  <c:ptCount val="16"/>
                  <c:pt idx="0">
                    <c:v>2.1097284820587903</c:v>
                  </c:pt>
                  <c:pt idx="1">
                    <c:v>0.97304592925251465</c:v>
                  </c:pt>
                  <c:pt idx="2">
                    <c:v>1.3277231340530242</c:v>
                  </c:pt>
                  <c:pt idx="3">
                    <c:v>0.72962938836511626</c:v>
                  </c:pt>
                  <c:pt idx="4">
                    <c:v>0.64729391071250164</c:v>
                  </c:pt>
                  <c:pt idx="5">
                    <c:v>0.63366096494742308</c:v>
                  </c:pt>
                  <c:pt idx="6">
                    <c:v>0.97429368462528365</c:v>
                  </c:pt>
                  <c:pt idx="7">
                    <c:v>0.4789199002076665</c:v>
                  </c:pt>
                  <c:pt idx="8">
                    <c:v>1.3586729430634974</c:v>
                  </c:pt>
                  <c:pt idx="9">
                    <c:v>1.1413443314930993</c:v>
                  </c:pt>
                  <c:pt idx="10">
                    <c:v>1.2580159453673023</c:v>
                  </c:pt>
                  <c:pt idx="11">
                    <c:v>1.3029939352879936</c:v>
                  </c:pt>
                  <c:pt idx="12">
                    <c:v>1.2586703221960449</c:v>
                  </c:pt>
                  <c:pt idx="13">
                    <c:v>0.9663048593292225</c:v>
                  </c:pt>
                  <c:pt idx="14">
                    <c:v>0.97153654134637768</c:v>
                  </c:pt>
                  <c:pt idx="15">
                    <c:v>0.51899055743721667</c:v>
                  </c:pt>
                </c:numCache>
              </c:numRef>
            </c:minus>
          </c:errBars>
          <c:val>
            <c:numRef>
              <c:f>plate!$E$17:$E$32</c:f>
              <c:numCache>
                <c:formatCode>0.00</c:formatCode>
                <c:ptCount val="16"/>
                <c:pt idx="0">
                  <c:v>8.2099999999790754</c:v>
                </c:pt>
                <c:pt idx="1">
                  <c:v>6.22</c:v>
                </c:pt>
                <c:pt idx="2">
                  <c:v>6.2000000000000011</c:v>
                </c:pt>
                <c:pt idx="3">
                  <c:v>6.500000000001644</c:v>
                </c:pt>
                <c:pt idx="4">
                  <c:v>6.0100000001232017</c:v>
                </c:pt>
                <c:pt idx="5">
                  <c:v>6.1000000000005192</c:v>
                </c:pt>
                <c:pt idx="6">
                  <c:v>5.9000000000006176</c:v>
                </c:pt>
                <c:pt idx="7">
                  <c:v>5.8000000001642817</c:v>
                </c:pt>
                <c:pt idx="8">
                  <c:v>5.7000000000001663</c:v>
                </c:pt>
                <c:pt idx="9">
                  <c:v>8.2000000000004114</c:v>
                </c:pt>
                <c:pt idx="10">
                  <c:v>12.099999999260778</c:v>
                </c:pt>
                <c:pt idx="11">
                  <c:v>11.80000000061602</c:v>
                </c:pt>
                <c:pt idx="12">
                  <c:v>12.109999998563245</c:v>
                </c:pt>
                <c:pt idx="13">
                  <c:v>12.410006161727789</c:v>
                </c:pt>
                <c:pt idx="14">
                  <c:v>12.400000001437368</c:v>
                </c:pt>
                <c:pt idx="15">
                  <c:v>12.0000000041080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CF1-40A7-BD81-7376AFD03D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541824"/>
        <c:axId val="84544128"/>
      </c:lineChart>
      <c:catAx>
        <c:axId val="84541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cycles</a:t>
                </a:r>
              </a:p>
            </c:rich>
          </c:tx>
          <c:layout>
            <c:manualLayout>
              <c:xMode val="edge"/>
              <c:yMode val="edge"/>
              <c:x val="0.42735311932162323"/>
              <c:y val="0.94209803432578587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544128"/>
        <c:crosses val="autoZero"/>
        <c:auto val="1"/>
        <c:lblAlgn val="ctr"/>
        <c:lblOffset val="100"/>
        <c:noMultiLvlLbl val="0"/>
      </c:catAx>
      <c:valAx>
        <c:axId val="845441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OCR (pMoles/min) per worm </a:t>
                </a:r>
                <a:endParaRPr lang="en-US" b="0"/>
              </a:p>
            </c:rich>
          </c:tx>
          <c:layout>
            <c:manualLayout>
              <c:xMode val="edge"/>
              <c:yMode val="edge"/>
              <c:x val="1.8135867322379547E-2"/>
              <c:y val="0.3286214007123158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541824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layout>
        <c:manualLayout>
          <c:xMode val="edge"/>
          <c:yMode val="edge"/>
          <c:x val="0.21861149917956052"/>
          <c:y val="0.11184436995799001"/>
          <c:w val="0.2740832588607387"/>
          <c:h val="9.1809804853288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 orientation="portrait"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84308010446501"/>
          <c:y val="7.1039629546942165E-2"/>
          <c:w val="0.81238855354285389"/>
          <c:h val="0.82457076079131786"/>
        </c:manualLayout>
      </c:layout>
      <c:lineChart>
        <c:grouping val="standard"/>
        <c:varyColors val="0"/>
        <c:ser>
          <c:idx val="0"/>
          <c:order val="0"/>
          <c:tx>
            <c:strRef>
              <c:f>plate!$S$16</c:f>
              <c:strCache>
                <c:ptCount val="1"/>
                <c:pt idx="0">
                  <c:v>RB2325 (SESN-1 -/-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U$17:$U$32</c:f>
                <c:numCache>
                  <c:formatCode>General</c:formatCode>
                  <c:ptCount val="16"/>
                  <c:pt idx="0">
                    <c:v>3.2671611696493318E-2</c:v>
                  </c:pt>
                  <c:pt idx="1">
                    <c:v>2.1542015084961948E-2</c:v>
                  </c:pt>
                  <c:pt idx="2">
                    <c:v>1.7549070396549522E-2</c:v>
                  </c:pt>
                  <c:pt idx="3">
                    <c:v>1.7687202685929063E-2</c:v>
                  </c:pt>
                  <c:pt idx="4">
                    <c:v>1.6651007304083643E-2</c:v>
                  </c:pt>
                  <c:pt idx="5">
                    <c:v>1.5406454544662622E-2</c:v>
                  </c:pt>
                  <c:pt idx="6">
                    <c:v>1.1789383636661125E-2</c:v>
                  </c:pt>
                  <c:pt idx="7">
                    <c:v>9.8833038099998289E-3</c:v>
                  </c:pt>
                  <c:pt idx="8">
                    <c:v>1.194959750946753E-2</c:v>
                  </c:pt>
                  <c:pt idx="9">
                    <c:v>3.1047622989736196E-2</c:v>
                  </c:pt>
                  <c:pt idx="10">
                    <c:v>2.1504416734943868E-2</c:v>
                  </c:pt>
                  <c:pt idx="11">
                    <c:v>1.3202080994675156E-2</c:v>
                  </c:pt>
                  <c:pt idx="12">
                    <c:v>2.6940544421286034E-2</c:v>
                  </c:pt>
                  <c:pt idx="13">
                    <c:v>2.465673785549416E-2</c:v>
                  </c:pt>
                  <c:pt idx="14">
                    <c:v>2.0363593490638123E-2</c:v>
                  </c:pt>
                  <c:pt idx="15">
                    <c:v>2.3907914343287182E-2</c:v>
                  </c:pt>
                </c:numCache>
              </c:numRef>
            </c:plus>
            <c:minus>
              <c:numRef>
                <c:f>plate!$U$17:$U$32</c:f>
                <c:numCache>
                  <c:formatCode>General</c:formatCode>
                  <c:ptCount val="16"/>
                  <c:pt idx="0">
                    <c:v>3.2671611696493318E-2</c:v>
                  </c:pt>
                  <c:pt idx="1">
                    <c:v>2.1542015084961948E-2</c:v>
                  </c:pt>
                  <c:pt idx="2">
                    <c:v>1.7549070396549522E-2</c:v>
                  </c:pt>
                  <c:pt idx="3">
                    <c:v>1.7687202685929063E-2</c:v>
                  </c:pt>
                  <c:pt idx="4">
                    <c:v>1.6651007304083643E-2</c:v>
                  </c:pt>
                  <c:pt idx="5">
                    <c:v>1.5406454544662622E-2</c:v>
                  </c:pt>
                  <c:pt idx="6">
                    <c:v>1.1789383636661125E-2</c:v>
                  </c:pt>
                  <c:pt idx="7">
                    <c:v>9.8833038099998289E-3</c:v>
                  </c:pt>
                  <c:pt idx="8">
                    <c:v>1.194959750946753E-2</c:v>
                  </c:pt>
                  <c:pt idx="9">
                    <c:v>3.1047622989736196E-2</c:v>
                  </c:pt>
                  <c:pt idx="10">
                    <c:v>2.1504416734943868E-2</c:v>
                  </c:pt>
                  <c:pt idx="11">
                    <c:v>1.3202080994675156E-2</c:v>
                  </c:pt>
                  <c:pt idx="12">
                    <c:v>2.6940544421286034E-2</c:v>
                  </c:pt>
                  <c:pt idx="13">
                    <c:v>2.465673785549416E-2</c:v>
                  </c:pt>
                  <c:pt idx="14">
                    <c:v>2.0363593490638123E-2</c:v>
                  </c:pt>
                  <c:pt idx="15">
                    <c:v>2.3907914343287182E-2</c:v>
                  </c:pt>
                </c:numCache>
              </c:numRef>
            </c:minus>
          </c:errBars>
          <c:val>
            <c:numRef>
              <c:f>plate!$S$17:$S$32</c:f>
              <c:numCache>
                <c:formatCode>0.00</c:formatCode>
                <c:ptCount val="16"/>
                <c:pt idx="0">
                  <c:v>0.2509979716024342</c:v>
                </c:pt>
                <c:pt idx="1">
                  <c:v>0.27200000000000002</c:v>
                </c:pt>
                <c:pt idx="2">
                  <c:v>0.26404056795131858</c:v>
                </c:pt>
                <c:pt idx="3">
                  <c:v>0.252</c:v>
                </c:pt>
                <c:pt idx="4">
                  <c:v>0.24300020283975657</c:v>
                </c:pt>
                <c:pt idx="5">
                  <c:v>0.23107565922920886</c:v>
                </c:pt>
                <c:pt idx="6">
                  <c:v>0.21238580121703857</c:v>
                </c:pt>
                <c:pt idx="7">
                  <c:v>0.22099695740365097</c:v>
                </c:pt>
                <c:pt idx="8">
                  <c:v>0.24324000000000004</c:v>
                </c:pt>
                <c:pt idx="9">
                  <c:v>0.35090811359026375</c:v>
                </c:pt>
                <c:pt idx="10">
                  <c:v>0.27031014198782943</c:v>
                </c:pt>
                <c:pt idx="11">
                  <c:v>0.19999391480730233</c:v>
                </c:pt>
                <c:pt idx="12">
                  <c:v>0.181281135902637</c:v>
                </c:pt>
                <c:pt idx="13">
                  <c:v>0.17340730223123724</c:v>
                </c:pt>
                <c:pt idx="14">
                  <c:v>0.16269391480730211</c:v>
                </c:pt>
                <c:pt idx="15">
                  <c:v>0.153202434077079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BB3-46AA-B3F9-C72C051F5AC3}"/>
            </c:ext>
          </c:extLst>
        </c:ser>
        <c:ser>
          <c:idx val="1"/>
          <c:order val="1"/>
          <c:tx>
            <c:strRef>
              <c:f>plate!$V$16</c:f>
              <c:strCache>
                <c:ptCount val="1"/>
                <c:pt idx="0">
                  <c:v>N2 (wt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X$17:$X$32</c:f>
                <c:numCache>
                  <c:formatCode>General</c:formatCode>
                  <c:ptCount val="16"/>
                  <c:pt idx="0">
                    <c:v>4.4233122481046876E-2</c:v>
                  </c:pt>
                  <c:pt idx="1">
                    <c:v>1.5723151478269679E-2</c:v>
                  </c:pt>
                  <c:pt idx="2">
                    <c:v>3.975006621236863E-2</c:v>
                  </c:pt>
                  <c:pt idx="3">
                    <c:v>4.0514643193480984E-2</c:v>
                  </c:pt>
                  <c:pt idx="4">
                    <c:v>2.4301703186342234E-2</c:v>
                  </c:pt>
                  <c:pt idx="5">
                    <c:v>3.3027264101495035E-2</c:v>
                  </c:pt>
                  <c:pt idx="6">
                    <c:v>1.3102477326381878E-2</c:v>
                  </c:pt>
                  <c:pt idx="7">
                    <c:v>2.2315541131841334E-2</c:v>
                  </c:pt>
                  <c:pt idx="8">
                    <c:v>3.7534904557460107E-2</c:v>
                  </c:pt>
                  <c:pt idx="9">
                    <c:v>1.7784851197113028E-2</c:v>
                  </c:pt>
                  <c:pt idx="10">
                    <c:v>1.9719164529660556E-2</c:v>
                  </c:pt>
                  <c:pt idx="11">
                    <c:v>1.8861138099500532E-2</c:v>
                  </c:pt>
                  <c:pt idx="12">
                    <c:v>1.3721318734467709E-2</c:v>
                  </c:pt>
                  <c:pt idx="13">
                    <c:v>1.9988600548697957E-2</c:v>
                  </c:pt>
                  <c:pt idx="14">
                    <c:v>2.2286884126266431E-2</c:v>
                  </c:pt>
                  <c:pt idx="15">
                    <c:v>2.253075976506989E-2</c:v>
                  </c:pt>
                </c:numCache>
              </c:numRef>
            </c:plus>
            <c:minus>
              <c:numRef>
                <c:f>plate!$X$17:$X$32</c:f>
                <c:numCache>
                  <c:formatCode>General</c:formatCode>
                  <c:ptCount val="16"/>
                  <c:pt idx="0">
                    <c:v>4.4233122481046876E-2</c:v>
                  </c:pt>
                  <c:pt idx="1">
                    <c:v>1.5723151478269679E-2</c:v>
                  </c:pt>
                  <c:pt idx="2">
                    <c:v>3.975006621236863E-2</c:v>
                  </c:pt>
                  <c:pt idx="3">
                    <c:v>4.0514643193480984E-2</c:v>
                  </c:pt>
                  <c:pt idx="4">
                    <c:v>2.4301703186342234E-2</c:v>
                  </c:pt>
                  <c:pt idx="5">
                    <c:v>3.3027264101495035E-2</c:v>
                  </c:pt>
                  <c:pt idx="6">
                    <c:v>1.3102477326381878E-2</c:v>
                  </c:pt>
                  <c:pt idx="7">
                    <c:v>2.2315541131841334E-2</c:v>
                  </c:pt>
                  <c:pt idx="8">
                    <c:v>3.7534904557460107E-2</c:v>
                  </c:pt>
                  <c:pt idx="9">
                    <c:v>1.7784851197113028E-2</c:v>
                  </c:pt>
                  <c:pt idx="10">
                    <c:v>1.9719164529660556E-2</c:v>
                  </c:pt>
                  <c:pt idx="11">
                    <c:v>1.8861138099500532E-2</c:v>
                  </c:pt>
                  <c:pt idx="12">
                    <c:v>1.3721318734467709E-2</c:v>
                  </c:pt>
                  <c:pt idx="13">
                    <c:v>1.9988600548697957E-2</c:v>
                  </c:pt>
                  <c:pt idx="14">
                    <c:v>2.2286884126266431E-2</c:v>
                  </c:pt>
                  <c:pt idx="15">
                    <c:v>2.253075976506989E-2</c:v>
                  </c:pt>
                </c:numCache>
              </c:numRef>
            </c:minus>
          </c:errBars>
          <c:val>
            <c:numRef>
              <c:f>plate!$V$17:$V$32</c:f>
              <c:numCache>
                <c:formatCode>0.00</c:formatCode>
                <c:ptCount val="16"/>
                <c:pt idx="0">
                  <c:v>0.36146365503080091</c:v>
                </c:pt>
                <c:pt idx="1">
                  <c:v>0.34318870636550319</c:v>
                </c:pt>
                <c:pt idx="2">
                  <c:v>0.3211</c:v>
                </c:pt>
                <c:pt idx="3">
                  <c:v>0.31040616016427103</c:v>
                </c:pt>
                <c:pt idx="4">
                  <c:v>0.28118562628336752</c:v>
                </c:pt>
                <c:pt idx="5">
                  <c:v>0.24030299279666631</c:v>
                </c:pt>
                <c:pt idx="6">
                  <c:v>0.22161232032854214</c:v>
                </c:pt>
                <c:pt idx="7">
                  <c:v>0.2133232032854209</c:v>
                </c:pt>
                <c:pt idx="8">
                  <c:v>0.27139999999999992</c:v>
                </c:pt>
                <c:pt idx="9">
                  <c:v>0.32190000000000013</c:v>
                </c:pt>
                <c:pt idx="10">
                  <c:v>0.24210041149897327</c:v>
                </c:pt>
                <c:pt idx="11">
                  <c:v>0.22089589322381933</c:v>
                </c:pt>
                <c:pt idx="12">
                  <c:v>0.21119733059548271</c:v>
                </c:pt>
                <c:pt idx="13">
                  <c:v>0.2138008213552362</c:v>
                </c:pt>
                <c:pt idx="14">
                  <c:v>0.18422053388090351</c:v>
                </c:pt>
                <c:pt idx="15">
                  <c:v>0.181197946611909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BB3-46AA-B3F9-C72C051F5A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601856"/>
        <c:axId val="85136896"/>
      </c:lineChart>
      <c:catAx>
        <c:axId val="84601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cycles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0.45158402042138862"/>
              <c:y val="0.94814573969518756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136896"/>
        <c:crosses val="autoZero"/>
        <c:auto val="1"/>
        <c:lblAlgn val="ctr"/>
        <c:lblOffset val="100"/>
        <c:noMultiLvlLbl val="0"/>
      </c:catAx>
      <c:valAx>
        <c:axId val="851368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ECAR (mpH/min) per worm</a:t>
                </a:r>
                <a:endParaRPr lang="ru-RU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601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94231727863315"/>
          <c:y val="5.7312251864133315E-2"/>
          <c:w val="0.36104293953379707"/>
          <c:h val="9.9842644303191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20339577268422"/>
          <c:y val="3.5403865994329681E-2"/>
          <c:w val="0.83276772839105773"/>
          <c:h val="0.94096099905179875"/>
        </c:manualLayout>
      </c:layout>
      <c:lineChart>
        <c:grouping val="standard"/>
        <c:varyColors val="0"/>
        <c:ser>
          <c:idx val="0"/>
          <c:order val="0"/>
          <c:tx>
            <c:strRef>
              <c:f>plate!$K$16</c:f>
              <c:strCache>
                <c:ptCount val="1"/>
                <c:pt idx="0">
                  <c:v>RB2325 (SESN-1 -/-)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M$17:$M$32</c:f>
                <c:numCache>
                  <c:formatCode>General</c:formatCode>
                  <c:ptCount val="16"/>
                  <c:pt idx="0">
                    <c:v>0.46200856756471642</c:v>
                  </c:pt>
                  <c:pt idx="1">
                    <c:v>0.65732402892050645</c:v>
                  </c:pt>
                  <c:pt idx="2">
                    <c:v>0.75068629703475342</c:v>
                  </c:pt>
                  <c:pt idx="3">
                    <c:v>0.10453254387483372</c:v>
                  </c:pt>
                  <c:pt idx="4">
                    <c:v>0.4496400792591741</c:v>
                  </c:pt>
                  <c:pt idx="5">
                    <c:v>0.6182571041944156</c:v>
                  </c:pt>
                  <c:pt idx="6">
                    <c:v>0.51564725829717484</c:v>
                  </c:pt>
                  <c:pt idx="7">
                    <c:v>0.31639692522640933</c:v>
                  </c:pt>
                  <c:pt idx="8">
                    <c:v>0.59609554902312256</c:v>
                  </c:pt>
                  <c:pt idx="9">
                    <c:v>1.000548184043347</c:v>
                  </c:pt>
                  <c:pt idx="10">
                    <c:v>0.87038583109594614</c:v>
                  </c:pt>
                  <c:pt idx="11">
                    <c:v>1.0526858731183504</c:v>
                  </c:pt>
                  <c:pt idx="12">
                    <c:v>1.1566836080756597</c:v>
                  </c:pt>
                  <c:pt idx="13">
                    <c:v>1.6963044261100046</c:v>
                  </c:pt>
                  <c:pt idx="14">
                    <c:v>2.0064066028546921</c:v>
                  </c:pt>
                  <c:pt idx="15">
                    <c:v>1.8400074899533152</c:v>
                  </c:pt>
                </c:numCache>
              </c:numRef>
            </c:plus>
            <c:minus>
              <c:numRef>
                <c:f>plate!$M$17:$M$32</c:f>
                <c:numCache>
                  <c:formatCode>General</c:formatCode>
                  <c:ptCount val="16"/>
                  <c:pt idx="0">
                    <c:v>0.46200856756471642</c:v>
                  </c:pt>
                  <c:pt idx="1">
                    <c:v>0.65732402892050645</c:v>
                  </c:pt>
                  <c:pt idx="2">
                    <c:v>0.75068629703475342</c:v>
                  </c:pt>
                  <c:pt idx="3">
                    <c:v>0.10453254387483372</c:v>
                  </c:pt>
                  <c:pt idx="4">
                    <c:v>0.4496400792591741</c:v>
                  </c:pt>
                  <c:pt idx="5">
                    <c:v>0.6182571041944156</c:v>
                  </c:pt>
                  <c:pt idx="6">
                    <c:v>0.51564725829717484</c:v>
                  </c:pt>
                  <c:pt idx="7">
                    <c:v>0.31639692522640933</c:v>
                  </c:pt>
                  <c:pt idx="8">
                    <c:v>0.59609554902312256</c:v>
                  </c:pt>
                  <c:pt idx="9">
                    <c:v>1.000548184043347</c:v>
                  </c:pt>
                  <c:pt idx="10">
                    <c:v>0.87038583109594614</c:v>
                  </c:pt>
                  <c:pt idx="11">
                    <c:v>1.0526858731183504</c:v>
                  </c:pt>
                  <c:pt idx="12">
                    <c:v>1.1566836080756597</c:v>
                  </c:pt>
                  <c:pt idx="13">
                    <c:v>1.6963044261100046</c:v>
                  </c:pt>
                  <c:pt idx="14">
                    <c:v>2.0064066028546921</c:v>
                  </c:pt>
                  <c:pt idx="15">
                    <c:v>1.8400074899533152</c:v>
                  </c:pt>
                </c:numCache>
              </c:numRef>
            </c:minus>
          </c:errBars>
          <c:val>
            <c:numRef>
              <c:f>plate!$K$17:$K$32</c:f>
              <c:numCache>
                <c:formatCode>0.00</c:formatCode>
                <c:ptCount val="16"/>
                <c:pt idx="0">
                  <c:v>5.5999999998720025</c:v>
                </c:pt>
                <c:pt idx="1">
                  <c:v>5.3999999999998129</c:v>
                </c:pt>
                <c:pt idx="2">
                  <c:v>5.3000000000066647</c:v>
                </c:pt>
                <c:pt idx="3">
                  <c:v>5.3000000011111128</c:v>
                </c:pt>
                <c:pt idx="4">
                  <c:v>5.2000000000017774</c:v>
                </c:pt>
                <c:pt idx="5">
                  <c:v>4.8001555644444442</c:v>
                </c:pt>
                <c:pt idx="6">
                  <c:v>4.9000155555555551</c:v>
                </c:pt>
                <c:pt idx="7">
                  <c:v>4.9200000155555568</c:v>
                </c:pt>
                <c:pt idx="8">
                  <c:v>1.7000000000459983</c:v>
                </c:pt>
                <c:pt idx="9">
                  <c:v>1.7998888888888891</c:v>
                </c:pt>
                <c:pt idx="10">
                  <c:v>1.8999999998888897</c:v>
                </c:pt>
                <c:pt idx="11">
                  <c:v>2.0999999984433333</c:v>
                </c:pt>
                <c:pt idx="12">
                  <c:v>2.3000000000444447</c:v>
                </c:pt>
                <c:pt idx="13">
                  <c:v>2.4999999978760004</c:v>
                </c:pt>
                <c:pt idx="14">
                  <c:v>3.2000000011111114</c:v>
                </c:pt>
                <c:pt idx="15">
                  <c:v>2.80000004444444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FA6-4FAD-8108-4F5380872317}"/>
            </c:ext>
          </c:extLst>
        </c:ser>
        <c:ser>
          <c:idx val="1"/>
          <c:order val="1"/>
          <c:tx>
            <c:strRef>
              <c:f>plate!$N$16</c:f>
              <c:strCache>
                <c:ptCount val="1"/>
                <c:pt idx="0">
                  <c:v>N2 (wt)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plate!$P$17:$P$32</c:f>
                <c:numCache>
                  <c:formatCode>General</c:formatCode>
                  <c:ptCount val="16"/>
                  <c:pt idx="0">
                    <c:v>0.76430188122815246</c:v>
                  </c:pt>
                  <c:pt idx="1">
                    <c:v>1.1551912496290262</c:v>
                  </c:pt>
                  <c:pt idx="2">
                    <c:v>1.2788214059764642</c:v>
                  </c:pt>
                  <c:pt idx="3">
                    <c:v>0.63988812721489752</c:v>
                  </c:pt>
                  <c:pt idx="4">
                    <c:v>0.43149096473133203</c:v>
                  </c:pt>
                  <c:pt idx="5">
                    <c:v>0.64595363665004002</c:v>
                  </c:pt>
                  <c:pt idx="6">
                    <c:v>0.73486674241270733</c:v>
                  </c:pt>
                  <c:pt idx="7">
                    <c:v>0.52915767949845416</c:v>
                  </c:pt>
                  <c:pt idx="8">
                    <c:v>8.2151331093600899E-2</c:v>
                  </c:pt>
                  <c:pt idx="9">
                    <c:v>8.6657425763371279E-2</c:v>
                  </c:pt>
                  <c:pt idx="10">
                    <c:v>8.7261626749140897E-2</c:v>
                  </c:pt>
                  <c:pt idx="11">
                    <c:v>9.4745981482316596E-2</c:v>
                  </c:pt>
                  <c:pt idx="12">
                    <c:v>7.9708632822816802E-2</c:v>
                  </c:pt>
                  <c:pt idx="13">
                    <c:v>7.4301368371853513E-2</c:v>
                  </c:pt>
                  <c:pt idx="14">
                    <c:v>8.2966350050394225E-2</c:v>
                  </c:pt>
                  <c:pt idx="15">
                    <c:v>9.5639473327969585E-2</c:v>
                  </c:pt>
                </c:numCache>
              </c:numRef>
            </c:plus>
            <c:minus>
              <c:numRef>
                <c:f>plate!$P$17:$P$32</c:f>
                <c:numCache>
                  <c:formatCode>General</c:formatCode>
                  <c:ptCount val="16"/>
                  <c:pt idx="0">
                    <c:v>0.76430188122815246</c:v>
                  </c:pt>
                  <c:pt idx="1">
                    <c:v>1.1551912496290262</c:v>
                  </c:pt>
                  <c:pt idx="2">
                    <c:v>1.2788214059764642</c:v>
                  </c:pt>
                  <c:pt idx="3">
                    <c:v>0.63988812721489752</c:v>
                  </c:pt>
                  <c:pt idx="4">
                    <c:v>0.43149096473133203</c:v>
                  </c:pt>
                  <c:pt idx="5">
                    <c:v>0.64595363665004002</c:v>
                  </c:pt>
                  <c:pt idx="6">
                    <c:v>0.73486674241270733</c:v>
                  </c:pt>
                  <c:pt idx="7">
                    <c:v>0.52915767949845416</c:v>
                  </c:pt>
                  <c:pt idx="8">
                    <c:v>8.2151331093600899E-2</c:v>
                  </c:pt>
                  <c:pt idx="9">
                    <c:v>8.6657425763371279E-2</c:v>
                  </c:pt>
                  <c:pt idx="10">
                    <c:v>8.7261626749140897E-2</c:v>
                  </c:pt>
                  <c:pt idx="11">
                    <c:v>9.4745981482316596E-2</c:v>
                  </c:pt>
                  <c:pt idx="12">
                    <c:v>7.9708632822816802E-2</c:v>
                  </c:pt>
                  <c:pt idx="13">
                    <c:v>7.4301368371853513E-2</c:v>
                  </c:pt>
                  <c:pt idx="14">
                    <c:v>8.2966350050394225E-2</c:v>
                  </c:pt>
                  <c:pt idx="15">
                    <c:v>9.5639473327969585E-2</c:v>
                  </c:pt>
                </c:numCache>
              </c:numRef>
            </c:minus>
          </c:errBars>
          <c:val>
            <c:numRef>
              <c:f>plate!$N$17:$N$32</c:f>
              <c:numCache>
                <c:formatCode>0.00</c:formatCode>
                <c:ptCount val="16"/>
                <c:pt idx="0">
                  <c:v>7.8999999923591213</c:v>
                </c:pt>
                <c:pt idx="1">
                  <c:v>6.8999999999998343</c:v>
                </c:pt>
                <c:pt idx="2">
                  <c:v>6.6999998674409902</c:v>
                </c:pt>
                <c:pt idx="3">
                  <c:v>6.4000000006289302</c:v>
                </c:pt>
                <c:pt idx="4">
                  <c:v>6.200014675052409</c:v>
                </c:pt>
                <c:pt idx="5">
                  <c:v>6.300000000006289</c:v>
                </c:pt>
                <c:pt idx="6">
                  <c:v>6.3500000167714887</c:v>
                </c:pt>
                <c:pt idx="7">
                  <c:v>6.1999999999790383</c:v>
                </c:pt>
                <c:pt idx="8">
                  <c:v>1.6000000000010475</c:v>
                </c:pt>
                <c:pt idx="9">
                  <c:v>1.6199999916142556</c:v>
                </c:pt>
                <c:pt idx="10">
                  <c:v>1.7</c:v>
                </c:pt>
                <c:pt idx="11">
                  <c:v>1.730000000007839</c:v>
                </c:pt>
                <c:pt idx="12">
                  <c:v>1.500000104821803</c:v>
                </c:pt>
                <c:pt idx="13">
                  <c:v>1.3000000000104814</c:v>
                </c:pt>
                <c:pt idx="14">
                  <c:v>1.230000000125786</c:v>
                </c:pt>
                <c:pt idx="15">
                  <c:v>1.19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FA6-4FAD-8108-4F53808723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5157760"/>
        <c:axId val="85197184"/>
      </c:lineChart>
      <c:catAx>
        <c:axId val="851577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, cycles</a:t>
                </a:r>
              </a:p>
            </c:rich>
          </c:tx>
          <c:layout>
            <c:manualLayout>
              <c:xMode val="edge"/>
              <c:yMode val="edge"/>
              <c:x val="0.45811113612891752"/>
              <c:y val="0.89093132879126113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197184"/>
        <c:crosses val="autoZero"/>
        <c:auto val="1"/>
        <c:lblAlgn val="ctr"/>
        <c:lblOffset val="100"/>
        <c:noMultiLvlLbl val="0"/>
      </c:catAx>
      <c:valAx>
        <c:axId val="851971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baseline="0">
                    <a:effectLst/>
                  </a:rPr>
                  <a:t>OCR (pMoles/min) per worm </a:t>
                </a:r>
                <a:endParaRPr lang="ru-RU" sz="1000" b="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157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9367618314426305"/>
          <c:y val="0.13671563011213733"/>
          <c:w val="0.26227372694707041"/>
          <c:h val="9.339684644994525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 orientation="portrait"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9237</xdr:colOff>
      <xdr:row>34</xdr:row>
      <xdr:rowOff>26030</xdr:rowOff>
    </xdr:from>
    <xdr:to>
      <xdr:col>5</xdr:col>
      <xdr:colOff>312889</xdr:colOff>
      <xdr:row>56</xdr:row>
      <xdr:rowOff>107672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D8B1FD63-D2D0-4FE8-BEE6-6915302D19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67487</xdr:colOff>
      <xdr:row>59</xdr:row>
      <xdr:rowOff>50128</xdr:rowOff>
    </xdr:from>
    <xdr:to>
      <xdr:col>5</xdr:col>
      <xdr:colOff>633921</xdr:colOff>
      <xdr:row>80</xdr:row>
      <xdr:rowOff>90572</xdr:rowOff>
    </xdr:to>
    <xdr:graphicFrame macro="">
      <xdr:nvGraphicFramePr>
        <xdr:cNvPr id="3" name="Диаграмма 2">
          <a:extLst>
            <a:ext uri="{FF2B5EF4-FFF2-40B4-BE49-F238E27FC236}">
              <a16:creationId xmlns:a16="http://schemas.microsoft.com/office/drawing/2014/main" id="{19108565-72EB-4316-A7E1-8ADBC89515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744712</xdr:colOff>
      <xdr:row>34</xdr:row>
      <xdr:rowOff>152400</xdr:rowOff>
    </xdr:from>
    <xdr:to>
      <xdr:col>13</xdr:col>
      <xdr:colOff>2722</xdr:colOff>
      <xdr:row>57</xdr:row>
      <xdr:rowOff>5442</xdr:rowOff>
    </xdr:to>
    <xdr:graphicFrame macro="">
      <xdr:nvGraphicFramePr>
        <xdr:cNvPr id="4" name="Диаграмма 3">
          <a:extLst>
            <a:ext uri="{FF2B5EF4-FFF2-40B4-BE49-F238E27FC236}">
              <a16:creationId xmlns:a16="http://schemas.microsoft.com/office/drawing/2014/main" id="{75391C4D-2640-404A-8336-A346E3674E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878280</xdr:colOff>
      <xdr:row>60</xdr:row>
      <xdr:rowOff>154333</xdr:rowOff>
    </xdr:from>
    <xdr:to>
      <xdr:col>13</xdr:col>
      <xdr:colOff>141342</xdr:colOff>
      <xdr:row>81</xdr:row>
      <xdr:rowOff>183570</xdr:rowOff>
    </xdr:to>
    <xdr:graphicFrame macro="">
      <xdr:nvGraphicFramePr>
        <xdr:cNvPr id="5" name="Диаграмма 4">
          <a:extLst>
            <a:ext uri="{FF2B5EF4-FFF2-40B4-BE49-F238E27FC236}">
              <a16:creationId xmlns:a16="http://schemas.microsoft.com/office/drawing/2014/main" id="{75D5C3C4-1912-4341-9207-F3D8E0BAED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315685</xdr:colOff>
      <xdr:row>34</xdr:row>
      <xdr:rowOff>23130</xdr:rowOff>
    </xdr:from>
    <xdr:to>
      <xdr:col>22</xdr:col>
      <xdr:colOff>329292</xdr:colOff>
      <xdr:row>57</xdr:row>
      <xdr:rowOff>27212</xdr:rowOff>
    </xdr:to>
    <xdr:graphicFrame macro="">
      <xdr:nvGraphicFramePr>
        <xdr:cNvPr id="10" name="Диаграмма 9">
          <a:extLst>
            <a:ext uri="{FF2B5EF4-FFF2-40B4-BE49-F238E27FC236}">
              <a16:creationId xmlns:a16="http://schemas.microsoft.com/office/drawing/2014/main" id="{B49FB0A1-3D47-45D6-A8CE-D98F40866A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299356</xdr:colOff>
      <xdr:row>33</xdr:row>
      <xdr:rowOff>50344</xdr:rowOff>
    </xdr:from>
    <xdr:to>
      <xdr:col>32</xdr:col>
      <xdr:colOff>27214</xdr:colOff>
      <xdr:row>56</xdr:row>
      <xdr:rowOff>136071</xdr:rowOff>
    </xdr:to>
    <xdr:graphicFrame macro="">
      <xdr:nvGraphicFramePr>
        <xdr:cNvPr id="12" name="Диаграмма 11">
          <a:extLst>
            <a:ext uri="{FF2B5EF4-FFF2-40B4-BE49-F238E27FC236}">
              <a16:creationId xmlns:a16="http://schemas.microsoft.com/office/drawing/2014/main" id="{26A7416A-BB2D-45E5-BCF9-3014999545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398128</xdr:colOff>
      <xdr:row>97</xdr:row>
      <xdr:rowOff>56931</xdr:rowOff>
    </xdr:from>
    <xdr:to>
      <xdr:col>16</xdr:col>
      <xdr:colOff>183157</xdr:colOff>
      <xdr:row>128</xdr:row>
      <xdr:rowOff>77639</xdr:rowOff>
    </xdr:to>
    <xdr:graphicFrame macro="">
      <xdr:nvGraphicFramePr>
        <xdr:cNvPr id="8" name="Диаграмма 7">
          <a:extLst>
            <a:ext uri="{FF2B5EF4-FFF2-40B4-BE49-F238E27FC236}">
              <a16:creationId xmlns:a16="http://schemas.microsoft.com/office/drawing/2014/main" id="{30C359B6-438F-4E91-82E6-6906756EE6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415418</xdr:colOff>
      <xdr:row>131</xdr:row>
      <xdr:rowOff>4001</xdr:rowOff>
    </xdr:from>
    <xdr:to>
      <xdr:col>16</xdr:col>
      <xdr:colOff>222518</xdr:colOff>
      <xdr:row>161</xdr:row>
      <xdr:rowOff>30414</xdr:rowOff>
    </xdr:to>
    <xdr:graphicFrame macro="">
      <xdr:nvGraphicFramePr>
        <xdr:cNvPr id="9" name="Диаграмма 8">
          <a:extLst>
            <a:ext uri="{FF2B5EF4-FFF2-40B4-BE49-F238E27FC236}">
              <a16:creationId xmlns:a16="http://schemas.microsoft.com/office/drawing/2014/main" id="{54549E28-1167-40E7-BA0D-6FF04A8CD1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147277</xdr:colOff>
      <xdr:row>97</xdr:row>
      <xdr:rowOff>58429</xdr:rowOff>
    </xdr:from>
    <xdr:to>
      <xdr:col>26</xdr:col>
      <xdr:colOff>523473</xdr:colOff>
      <xdr:row>128</xdr:row>
      <xdr:rowOff>48824</xdr:rowOff>
    </xdr:to>
    <xdr:graphicFrame macro="">
      <xdr:nvGraphicFramePr>
        <xdr:cNvPr id="11" name="Диаграмма 10">
          <a:extLst>
            <a:ext uri="{FF2B5EF4-FFF2-40B4-BE49-F238E27FC236}">
              <a16:creationId xmlns:a16="http://schemas.microsoft.com/office/drawing/2014/main" id="{FEE9204C-0B84-4254-8688-790A98AA9C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7</xdr:col>
      <xdr:colOff>198695</xdr:colOff>
      <xdr:row>131</xdr:row>
      <xdr:rowOff>1657</xdr:rowOff>
    </xdr:from>
    <xdr:to>
      <xdr:col>26</xdr:col>
      <xdr:colOff>580494</xdr:colOff>
      <xdr:row>160</xdr:row>
      <xdr:rowOff>123321</xdr:rowOff>
    </xdr:to>
    <xdr:graphicFrame macro="">
      <xdr:nvGraphicFramePr>
        <xdr:cNvPr id="13" name="Диаграмма 12">
          <a:extLst>
            <a:ext uri="{FF2B5EF4-FFF2-40B4-BE49-F238E27FC236}">
              <a16:creationId xmlns:a16="http://schemas.microsoft.com/office/drawing/2014/main" id="{E3512547-0B2A-42EE-9BA4-2C5D5D9CED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9</xdr:col>
      <xdr:colOff>476629</xdr:colOff>
      <xdr:row>97</xdr:row>
      <xdr:rowOff>40822</xdr:rowOff>
    </xdr:from>
    <xdr:to>
      <xdr:col>37</xdr:col>
      <xdr:colOff>118520</xdr:colOff>
      <xdr:row>125</xdr:row>
      <xdr:rowOff>27215</xdr:rowOff>
    </xdr:to>
    <xdr:graphicFrame macro="">
      <xdr:nvGraphicFramePr>
        <xdr:cNvPr id="14" name="Диаграмма 13">
          <a:extLst>
            <a:ext uri="{FF2B5EF4-FFF2-40B4-BE49-F238E27FC236}">
              <a16:creationId xmlns:a16="http://schemas.microsoft.com/office/drawing/2014/main" id="{4D9F937A-A9B2-4894-A790-60E8B03076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9</xdr:col>
      <xdr:colOff>585107</xdr:colOff>
      <xdr:row>131</xdr:row>
      <xdr:rowOff>27214</xdr:rowOff>
    </xdr:from>
    <xdr:to>
      <xdr:col>37</xdr:col>
      <xdr:colOff>244929</xdr:colOff>
      <xdr:row>159</xdr:row>
      <xdr:rowOff>136073</xdr:rowOff>
    </xdr:to>
    <xdr:graphicFrame macro="">
      <xdr:nvGraphicFramePr>
        <xdr:cNvPr id="15" name="Диаграмма 14">
          <a:extLst>
            <a:ext uri="{FF2B5EF4-FFF2-40B4-BE49-F238E27FC236}">
              <a16:creationId xmlns:a16="http://schemas.microsoft.com/office/drawing/2014/main" id="{B7EFE62E-AF1B-407B-A1E0-15696A4FD7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8</xdr:col>
      <xdr:colOff>40825</xdr:colOff>
      <xdr:row>97</xdr:row>
      <xdr:rowOff>95251</xdr:rowOff>
    </xdr:from>
    <xdr:to>
      <xdr:col>45</xdr:col>
      <xdr:colOff>501865</xdr:colOff>
      <xdr:row>125</xdr:row>
      <xdr:rowOff>54430</xdr:rowOff>
    </xdr:to>
    <xdr:graphicFrame macro="">
      <xdr:nvGraphicFramePr>
        <xdr:cNvPr id="16" name="Диаграмма 15">
          <a:extLst>
            <a:ext uri="{FF2B5EF4-FFF2-40B4-BE49-F238E27FC236}">
              <a16:creationId xmlns:a16="http://schemas.microsoft.com/office/drawing/2014/main" id="{0D700ACA-48C6-4EF3-B3BB-BB821CF2AE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8</xdr:col>
      <xdr:colOff>38110</xdr:colOff>
      <xdr:row>131</xdr:row>
      <xdr:rowOff>37551</xdr:rowOff>
    </xdr:from>
    <xdr:to>
      <xdr:col>45</xdr:col>
      <xdr:colOff>482341</xdr:colOff>
      <xdr:row>159</xdr:row>
      <xdr:rowOff>17539</xdr:rowOff>
    </xdr:to>
    <xdr:graphicFrame macro="">
      <xdr:nvGraphicFramePr>
        <xdr:cNvPr id="17" name="Диаграмма 16">
          <a:extLst>
            <a:ext uri="{FF2B5EF4-FFF2-40B4-BE49-F238E27FC236}">
              <a16:creationId xmlns:a16="http://schemas.microsoft.com/office/drawing/2014/main" id="{68962133-DF5F-465F-A3DF-FD27EE4FE4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absolute">
    <xdr:from>
      <xdr:col>14</xdr:col>
      <xdr:colOff>67659</xdr:colOff>
      <xdr:row>64</xdr:row>
      <xdr:rowOff>146265</xdr:rowOff>
    </xdr:from>
    <xdr:to>
      <xdr:col>20</xdr:col>
      <xdr:colOff>391287</xdr:colOff>
      <xdr:row>90</xdr:row>
      <xdr:rowOff>10675</xdr:rowOff>
    </xdr:to>
    <xdr:graphicFrame macro="">
      <xdr:nvGraphicFramePr>
        <xdr:cNvPr id="6" name="Диаграмма 5">
          <a:extLst>
            <a:ext uri="{FF2B5EF4-FFF2-40B4-BE49-F238E27FC236}">
              <a16:creationId xmlns:a16="http://schemas.microsoft.com/office/drawing/2014/main" id="{FD5B4B34-359F-48AB-9D5A-E822B9016C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oneCellAnchor>
    <xdr:from>
      <xdr:col>23</xdr:col>
      <xdr:colOff>488674</xdr:colOff>
      <xdr:row>65</xdr:row>
      <xdr:rowOff>8282</xdr:rowOff>
    </xdr:from>
    <xdr:ext cx="184731" cy="264560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75B565B4-6F0A-4771-8161-2B50DB47D6C1}"/>
            </a:ext>
          </a:extLst>
        </xdr:cNvPr>
        <xdr:cNvSpPr txBox="1"/>
      </xdr:nvSpPr>
      <xdr:spPr>
        <a:xfrm>
          <a:off x="19298478" y="12647543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algn="l"/>
          <a:endParaRPr lang="ru-RU" sz="1100"/>
        </a:p>
      </xdr:txBody>
    </xdr:sp>
    <xdr:clientData/>
  </xdr:oneCellAnchor>
  <xdr:twoCellAnchor editAs="absolute">
    <xdr:from>
      <xdr:col>21</xdr:col>
      <xdr:colOff>145968</xdr:colOff>
      <xdr:row>64</xdr:row>
      <xdr:rowOff>159736</xdr:rowOff>
    </xdr:from>
    <xdr:to>
      <xdr:col>28</xdr:col>
      <xdr:colOff>423235</xdr:colOff>
      <xdr:row>90</xdr:row>
      <xdr:rowOff>24146</xdr:rowOff>
    </xdr:to>
    <xdr:graphicFrame macro="">
      <xdr:nvGraphicFramePr>
        <xdr:cNvPr id="24" name="Диаграмма 23">
          <a:extLst>
            <a:ext uri="{FF2B5EF4-FFF2-40B4-BE49-F238E27FC236}">
              <a16:creationId xmlns:a16="http://schemas.microsoft.com/office/drawing/2014/main" id="{78FA1170-AD76-4988-B378-1D50CA40C6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50511</cdr:x>
      <cdr:y>0.17033</cdr:y>
    </cdr:from>
    <cdr:to>
      <cdr:x>0.50881</cdr:x>
      <cdr:y>0.77635</cdr:y>
    </cdr:to>
    <cdr:cxnSp macro="">
      <cdr:nvCxnSpPr>
        <cdr:cNvPr id="2" name="Прямая соединительная линия 1">
          <a:extLst xmlns:a="http://schemas.openxmlformats.org/drawingml/2006/main">
            <a:ext uri="{FF2B5EF4-FFF2-40B4-BE49-F238E27FC236}">
              <a16:creationId xmlns:a16="http://schemas.microsoft.com/office/drawing/2014/main" id="{F0910FB7-6C3F-4C2A-A521-E1C1BA6BB579}"/>
            </a:ext>
          </a:extLst>
        </cdr:cNvPr>
        <cdr:cNvCxnSpPr/>
      </cdr:nvCxnSpPr>
      <cdr:spPr>
        <a:xfrm xmlns:a="http://schemas.openxmlformats.org/drawingml/2006/main" flipH="1">
          <a:off x="3339129" y="949381"/>
          <a:ext cx="24460" cy="3377821"/>
        </a:xfrm>
        <a:prstGeom xmlns:a="http://schemas.openxmlformats.org/drawingml/2006/main" prst="line">
          <a:avLst/>
        </a:prstGeom>
        <a:ln xmlns:a="http://schemas.openxmlformats.org/drawingml/2006/main" w="15875">
          <a:prstDash val="dash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3849</cdr:x>
      <cdr:y>0.1046</cdr:y>
    </cdr:from>
    <cdr:to>
      <cdr:x>0.58488</cdr:x>
      <cdr:y>0.16536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1CF44B3A-963A-477B-8266-E038D66181C7}"/>
            </a:ext>
          </a:extLst>
        </cdr:cNvPr>
        <cdr:cNvSpPr txBox="1"/>
      </cdr:nvSpPr>
      <cdr:spPr>
        <a:xfrm xmlns:a="http://schemas.openxmlformats.org/drawingml/2006/main">
          <a:off x="2347687" y="453572"/>
          <a:ext cx="783771" cy="2634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zide injection</a:t>
          </a:r>
          <a:endParaRPr lang="ru-RU" sz="1100"/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51992</cdr:x>
      <cdr:y>0.31104</cdr:y>
    </cdr:from>
    <cdr:to>
      <cdr:x>0.52008</cdr:x>
      <cdr:y>0.82677</cdr:y>
    </cdr:to>
    <cdr:cxnSp macro="">
      <cdr:nvCxnSpPr>
        <cdr:cNvPr id="2" name="Прямая соединительная линия 1">
          <a:extLst xmlns:a="http://schemas.openxmlformats.org/drawingml/2006/main">
            <a:ext uri="{FF2B5EF4-FFF2-40B4-BE49-F238E27FC236}">
              <a16:creationId xmlns:a16="http://schemas.microsoft.com/office/drawing/2014/main" id="{C449D7DC-30F3-4B16-A54A-E01F9439BEA8}"/>
            </a:ext>
          </a:extLst>
        </cdr:cNvPr>
        <cdr:cNvCxnSpPr/>
      </cdr:nvCxnSpPr>
      <cdr:spPr>
        <a:xfrm xmlns:a="http://schemas.openxmlformats.org/drawingml/2006/main" flipH="1">
          <a:off x="3439970" y="1662440"/>
          <a:ext cx="1058" cy="2756488"/>
        </a:xfrm>
        <a:prstGeom xmlns:a="http://schemas.openxmlformats.org/drawingml/2006/main" prst="line">
          <a:avLst/>
        </a:prstGeom>
        <a:ln xmlns:a="http://schemas.openxmlformats.org/drawingml/2006/main" w="15875">
          <a:prstDash val="dash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4661</cdr:x>
      <cdr:y>0.21501</cdr:y>
    </cdr:from>
    <cdr:to>
      <cdr:x>0.59262</cdr:x>
      <cdr:y>0.28171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1CF44B3A-963A-477B-8266-E038D66181C7}"/>
            </a:ext>
          </a:extLst>
        </cdr:cNvPr>
        <cdr:cNvSpPr txBox="1"/>
      </cdr:nvSpPr>
      <cdr:spPr>
        <a:xfrm xmlns:a="http://schemas.openxmlformats.org/drawingml/2006/main">
          <a:off x="2954898" y="1149200"/>
          <a:ext cx="966053" cy="356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zide injection</a:t>
          </a:r>
          <a:endParaRPr lang="ru-RU" sz="1100"/>
        </a:p>
      </cdr:txBody>
    </cdr:sp>
  </cdr:relSizeAnchor>
  <cdr:relSizeAnchor xmlns:cdr="http://schemas.openxmlformats.org/drawingml/2006/chartDrawing">
    <cdr:from>
      <cdr:x>0.18615</cdr:x>
      <cdr:y>0.26567</cdr:y>
    </cdr:from>
    <cdr:to>
      <cdr:x>0.26858</cdr:x>
      <cdr:y>0.31253</cdr:y>
    </cdr:to>
    <cdr:sp macro="" textlink="">
      <cdr:nvSpPr>
        <cdr:cNvPr id="4" name="TextBox 24">
          <a:extLst xmlns:a="http://schemas.openxmlformats.org/drawingml/2006/main">
            <a:ext uri="{FF2B5EF4-FFF2-40B4-BE49-F238E27FC236}">
              <a16:creationId xmlns:a16="http://schemas.microsoft.com/office/drawing/2014/main" id="{524CA4FE-2350-495A-BC0C-C8D3160F35FD}"/>
            </a:ext>
          </a:extLst>
        </cdr:cNvPr>
        <cdr:cNvSpPr txBox="1"/>
      </cdr:nvSpPr>
      <cdr:spPr>
        <a:xfrm xmlns:a="http://schemas.openxmlformats.org/drawingml/2006/main">
          <a:off x="1231632" y="1419957"/>
          <a:ext cx="545386" cy="250459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28363</cdr:x>
      <cdr:y>0.33311</cdr:y>
    </cdr:from>
    <cdr:to>
      <cdr:x>0.36227</cdr:x>
      <cdr:y>0.37997</cdr:y>
    </cdr:to>
    <cdr:sp macro="" textlink="">
      <cdr:nvSpPr>
        <cdr:cNvPr id="5" name="TextBox 24">
          <a:extLst xmlns:a="http://schemas.openxmlformats.org/drawingml/2006/main">
            <a:ext uri="{FF2B5EF4-FFF2-40B4-BE49-F238E27FC236}">
              <a16:creationId xmlns:a16="http://schemas.microsoft.com/office/drawing/2014/main" id="{524CA4FE-2350-495A-BC0C-C8D3160F35FD}"/>
            </a:ext>
          </a:extLst>
        </cdr:cNvPr>
        <cdr:cNvSpPr txBox="1"/>
      </cdr:nvSpPr>
      <cdr:spPr>
        <a:xfrm xmlns:a="http://schemas.openxmlformats.org/drawingml/2006/main">
          <a:off x="1876568" y="1780401"/>
          <a:ext cx="520309" cy="25045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33551</cdr:x>
      <cdr:y>0.34647</cdr:y>
    </cdr:from>
    <cdr:to>
      <cdr:x>0.41415</cdr:x>
      <cdr:y>0.39333</cdr:y>
    </cdr:to>
    <cdr:sp macro="" textlink="">
      <cdr:nvSpPr>
        <cdr:cNvPr id="6" name="TextBox 24">
          <a:extLst xmlns:a="http://schemas.openxmlformats.org/drawingml/2006/main">
            <a:ext uri="{FF2B5EF4-FFF2-40B4-BE49-F238E27FC236}">
              <a16:creationId xmlns:a16="http://schemas.microsoft.com/office/drawing/2014/main" id="{524CA4FE-2350-495A-BC0C-C8D3160F35FD}"/>
            </a:ext>
          </a:extLst>
        </cdr:cNvPr>
        <cdr:cNvSpPr txBox="1"/>
      </cdr:nvSpPr>
      <cdr:spPr>
        <a:xfrm xmlns:a="http://schemas.openxmlformats.org/drawingml/2006/main">
          <a:off x="2219850" y="1851846"/>
          <a:ext cx="520309" cy="250459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r>
            <a:rPr lang="ru-RU" sz="1100"/>
            <a:t>*</a:t>
          </a:r>
        </a:p>
      </cdr:txBody>
    </cdr:sp>
  </cdr:relSizeAnchor>
  <cdr:relSizeAnchor xmlns:cdr="http://schemas.openxmlformats.org/drawingml/2006/chartDrawing">
    <cdr:from>
      <cdr:x>0.39153</cdr:x>
      <cdr:y>0.36276</cdr:y>
    </cdr:from>
    <cdr:to>
      <cdr:x>0.47017</cdr:x>
      <cdr:y>0.40962</cdr:y>
    </cdr:to>
    <cdr:sp macro="" textlink="">
      <cdr:nvSpPr>
        <cdr:cNvPr id="7" name="TextBox 24">
          <a:extLst xmlns:a="http://schemas.openxmlformats.org/drawingml/2006/main">
            <a:ext uri="{FF2B5EF4-FFF2-40B4-BE49-F238E27FC236}">
              <a16:creationId xmlns:a16="http://schemas.microsoft.com/office/drawing/2014/main" id="{524CA4FE-2350-495A-BC0C-C8D3160F35FD}"/>
            </a:ext>
          </a:extLst>
        </cdr:cNvPr>
        <cdr:cNvSpPr txBox="1"/>
      </cdr:nvSpPr>
      <cdr:spPr>
        <a:xfrm xmlns:a="http://schemas.openxmlformats.org/drawingml/2006/main">
          <a:off x="2590524" y="1938867"/>
          <a:ext cx="520309" cy="25045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44338</cdr:x>
      <cdr:y>0.42041</cdr:y>
    </cdr:from>
    <cdr:to>
      <cdr:x>0.52202</cdr:x>
      <cdr:y>0.46727</cdr:y>
    </cdr:to>
    <cdr:sp macro="" textlink="">
      <cdr:nvSpPr>
        <cdr:cNvPr id="8" name="TextBox 24">
          <a:extLst xmlns:a="http://schemas.openxmlformats.org/drawingml/2006/main">
            <a:ext uri="{FF2B5EF4-FFF2-40B4-BE49-F238E27FC236}">
              <a16:creationId xmlns:a16="http://schemas.microsoft.com/office/drawing/2014/main" id="{524CA4FE-2350-495A-BC0C-C8D3160F35FD}"/>
            </a:ext>
          </a:extLst>
        </cdr:cNvPr>
        <cdr:cNvSpPr txBox="1"/>
      </cdr:nvSpPr>
      <cdr:spPr>
        <a:xfrm xmlns:a="http://schemas.openxmlformats.org/drawingml/2006/main">
          <a:off x="2933555" y="2247038"/>
          <a:ext cx="520309" cy="25045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49139</cdr:x>
      <cdr:y>0.27131</cdr:y>
    </cdr:from>
    <cdr:to>
      <cdr:x>0.57003</cdr:x>
      <cdr:y>0.31817</cdr:y>
    </cdr:to>
    <cdr:sp macro="" textlink="">
      <cdr:nvSpPr>
        <cdr:cNvPr id="9" name="TextBox 24">
          <a:extLst xmlns:a="http://schemas.openxmlformats.org/drawingml/2006/main">
            <a:ext uri="{FF2B5EF4-FFF2-40B4-BE49-F238E27FC236}">
              <a16:creationId xmlns:a16="http://schemas.microsoft.com/office/drawing/2014/main" id="{1A17B270-9C69-493E-8547-4FA0DAFFFDF2}"/>
            </a:ext>
          </a:extLst>
        </cdr:cNvPr>
        <cdr:cNvSpPr txBox="1"/>
      </cdr:nvSpPr>
      <cdr:spPr>
        <a:xfrm xmlns:a="http://schemas.openxmlformats.org/drawingml/2006/main">
          <a:off x="3251200" y="1450110"/>
          <a:ext cx="520309" cy="250459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r>
            <a:rPr lang="ru-RU" sz="1100"/>
            <a:t>*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53619</cdr:x>
      <cdr:y>0.29023</cdr:y>
    </cdr:from>
    <cdr:to>
      <cdr:x>0.53619</cdr:x>
      <cdr:y>0.84006</cdr:y>
    </cdr:to>
    <cdr:cxnSp macro="">
      <cdr:nvCxnSpPr>
        <cdr:cNvPr id="3" name="Прямая соединительная линия 2">
          <a:extLst xmlns:a="http://schemas.openxmlformats.org/drawingml/2006/main">
            <a:ext uri="{FF2B5EF4-FFF2-40B4-BE49-F238E27FC236}">
              <a16:creationId xmlns:a16="http://schemas.microsoft.com/office/drawing/2014/main" id="{E3921061-A5CD-4381-B681-4A90A83A7E98}"/>
            </a:ext>
          </a:extLst>
        </cdr:cNvPr>
        <cdr:cNvCxnSpPr/>
      </cdr:nvCxnSpPr>
      <cdr:spPr>
        <a:xfrm xmlns:a="http://schemas.openxmlformats.org/drawingml/2006/main">
          <a:off x="2331464" y="1307503"/>
          <a:ext cx="0" cy="2477043"/>
        </a:xfrm>
        <a:prstGeom xmlns:a="http://schemas.openxmlformats.org/drawingml/2006/main" prst="line">
          <a:avLst/>
        </a:prstGeom>
        <a:ln xmlns:a="http://schemas.openxmlformats.org/drawingml/2006/main" w="15875">
          <a:prstDash val="dash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3855</cdr:x>
      <cdr:y>0.84486</cdr:y>
    </cdr:from>
    <cdr:to>
      <cdr:x>0.61881</cdr:x>
      <cdr:y>0.90335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id="{6A288DD5-2970-4753-805E-2450D45806EE}"/>
            </a:ext>
          </a:extLst>
        </cdr:cNvPr>
        <cdr:cNvSpPr txBox="1"/>
      </cdr:nvSpPr>
      <cdr:spPr>
        <a:xfrm xmlns:a="http://schemas.openxmlformats.org/drawingml/2006/main">
          <a:off x="1906921" y="3806187"/>
          <a:ext cx="783771" cy="2634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CCP injection</a:t>
          </a:r>
          <a:endParaRPr lang="ru-RU" sz="1100"/>
        </a:p>
      </cdr:txBody>
    </cdr:sp>
  </cdr:relSizeAnchor>
  <cdr:relSizeAnchor xmlns:cdr="http://schemas.openxmlformats.org/drawingml/2006/chartDrawing">
    <cdr:from>
      <cdr:x>0.70346</cdr:x>
      <cdr:y>0.15298</cdr:y>
    </cdr:from>
    <cdr:to>
      <cdr:x>0.81708</cdr:x>
      <cdr:y>0.2027</cdr:y>
    </cdr:to>
    <cdr:sp macro="" textlink="">
      <cdr:nvSpPr>
        <cdr:cNvPr id="4" name="TextBox 24">
          <a:extLst xmlns:a="http://schemas.openxmlformats.org/drawingml/2006/main">
            <a:ext uri="{FF2B5EF4-FFF2-40B4-BE49-F238E27FC236}">
              <a16:creationId xmlns:a16="http://schemas.microsoft.com/office/drawing/2014/main" id="{524CA4FE-2350-495A-BC0C-C8D3160F35FD}"/>
            </a:ext>
          </a:extLst>
        </cdr:cNvPr>
        <cdr:cNvSpPr txBox="1"/>
      </cdr:nvSpPr>
      <cdr:spPr>
        <a:xfrm xmlns:a="http://schemas.openxmlformats.org/drawingml/2006/main">
          <a:off x="3178718" y="769388"/>
          <a:ext cx="513414" cy="25006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75754</cdr:x>
      <cdr:y>0.1396</cdr:y>
    </cdr:from>
    <cdr:to>
      <cdr:x>0.87116</cdr:x>
      <cdr:y>0.18932</cdr:y>
    </cdr:to>
    <cdr:sp macro="" textlink="">
      <cdr:nvSpPr>
        <cdr:cNvPr id="5" name="TextBox 24">
          <a:extLst xmlns:a="http://schemas.openxmlformats.org/drawingml/2006/main">
            <a:ext uri="{FF2B5EF4-FFF2-40B4-BE49-F238E27FC236}">
              <a16:creationId xmlns:a16="http://schemas.microsoft.com/office/drawing/2014/main" id="{524CA4FE-2350-495A-BC0C-C8D3160F35FD}"/>
            </a:ext>
          </a:extLst>
        </cdr:cNvPr>
        <cdr:cNvSpPr txBox="1"/>
      </cdr:nvSpPr>
      <cdr:spPr>
        <a:xfrm xmlns:a="http://schemas.openxmlformats.org/drawingml/2006/main">
          <a:off x="3423099" y="702123"/>
          <a:ext cx="513413" cy="25006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8563</cdr:x>
      <cdr:y>0.12996</cdr:y>
    </cdr:from>
    <cdr:to>
      <cdr:x>0.96992</cdr:x>
      <cdr:y>0.17968</cdr:y>
    </cdr:to>
    <cdr:sp macro="" textlink="">
      <cdr:nvSpPr>
        <cdr:cNvPr id="6" name="TextBox 24">
          <a:extLst xmlns:a="http://schemas.openxmlformats.org/drawingml/2006/main">
            <a:ext uri="{FF2B5EF4-FFF2-40B4-BE49-F238E27FC236}">
              <a16:creationId xmlns:a16="http://schemas.microsoft.com/office/drawing/2014/main" id="{524CA4FE-2350-495A-BC0C-C8D3160F35FD}"/>
            </a:ext>
          </a:extLst>
        </cdr:cNvPr>
        <cdr:cNvSpPr txBox="1"/>
      </cdr:nvSpPr>
      <cdr:spPr>
        <a:xfrm xmlns:a="http://schemas.openxmlformats.org/drawingml/2006/main">
          <a:off x="3869355" y="653604"/>
          <a:ext cx="513414" cy="25006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7933</cdr:x>
      <cdr:y>0.14353</cdr:y>
    </cdr:from>
    <cdr:to>
      <cdr:x>0.90691</cdr:x>
      <cdr:y>0.19325</cdr:y>
    </cdr:to>
    <cdr:sp macro="" textlink="">
      <cdr:nvSpPr>
        <cdr:cNvPr id="7" name="TextBox 24">
          <a:extLst xmlns:a="http://schemas.openxmlformats.org/drawingml/2006/main">
            <a:ext uri="{FF2B5EF4-FFF2-40B4-BE49-F238E27FC236}">
              <a16:creationId xmlns:a16="http://schemas.microsoft.com/office/drawing/2014/main" id="{524CA4FE-2350-495A-BC0C-C8D3160F35FD}"/>
            </a:ext>
          </a:extLst>
        </cdr:cNvPr>
        <cdr:cNvSpPr txBox="1"/>
      </cdr:nvSpPr>
      <cdr:spPr>
        <a:xfrm xmlns:a="http://schemas.openxmlformats.org/drawingml/2006/main">
          <a:off x="3584695" y="721899"/>
          <a:ext cx="513368" cy="25006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r>
            <a:rPr lang="ru-RU" sz="1100"/>
            <a:t>*</a:t>
          </a:r>
        </a:p>
      </cdr:txBody>
    </cdr:sp>
  </cdr:relSizeAnchor>
  <cdr:relSizeAnchor xmlns:cdr="http://schemas.openxmlformats.org/drawingml/2006/chartDrawing">
    <cdr:from>
      <cdr:x>0.90181</cdr:x>
      <cdr:y>0.15789</cdr:y>
    </cdr:from>
    <cdr:to>
      <cdr:x>0.97902</cdr:x>
      <cdr:y>0.20761</cdr:y>
    </cdr:to>
    <cdr:sp macro="" textlink="">
      <cdr:nvSpPr>
        <cdr:cNvPr id="8" name="TextBox 24">
          <a:extLst xmlns:a="http://schemas.openxmlformats.org/drawingml/2006/main">
            <a:ext uri="{FF2B5EF4-FFF2-40B4-BE49-F238E27FC236}">
              <a16:creationId xmlns:a16="http://schemas.microsoft.com/office/drawing/2014/main" id="{524CA4FE-2350-495A-BC0C-C8D3160F35FD}"/>
            </a:ext>
          </a:extLst>
        </cdr:cNvPr>
        <cdr:cNvSpPr txBox="1"/>
      </cdr:nvSpPr>
      <cdr:spPr>
        <a:xfrm xmlns:a="http://schemas.openxmlformats.org/drawingml/2006/main">
          <a:off x="4094629" y="840014"/>
          <a:ext cx="350583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5337</cdr:x>
      <cdr:y>0.12601</cdr:y>
    </cdr:from>
    <cdr:to>
      <cdr:x>0.5337</cdr:x>
      <cdr:y>0.75219</cdr:y>
    </cdr:to>
    <cdr:cxnSp macro="">
      <cdr:nvCxnSpPr>
        <cdr:cNvPr id="2" name="Прямая соединительная линия 1">
          <a:extLst xmlns:a="http://schemas.openxmlformats.org/drawingml/2006/main">
            <a:ext uri="{FF2B5EF4-FFF2-40B4-BE49-F238E27FC236}">
              <a16:creationId xmlns:a16="http://schemas.microsoft.com/office/drawing/2014/main" id="{012D5131-1B1A-4CBA-B021-915578ADB12F}"/>
            </a:ext>
          </a:extLst>
        </cdr:cNvPr>
        <cdr:cNvCxnSpPr/>
      </cdr:nvCxnSpPr>
      <cdr:spPr>
        <a:xfrm xmlns:a="http://schemas.openxmlformats.org/drawingml/2006/main">
          <a:off x="2591716" y="513556"/>
          <a:ext cx="0" cy="2552047"/>
        </a:xfrm>
        <a:prstGeom xmlns:a="http://schemas.openxmlformats.org/drawingml/2006/main" prst="line">
          <a:avLst/>
        </a:prstGeom>
        <a:ln xmlns:a="http://schemas.openxmlformats.org/drawingml/2006/main" w="15875">
          <a:prstDash val="dash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3893</cdr:x>
      <cdr:y>0.76431</cdr:y>
    </cdr:from>
    <cdr:to>
      <cdr:x>0.59542</cdr:x>
      <cdr:y>0.83091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BDE54C5F-EC66-44AD-9951-4CB1F08959E2}"/>
            </a:ext>
          </a:extLst>
        </cdr:cNvPr>
        <cdr:cNvSpPr txBox="1"/>
      </cdr:nvSpPr>
      <cdr:spPr>
        <a:xfrm xmlns:a="http://schemas.openxmlformats.org/drawingml/2006/main">
          <a:off x="2131519" y="3115014"/>
          <a:ext cx="759938" cy="2714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FCCP injection</a:t>
          </a:r>
          <a:endParaRPr lang="ru-RU" sz="1100"/>
        </a:p>
      </cdr:txBody>
    </cdr:sp>
  </cdr:relSizeAnchor>
  <cdr:relSizeAnchor xmlns:cdr="http://schemas.openxmlformats.org/drawingml/2006/chartDrawing">
    <cdr:from>
      <cdr:x>0.15091</cdr:x>
      <cdr:y>0.08086</cdr:y>
    </cdr:from>
    <cdr:to>
      <cdr:x>0.22782</cdr:x>
      <cdr:y>0.12946</cdr:y>
    </cdr:to>
    <cdr:sp macro="" textlink="">
      <cdr:nvSpPr>
        <cdr:cNvPr id="4" name="TextBox 24">
          <a:extLst xmlns:a="http://schemas.openxmlformats.org/drawingml/2006/main">
            <a:ext uri="{FF2B5EF4-FFF2-40B4-BE49-F238E27FC236}">
              <a16:creationId xmlns:a16="http://schemas.microsoft.com/office/drawing/2014/main" id="{7F854593-9A47-4133-AC00-7D419EFA6632}"/>
            </a:ext>
          </a:extLst>
        </cdr:cNvPr>
        <cdr:cNvSpPr txBox="1"/>
      </cdr:nvSpPr>
      <cdr:spPr>
        <a:xfrm xmlns:a="http://schemas.openxmlformats.org/drawingml/2006/main">
          <a:off x="688614" y="440083"/>
          <a:ext cx="350947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20354</cdr:x>
      <cdr:y>0.17666</cdr:y>
    </cdr:from>
    <cdr:to>
      <cdr:x>0.28036</cdr:x>
      <cdr:y>0.22526</cdr:y>
    </cdr:to>
    <cdr:sp macro="" textlink="">
      <cdr:nvSpPr>
        <cdr:cNvPr id="5" name="TextBox 24">
          <a:extLst xmlns:a="http://schemas.openxmlformats.org/drawingml/2006/main">
            <a:ext uri="{FF2B5EF4-FFF2-40B4-BE49-F238E27FC236}">
              <a16:creationId xmlns:a16="http://schemas.microsoft.com/office/drawing/2014/main" id="{7F854593-9A47-4133-AC00-7D419EFA6632}"/>
            </a:ext>
          </a:extLst>
        </cdr:cNvPr>
        <cdr:cNvSpPr txBox="1"/>
      </cdr:nvSpPr>
      <cdr:spPr>
        <a:xfrm xmlns:a="http://schemas.openxmlformats.org/drawingml/2006/main">
          <a:off x="923384" y="910156"/>
          <a:ext cx="348503" cy="25038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50669</cdr:x>
      <cdr:y>0.17668</cdr:y>
    </cdr:from>
    <cdr:to>
      <cdr:x>0.51039</cdr:x>
      <cdr:y>0.7827</cdr:y>
    </cdr:to>
    <cdr:cxnSp macro="">
      <cdr:nvCxnSpPr>
        <cdr:cNvPr id="2" name="Прямая соединительная линия 1">
          <a:extLst xmlns:a="http://schemas.openxmlformats.org/drawingml/2006/main">
            <a:ext uri="{FF2B5EF4-FFF2-40B4-BE49-F238E27FC236}">
              <a16:creationId xmlns:a16="http://schemas.microsoft.com/office/drawing/2014/main" id="{F0910FB7-6C3F-4C2A-A521-E1C1BA6BB579}"/>
            </a:ext>
          </a:extLst>
        </cdr:cNvPr>
        <cdr:cNvCxnSpPr/>
      </cdr:nvCxnSpPr>
      <cdr:spPr>
        <a:xfrm xmlns:a="http://schemas.openxmlformats.org/drawingml/2006/main" flipH="1">
          <a:off x="2379842" y="935205"/>
          <a:ext cx="17379" cy="3207773"/>
        </a:xfrm>
        <a:prstGeom xmlns:a="http://schemas.openxmlformats.org/drawingml/2006/main" prst="line">
          <a:avLst/>
        </a:prstGeom>
        <a:ln xmlns:a="http://schemas.openxmlformats.org/drawingml/2006/main" w="15875">
          <a:prstDash val="dash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0747</cdr:x>
      <cdr:y>0.12365</cdr:y>
    </cdr:from>
    <cdr:to>
      <cdr:x>0.55386</cdr:x>
      <cdr:y>0.18441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1CF44B3A-963A-477B-8266-E038D66181C7}"/>
            </a:ext>
          </a:extLst>
        </cdr:cNvPr>
        <cdr:cNvSpPr txBox="1"/>
      </cdr:nvSpPr>
      <cdr:spPr>
        <a:xfrm xmlns:a="http://schemas.openxmlformats.org/drawingml/2006/main">
          <a:off x="1913850" y="654519"/>
          <a:ext cx="687574" cy="32161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zide injection</a:t>
          </a:r>
          <a:endParaRPr lang="ru-RU" sz="1100"/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53668</cdr:x>
      <cdr:y>0.2287</cdr:y>
    </cdr:from>
    <cdr:to>
      <cdr:x>0.53684</cdr:x>
      <cdr:y>0.74443</cdr:y>
    </cdr:to>
    <cdr:cxnSp macro="">
      <cdr:nvCxnSpPr>
        <cdr:cNvPr id="2" name="Прямая соединительная линия 1">
          <a:extLst xmlns:a="http://schemas.openxmlformats.org/drawingml/2006/main">
            <a:ext uri="{FF2B5EF4-FFF2-40B4-BE49-F238E27FC236}">
              <a16:creationId xmlns:a16="http://schemas.microsoft.com/office/drawing/2014/main" id="{C449D7DC-30F3-4B16-A54A-E01F9439BEA8}"/>
            </a:ext>
          </a:extLst>
        </cdr:cNvPr>
        <cdr:cNvCxnSpPr/>
      </cdr:nvCxnSpPr>
      <cdr:spPr>
        <a:xfrm xmlns:a="http://schemas.openxmlformats.org/drawingml/2006/main" flipH="1">
          <a:off x="2511695" y="1215335"/>
          <a:ext cx="748" cy="2740583"/>
        </a:xfrm>
        <a:prstGeom xmlns:a="http://schemas.openxmlformats.org/drawingml/2006/main" prst="line">
          <a:avLst/>
        </a:prstGeom>
        <a:ln xmlns:a="http://schemas.openxmlformats.org/drawingml/2006/main" w="15875">
          <a:prstDash val="dash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3973</cdr:x>
      <cdr:y>0.17222</cdr:y>
    </cdr:from>
    <cdr:to>
      <cdr:x>0.58574</cdr:x>
      <cdr:y>0.23892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1CF44B3A-963A-477B-8266-E038D66181C7}"/>
            </a:ext>
          </a:extLst>
        </cdr:cNvPr>
        <cdr:cNvSpPr txBox="1"/>
      </cdr:nvSpPr>
      <cdr:spPr>
        <a:xfrm xmlns:a="http://schemas.openxmlformats.org/drawingml/2006/main">
          <a:off x="2057969" y="915175"/>
          <a:ext cx="683335" cy="3544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zide injection</a:t>
          </a:r>
          <a:endParaRPr lang="ru-RU" sz="1100"/>
        </a:p>
      </cdr:txBody>
    </cdr:sp>
  </cdr:relSizeAnchor>
  <cdr:relSizeAnchor xmlns:cdr="http://schemas.openxmlformats.org/drawingml/2006/chartDrawing">
    <cdr:from>
      <cdr:x>0.20316</cdr:x>
      <cdr:y>0.24647</cdr:y>
    </cdr:from>
    <cdr:to>
      <cdr:x>0.27721</cdr:x>
      <cdr:y>0.29626</cdr:y>
    </cdr:to>
    <cdr:sp macro="" textlink="">
      <cdr:nvSpPr>
        <cdr:cNvPr id="4" name="TextBox 24">
          <a:extLst xmlns:a="http://schemas.openxmlformats.org/drawingml/2006/main">
            <a:ext uri="{FF2B5EF4-FFF2-40B4-BE49-F238E27FC236}">
              <a16:creationId xmlns:a16="http://schemas.microsoft.com/office/drawing/2014/main" id="{7F854593-9A47-4133-AC00-7D419EFA6632}"/>
            </a:ext>
          </a:extLst>
        </cdr:cNvPr>
        <cdr:cNvSpPr txBox="1"/>
      </cdr:nvSpPr>
      <cdr:spPr>
        <a:xfrm xmlns:a="http://schemas.openxmlformats.org/drawingml/2006/main">
          <a:off x="961887" y="1309757"/>
          <a:ext cx="350583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30287</cdr:x>
      <cdr:y>0.28856</cdr:y>
    </cdr:from>
    <cdr:to>
      <cdr:x>0.37692</cdr:x>
      <cdr:y>0.33834</cdr:y>
    </cdr:to>
    <cdr:sp macro="" textlink="">
      <cdr:nvSpPr>
        <cdr:cNvPr id="5" name="TextBox 24">
          <a:extLst xmlns:a="http://schemas.openxmlformats.org/drawingml/2006/main">
            <a:ext uri="{FF2B5EF4-FFF2-40B4-BE49-F238E27FC236}">
              <a16:creationId xmlns:a16="http://schemas.microsoft.com/office/drawing/2014/main" id="{7F854593-9A47-4133-AC00-7D419EFA6632}"/>
            </a:ext>
          </a:extLst>
        </cdr:cNvPr>
        <cdr:cNvSpPr txBox="1"/>
      </cdr:nvSpPr>
      <cdr:spPr>
        <a:xfrm xmlns:a="http://schemas.openxmlformats.org/drawingml/2006/main">
          <a:off x="1433995" y="1533387"/>
          <a:ext cx="350583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34836</cdr:x>
      <cdr:y>0.3057</cdr:y>
    </cdr:from>
    <cdr:to>
      <cdr:x>0.43279</cdr:x>
      <cdr:y>0.35549</cdr:y>
    </cdr:to>
    <cdr:sp macro="" textlink="">
      <cdr:nvSpPr>
        <cdr:cNvPr id="6" name="TextBox 24">
          <a:extLst xmlns:a="http://schemas.openxmlformats.org/drawingml/2006/main">
            <a:ext uri="{FF2B5EF4-FFF2-40B4-BE49-F238E27FC236}">
              <a16:creationId xmlns:a16="http://schemas.microsoft.com/office/drawing/2014/main" id="{7F854593-9A47-4133-AC00-7D419EFA6632}"/>
            </a:ext>
          </a:extLst>
        </cdr:cNvPr>
        <cdr:cNvSpPr txBox="1"/>
      </cdr:nvSpPr>
      <cdr:spPr>
        <a:xfrm xmlns:a="http://schemas.openxmlformats.org/drawingml/2006/main">
          <a:off x="1649344" y="1624496"/>
          <a:ext cx="399763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r>
            <a:rPr lang="ru-RU" sz="1100"/>
            <a:t>*</a:t>
          </a:r>
        </a:p>
      </cdr:txBody>
    </cdr:sp>
  </cdr:relSizeAnchor>
  <cdr:relSizeAnchor xmlns:cdr="http://schemas.openxmlformats.org/drawingml/2006/chartDrawing">
    <cdr:from>
      <cdr:x>0.40959</cdr:x>
      <cdr:y>0.30414</cdr:y>
    </cdr:from>
    <cdr:to>
      <cdr:x>0.48363</cdr:x>
      <cdr:y>0.35393</cdr:y>
    </cdr:to>
    <cdr:sp macro="" textlink="">
      <cdr:nvSpPr>
        <cdr:cNvPr id="7" name="TextBox 24">
          <a:extLst xmlns:a="http://schemas.openxmlformats.org/drawingml/2006/main">
            <a:ext uri="{FF2B5EF4-FFF2-40B4-BE49-F238E27FC236}">
              <a16:creationId xmlns:a16="http://schemas.microsoft.com/office/drawing/2014/main" id="{7F854593-9A47-4133-AC00-7D419EFA6632}"/>
            </a:ext>
          </a:extLst>
        </cdr:cNvPr>
        <cdr:cNvSpPr txBox="1"/>
      </cdr:nvSpPr>
      <cdr:spPr>
        <a:xfrm xmlns:a="http://schemas.openxmlformats.org/drawingml/2006/main">
          <a:off x="1939234" y="1616213"/>
          <a:ext cx="350583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45507</cdr:x>
      <cdr:y>0.37116</cdr:y>
    </cdr:from>
    <cdr:to>
      <cdr:x>0.52912</cdr:x>
      <cdr:y>0.42095</cdr:y>
    </cdr:to>
    <cdr:sp macro="" textlink="">
      <cdr:nvSpPr>
        <cdr:cNvPr id="8" name="TextBox 24">
          <a:extLst xmlns:a="http://schemas.openxmlformats.org/drawingml/2006/main">
            <a:ext uri="{FF2B5EF4-FFF2-40B4-BE49-F238E27FC236}">
              <a16:creationId xmlns:a16="http://schemas.microsoft.com/office/drawing/2014/main" id="{7F854593-9A47-4133-AC00-7D419EFA6632}"/>
            </a:ext>
          </a:extLst>
        </cdr:cNvPr>
        <cdr:cNvSpPr txBox="1"/>
      </cdr:nvSpPr>
      <cdr:spPr>
        <a:xfrm xmlns:a="http://schemas.openxmlformats.org/drawingml/2006/main">
          <a:off x="2154582" y="1972366"/>
          <a:ext cx="350583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49304</cdr:x>
      <cdr:y>0.19767</cdr:y>
    </cdr:from>
    <cdr:to>
      <cdr:x>0.57747</cdr:x>
      <cdr:y>0.24746</cdr:y>
    </cdr:to>
    <cdr:sp macro="" textlink="">
      <cdr:nvSpPr>
        <cdr:cNvPr id="9" name="TextBox 24">
          <a:extLst xmlns:a="http://schemas.openxmlformats.org/drawingml/2006/main">
            <a:ext uri="{FF2B5EF4-FFF2-40B4-BE49-F238E27FC236}">
              <a16:creationId xmlns:a16="http://schemas.microsoft.com/office/drawing/2014/main" id="{0C3CC160-D4C7-4B8D-9DB1-C442FAED3DB8}"/>
            </a:ext>
          </a:extLst>
        </cdr:cNvPr>
        <cdr:cNvSpPr txBox="1"/>
      </cdr:nvSpPr>
      <cdr:spPr>
        <a:xfrm xmlns:a="http://schemas.openxmlformats.org/drawingml/2006/main">
          <a:off x="2322946" y="992909"/>
          <a:ext cx="397786" cy="25009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r>
            <a:rPr lang="ru-RU" sz="1100"/>
            <a:t>*</a:t>
          </a: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43094</cdr:x>
      <cdr:y>0.05425</cdr:y>
    </cdr:from>
    <cdr:to>
      <cdr:x>0.48359</cdr:x>
      <cdr:y>0.09548</cdr:y>
    </cdr:to>
    <cdr:sp macro="" textlink="">
      <cdr:nvSpPr>
        <cdr:cNvPr id="4" name="Прямоугольник 1">
          <a:extLst xmlns:a="http://schemas.openxmlformats.org/drawingml/2006/main">
            <a:ext uri="{FF2B5EF4-FFF2-40B4-BE49-F238E27FC236}">
              <a16:creationId xmlns:a16="http://schemas.microsoft.com/office/drawing/2014/main" id="{E7E7A55C-A2C7-42E2-9CAE-1F9D5285F76A}"/>
            </a:ext>
          </a:extLst>
        </cdr:cNvPr>
        <cdr:cNvSpPr/>
      </cdr:nvSpPr>
      <cdr:spPr>
        <a:xfrm xmlns:a="http://schemas.openxmlformats.org/drawingml/2006/main">
          <a:off x="2036396" y="261357"/>
          <a:ext cx="248756" cy="198618"/>
        </a:xfrm>
        <a:custGeom xmlns:a="http://schemas.openxmlformats.org/drawingml/2006/main">
          <a:avLst/>
          <a:gdLst>
            <a:gd name="connsiteX0" fmla="*/ 0 w 326916"/>
            <a:gd name="connsiteY0" fmla="*/ 0 h 914400"/>
            <a:gd name="connsiteX1" fmla="*/ 326916 w 326916"/>
            <a:gd name="connsiteY1" fmla="*/ 0 h 914400"/>
            <a:gd name="connsiteX2" fmla="*/ 326916 w 326916"/>
            <a:gd name="connsiteY2" fmla="*/ 914400 h 914400"/>
            <a:gd name="connsiteX3" fmla="*/ 0 w 326916"/>
            <a:gd name="connsiteY3" fmla="*/ 914400 h 914400"/>
            <a:gd name="connsiteX4" fmla="*/ 0 w 326916"/>
            <a:gd name="connsiteY4" fmla="*/ 0 h 914400"/>
            <a:gd name="connsiteX0" fmla="*/ 326916 w 418356"/>
            <a:gd name="connsiteY0" fmla="*/ 914400 h 1005840"/>
            <a:gd name="connsiteX1" fmla="*/ 0 w 418356"/>
            <a:gd name="connsiteY1" fmla="*/ 914400 h 1005840"/>
            <a:gd name="connsiteX2" fmla="*/ 0 w 418356"/>
            <a:gd name="connsiteY2" fmla="*/ 0 h 1005840"/>
            <a:gd name="connsiteX3" fmla="*/ 326916 w 418356"/>
            <a:gd name="connsiteY3" fmla="*/ 0 h 1005840"/>
            <a:gd name="connsiteX4" fmla="*/ 418356 w 418356"/>
            <a:gd name="connsiteY4" fmla="*/ 1005840 h 1005840"/>
            <a:gd name="connsiteX0" fmla="*/ 326916 w 347599"/>
            <a:gd name="connsiteY0" fmla="*/ 914400 h 914400"/>
            <a:gd name="connsiteX1" fmla="*/ 0 w 347599"/>
            <a:gd name="connsiteY1" fmla="*/ 914400 h 914400"/>
            <a:gd name="connsiteX2" fmla="*/ 0 w 347599"/>
            <a:gd name="connsiteY2" fmla="*/ 0 h 914400"/>
            <a:gd name="connsiteX3" fmla="*/ 326916 w 347599"/>
            <a:gd name="connsiteY3" fmla="*/ 0 h 914400"/>
            <a:gd name="connsiteX4" fmla="*/ 347599 w 347599"/>
            <a:gd name="connsiteY4" fmla="*/ 831669 h 914400"/>
            <a:gd name="connsiteX0" fmla="*/ 0 w 347599"/>
            <a:gd name="connsiteY0" fmla="*/ 914400 h 914400"/>
            <a:gd name="connsiteX1" fmla="*/ 0 w 347599"/>
            <a:gd name="connsiteY1" fmla="*/ 0 h 914400"/>
            <a:gd name="connsiteX2" fmla="*/ 326916 w 347599"/>
            <a:gd name="connsiteY2" fmla="*/ 0 h 914400"/>
            <a:gd name="connsiteX3" fmla="*/ 347599 w 347599"/>
            <a:gd name="connsiteY3" fmla="*/ 831669 h 914400"/>
            <a:gd name="connsiteX0" fmla="*/ 0 w 342157"/>
            <a:gd name="connsiteY0" fmla="*/ 914400 h 1239883"/>
            <a:gd name="connsiteX1" fmla="*/ 0 w 342157"/>
            <a:gd name="connsiteY1" fmla="*/ 0 h 1239883"/>
            <a:gd name="connsiteX2" fmla="*/ 326916 w 342157"/>
            <a:gd name="connsiteY2" fmla="*/ 0 h 1239883"/>
            <a:gd name="connsiteX3" fmla="*/ 342157 w 342157"/>
            <a:gd name="connsiteY3" fmla="*/ 1239883 h 1239883"/>
            <a:gd name="connsiteX0" fmla="*/ 0 w 327839"/>
            <a:gd name="connsiteY0" fmla="*/ 914400 h 935664"/>
            <a:gd name="connsiteX1" fmla="*/ 0 w 327839"/>
            <a:gd name="connsiteY1" fmla="*/ 0 h 935664"/>
            <a:gd name="connsiteX2" fmla="*/ 326916 w 327839"/>
            <a:gd name="connsiteY2" fmla="*/ 0 h 935664"/>
            <a:gd name="connsiteX3" fmla="*/ 327839 w 327839"/>
            <a:gd name="connsiteY3" fmla="*/ 935664 h 935664"/>
            <a:gd name="connsiteX0" fmla="*/ 0 w 327839"/>
            <a:gd name="connsiteY0" fmla="*/ 914400 h 914401"/>
            <a:gd name="connsiteX1" fmla="*/ 0 w 327839"/>
            <a:gd name="connsiteY1" fmla="*/ 0 h 914401"/>
            <a:gd name="connsiteX2" fmla="*/ 326916 w 327839"/>
            <a:gd name="connsiteY2" fmla="*/ 0 h 914401"/>
            <a:gd name="connsiteX3" fmla="*/ 327839 w 327839"/>
            <a:gd name="connsiteY3" fmla="*/ 906691 h 914401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</a:cxnLst>
          <a:rect l="l" t="t" r="r" b="b"/>
          <a:pathLst>
            <a:path w="327839" h="914401">
              <a:moveTo>
                <a:pt x="0" y="914400"/>
              </a:moveTo>
              <a:lnTo>
                <a:pt x="0" y="0"/>
              </a:lnTo>
              <a:lnTo>
                <a:pt x="326916" y="0"/>
              </a:lnTo>
              <a:cubicBezTo>
                <a:pt x="326916" y="304800"/>
                <a:pt x="327839" y="906691"/>
                <a:pt x="327839" y="906691"/>
              </a:cubicBezTo>
            </a:path>
          </a:pathLst>
        </a:custGeom>
        <a:noFill xmlns:a="http://schemas.openxmlformats.org/drawingml/2006/main"/>
        <a:ln xmlns:a="http://schemas.openxmlformats.org/drawingml/2006/main" w="6350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ru-RU"/>
        </a:p>
      </cdr:txBody>
    </cdr:sp>
  </cdr:relSizeAnchor>
  <cdr:relSizeAnchor xmlns:cdr="http://schemas.openxmlformats.org/drawingml/2006/chartDrawing">
    <cdr:from>
      <cdr:x>0.23558</cdr:x>
      <cdr:y>0.39078</cdr:y>
    </cdr:from>
    <cdr:to>
      <cdr:x>0.28822</cdr:x>
      <cdr:y>0.43201</cdr:y>
    </cdr:to>
    <cdr:sp macro="" textlink="">
      <cdr:nvSpPr>
        <cdr:cNvPr id="5" name="Прямоугольник 1">
          <a:extLst xmlns:a="http://schemas.openxmlformats.org/drawingml/2006/main">
            <a:ext uri="{FF2B5EF4-FFF2-40B4-BE49-F238E27FC236}">
              <a16:creationId xmlns:a16="http://schemas.microsoft.com/office/drawing/2014/main" id="{5E27E9CA-9F13-4A49-8E18-B1ECB2C6125C}"/>
            </a:ext>
          </a:extLst>
        </cdr:cNvPr>
        <cdr:cNvSpPr/>
      </cdr:nvSpPr>
      <cdr:spPr>
        <a:xfrm xmlns:a="http://schemas.openxmlformats.org/drawingml/2006/main">
          <a:off x="1113203" y="1882531"/>
          <a:ext cx="248756" cy="198618"/>
        </a:xfrm>
        <a:custGeom xmlns:a="http://schemas.openxmlformats.org/drawingml/2006/main">
          <a:avLst/>
          <a:gdLst>
            <a:gd name="connsiteX0" fmla="*/ 0 w 326916"/>
            <a:gd name="connsiteY0" fmla="*/ 0 h 914400"/>
            <a:gd name="connsiteX1" fmla="*/ 326916 w 326916"/>
            <a:gd name="connsiteY1" fmla="*/ 0 h 914400"/>
            <a:gd name="connsiteX2" fmla="*/ 326916 w 326916"/>
            <a:gd name="connsiteY2" fmla="*/ 914400 h 914400"/>
            <a:gd name="connsiteX3" fmla="*/ 0 w 326916"/>
            <a:gd name="connsiteY3" fmla="*/ 914400 h 914400"/>
            <a:gd name="connsiteX4" fmla="*/ 0 w 326916"/>
            <a:gd name="connsiteY4" fmla="*/ 0 h 914400"/>
            <a:gd name="connsiteX0" fmla="*/ 326916 w 418356"/>
            <a:gd name="connsiteY0" fmla="*/ 914400 h 1005840"/>
            <a:gd name="connsiteX1" fmla="*/ 0 w 418356"/>
            <a:gd name="connsiteY1" fmla="*/ 914400 h 1005840"/>
            <a:gd name="connsiteX2" fmla="*/ 0 w 418356"/>
            <a:gd name="connsiteY2" fmla="*/ 0 h 1005840"/>
            <a:gd name="connsiteX3" fmla="*/ 326916 w 418356"/>
            <a:gd name="connsiteY3" fmla="*/ 0 h 1005840"/>
            <a:gd name="connsiteX4" fmla="*/ 418356 w 418356"/>
            <a:gd name="connsiteY4" fmla="*/ 1005840 h 1005840"/>
            <a:gd name="connsiteX0" fmla="*/ 326916 w 347599"/>
            <a:gd name="connsiteY0" fmla="*/ 914400 h 914400"/>
            <a:gd name="connsiteX1" fmla="*/ 0 w 347599"/>
            <a:gd name="connsiteY1" fmla="*/ 914400 h 914400"/>
            <a:gd name="connsiteX2" fmla="*/ 0 w 347599"/>
            <a:gd name="connsiteY2" fmla="*/ 0 h 914400"/>
            <a:gd name="connsiteX3" fmla="*/ 326916 w 347599"/>
            <a:gd name="connsiteY3" fmla="*/ 0 h 914400"/>
            <a:gd name="connsiteX4" fmla="*/ 347599 w 347599"/>
            <a:gd name="connsiteY4" fmla="*/ 831669 h 914400"/>
            <a:gd name="connsiteX0" fmla="*/ 0 w 347599"/>
            <a:gd name="connsiteY0" fmla="*/ 914400 h 914400"/>
            <a:gd name="connsiteX1" fmla="*/ 0 w 347599"/>
            <a:gd name="connsiteY1" fmla="*/ 0 h 914400"/>
            <a:gd name="connsiteX2" fmla="*/ 326916 w 347599"/>
            <a:gd name="connsiteY2" fmla="*/ 0 h 914400"/>
            <a:gd name="connsiteX3" fmla="*/ 347599 w 347599"/>
            <a:gd name="connsiteY3" fmla="*/ 831669 h 914400"/>
            <a:gd name="connsiteX0" fmla="*/ 0 w 342157"/>
            <a:gd name="connsiteY0" fmla="*/ 914400 h 1239883"/>
            <a:gd name="connsiteX1" fmla="*/ 0 w 342157"/>
            <a:gd name="connsiteY1" fmla="*/ 0 h 1239883"/>
            <a:gd name="connsiteX2" fmla="*/ 326916 w 342157"/>
            <a:gd name="connsiteY2" fmla="*/ 0 h 1239883"/>
            <a:gd name="connsiteX3" fmla="*/ 342157 w 342157"/>
            <a:gd name="connsiteY3" fmla="*/ 1239883 h 1239883"/>
            <a:gd name="connsiteX0" fmla="*/ 0 w 327839"/>
            <a:gd name="connsiteY0" fmla="*/ 914400 h 935664"/>
            <a:gd name="connsiteX1" fmla="*/ 0 w 327839"/>
            <a:gd name="connsiteY1" fmla="*/ 0 h 935664"/>
            <a:gd name="connsiteX2" fmla="*/ 326916 w 327839"/>
            <a:gd name="connsiteY2" fmla="*/ 0 h 935664"/>
            <a:gd name="connsiteX3" fmla="*/ 327839 w 327839"/>
            <a:gd name="connsiteY3" fmla="*/ 935664 h 935664"/>
            <a:gd name="connsiteX0" fmla="*/ 0 w 327839"/>
            <a:gd name="connsiteY0" fmla="*/ 914400 h 914401"/>
            <a:gd name="connsiteX1" fmla="*/ 0 w 327839"/>
            <a:gd name="connsiteY1" fmla="*/ 0 h 914401"/>
            <a:gd name="connsiteX2" fmla="*/ 326916 w 327839"/>
            <a:gd name="connsiteY2" fmla="*/ 0 h 914401"/>
            <a:gd name="connsiteX3" fmla="*/ 327839 w 327839"/>
            <a:gd name="connsiteY3" fmla="*/ 906691 h 914401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</a:cxnLst>
          <a:rect l="l" t="t" r="r" b="b"/>
          <a:pathLst>
            <a:path w="327839" h="914401">
              <a:moveTo>
                <a:pt x="0" y="914400"/>
              </a:moveTo>
              <a:lnTo>
                <a:pt x="0" y="0"/>
              </a:lnTo>
              <a:lnTo>
                <a:pt x="326916" y="0"/>
              </a:lnTo>
              <a:cubicBezTo>
                <a:pt x="326916" y="304800"/>
                <a:pt x="327839" y="906691"/>
                <a:pt x="327839" y="906691"/>
              </a:cubicBezTo>
            </a:path>
          </a:pathLst>
        </a:custGeom>
        <a:noFill xmlns:a="http://schemas.openxmlformats.org/drawingml/2006/main"/>
        <a:ln xmlns:a="http://schemas.openxmlformats.org/drawingml/2006/main" w="6350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ru-RU"/>
        </a:p>
      </cdr:txBody>
    </cdr:sp>
  </cdr:relSizeAnchor>
  <cdr:relSizeAnchor xmlns:cdr="http://schemas.openxmlformats.org/drawingml/2006/chartDrawing">
    <cdr:from>
      <cdr:x>0.80617</cdr:x>
      <cdr:y>0.58545</cdr:y>
    </cdr:from>
    <cdr:to>
      <cdr:x>0.85881</cdr:x>
      <cdr:y>0.62668</cdr:y>
    </cdr:to>
    <cdr:sp macro="" textlink="">
      <cdr:nvSpPr>
        <cdr:cNvPr id="6" name="Прямоугольник 1">
          <a:extLst xmlns:a="http://schemas.openxmlformats.org/drawingml/2006/main">
            <a:ext uri="{FF2B5EF4-FFF2-40B4-BE49-F238E27FC236}">
              <a16:creationId xmlns:a16="http://schemas.microsoft.com/office/drawing/2014/main" id="{EBA462A9-1908-4018-A91B-5013DB69F69B}"/>
            </a:ext>
          </a:extLst>
        </cdr:cNvPr>
        <cdr:cNvSpPr/>
      </cdr:nvSpPr>
      <cdr:spPr>
        <a:xfrm xmlns:a="http://schemas.openxmlformats.org/drawingml/2006/main">
          <a:off x="3809512" y="2820376"/>
          <a:ext cx="248756" cy="198618"/>
        </a:xfrm>
        <a:custGeom xmlns:a="http://schemas.openxmlformats.org/drawingml/2006/main">
          <a:avLst/>
          <a:gdLst>
            <a:gd name="connsiteX0" fmla="*/ 0 w 326916"/>
            <a:gd name="connsiteY0" fmla="*/ 0 h 914400"/>
            <a:gd name="connsiteX1" fmla="*/ 326916 w 326916"/>
            <a:gd name="connsiteY1" fmla="*/ 0 h 914400"/>
            <a:gd name="connsiteX2" fmla="*/ 326916 w 326916"/>
            <a:gd name="connsiteY2" fmla="*/ 914400 h 914400"/>
            <a:gd name="connsiteX3" fmla="*/ 0 w 326916"/>
            <a:gd name="connsiteY3" fmla="*/ 914400 h 914400"/>
            <a:gd name="connsiteX4" fmla="*/ 0 w 326916"/>
            <a:gd name="connsiteY4" fmla="*/ 0 h 914400"/>
            <a:gd name="connsiteX0" fmla="*/ 326916 w 418356"/>
            <a:gd name="connsiteY0" fmla="*/ 914400 h 1005840"/>
            <a:gd name="connsiteX1" fmla="*/ 0 w 418356"/>
            <a:gd name="connsiteY1" fmla="*/ 914400 h 1005840"/>
            <a:gd name="connsiteX2" fmla="*/ 0 w 418356"/>
            <a:gd name="connsiteY2" fmla="*/ 0 h 1005840"/>
            <a:gd name="connsiteX3" fmla="*/ 326916 w 418356"/>
            <a:gd name="connsiteY3" fmla="*/ 0 h 1005840"/>
            <a:gd name="connsiteX4" fmla="*/ 418356 w 418356"/>
            <a:gd name="connsiteY4" fmla="*/ 1005840 h 1005840"/>
            <a:gd name="connsiteX0" fmla="*/ 326916 w 347599"/>
            <a:gd name="connsiteY0" fmla="*/ 914400 h 914400"/>
            <a:gd name="connsiteX1" fmla="*/ 0 w 347599"/>
            <a:gd name="connsiteY1" fmla="*/ 914400 h 914400"/>
            <a:gd name="connsiteX2" fmla="*/ 0 w 347599"/>
            <a:gd name="connsiteY2" fmla="*/ 0 h 914400"/>
            <a:gd name="connsiteX3" fmla="*/ 326916 w 347599"/>
            <a:gd name="connsiteY3" fmla="*/ 0 h 914400"/>
            <a:gd name="connsiteX4" fmla="*/ 347599 w 347599"/>
            <a:gd name="connsiteY4" fmla="*/ 831669 h 914400"/>
            <a:gd name="connsiteX0" fmla="*/ 0 w 347599"/>
            <a:gd name="connsiteY0" fmla="*/ 914400 h 914400"/>
            <a:gd name="connsiteX1" fmla="*/ 0 w 347599"/>
            <a:gd name="connsiteY1" fmla="*/ 0 h 914400"/>
            <a:gd name="connsiteX2" fmla="*/ 326916 w 347599"/>
            <a:gd name="connsiteY2" fmla="*/ 0 h 914400"/>
            <a:gd name="connsiteX3" fmla="*/ 347599 w 347599"/>
            <a:gd name="connsiteY3" fmla="*/ 831669 h 914400"/>
            <a:gd name="connsiteX0" fmla="*/ 0 w 342157"/>
            <a:gd name="connsiteY0" fmla="*/ 914400 h 1239883"/>
            <a:gd name="connsiteX1" fmla="*/ 0 w 342157"/>
            <a:gd name="connsiteY1" fmla="*/ 0 h 1239883"/>
            <a:gd name="connsiteX2" fmla="*/ 326916 w 342157"/>
            <a:gd name="connsiteY2" fmla="*/ 0 h 1239883"/>
            <a:gd name="connsiteX3" fmla="*/ 342157 w 342157"/>
            <a:gd name="connsiteY3" fmla="*/ 1239883 h 1239883"/>
            <a:gd name="connsiteX0" fmla="*/ 0 w 327839"/>
            <a:gd name="connsiteY0" fmla="*/ 914400 h 935664"/>
            <a:gd name="connsiteX1" fmla="*/ 0 w 327839"/>
            <a:gd name="connsiteY1" fmla="*/ 0 h 935664"/>
            <a:gd name="connsiteX2" fmla="*/ 326916 w 327839"/>
            <a:gd name="connsiteY2" fmla="*/ 0 h 935664"/>
            <a:gd name="connsiteX3" fmla="*/ 327839 w 327839"/>
            <a:gd name="connsiteY3" fmla="*/ 935664 h 935664"/>
            <a:gd name="connsiteX0" fmla="*/ 0 w 327839"/>
            <a:gd name="connsiteY0" fmla="*/ 914400 h 914401"/>
            <a:gd name="connsiteX1" fmla="*/ 0 w 327839"/>
            <a:gd name="connsiteY1" fmla="*/ 0 h 914401"/>
            <a:gd name="connsiteX2" fmla="*/ 326916 w 327839"/>
            <a:gd name="connsiteY2" fmla="*/ 0 h 914401"/>
            <a:gd name="connsiteX3" fmla="*/ 327839 w 327839"/>
            <a:gd name="connsiteY3" fmla="*/ 906691 h 914401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</a:cxnLst>
          <a:rect l="l" t="t" r="r" b="b"/>
          <a:pathLst>
            <a:path w="327839" h="914401">
              <a:moveTo>
                <a:pt x="0" y="914400"/>
              </a:moveTo>
              <a:lnTo>
                <a:pt x="0" y="0"/>
              </a:lnTo>
              <a:lnTo>
                <a:pt x="326916" y="0"/>
              </a:lnTo>
              <a:cubicBezTo>
                <a:pt x="326916" y="304800"/>
                <a:pt x="327839" y="906691"/>
                <a:pt x="327839" y="906691"/>
              </a:cubicBezTo>
            </a:path>
          </a:pathLst>
        </a:custGeom>
        <a:noFill xmlns:a="http://schemas.openxmlformats.org/drawingml/2006/main"/>
        <a:ln xmlns:a="http://schemas.openxmlformats.org/drawingml/2006/main" w="6350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ru-RU"/>
        </a:p>
      </cdr:txBody>
    </cdr:sp>
  </cdr:relSizeAnchor>
  <cdr:relSizeAnchor xmlns:cdr="http://schemas.openxmlformats.org/drawingml/2006/chartDrawing">
    <cdr:from>
      <cdr:x>0.61856</cdr:x>
      <cdr:y>0.38773</cdr:y>
    </cdr:from>
    <cdr:to>
      <cdr:x>0.6712</cdr:x>
      <cdr:y>0.42896</cdr:y>
    </cdr:to>
    <cdr:sp macro="" textlink="">
      <cdr:nvSpPr>
        <cdr:cNvPr id="7" name="Прямоугольник 1">
          <a:extLst xmlns:a="http://schemas.openxmlformats.org/drawingml/2006/main">
            <a:ext uri="{FF2B5EF4-FFF2-40B4-BE49-F238E27FC236}">
              <a16:creationId xmlns:a16="http://schemas.microsoft.com/office/drawing/2014/main" id="{EBA462A9-1908-4018-A91B-5013DB69F69B}"/>
            </a:ext>
          </a:extLst>
        </cdr:cNvPr>
        <cdr:cNvSpPr/>
      </cdr:nvSpPr>
      <cdr:spPr>
        <a:xfrm xmlns:a="http://schemas.openxmlformats.org/drawingml/2006/main">
          <a:off x="2922954" y="1867877"/>
          <a:ext cx="248756" cy="198618"/>
        </a:xfrm>
        <a:custGeom xmlns:a="http://schemas.openxmlformats.org/drawingml/2006/main">
          <a:avLst/>
          <a:gdLst>
            <a:gd name="connsiteX0" fmla="*/ 0 w 326916"/>
            <a:gd name="connsiteY0" fmla="*/ 0 h 914400"/>
            <a:gd name="connsiteX1" fmla="*/ 326916 w 326916"/>
            <a:gd name="connsiteY1" fmla="*/ 0 h 914400"/>
            <a:gd name="connsiteX2" fmla="*/ 326916 w 326916"/>
            <a:gd name="connsiteY2" fmla="*/ 914400 h 914400"/>
            <a:gd name="connsiteX3" fmla="*/ 0 w 326916"/>
            <a:gd name="connsiteY3" fmla="*/ 914400 h 914400"/>
            <a:gd name="connsiteX4" fmla="*/ 0 w 326916"/>
            <a:gd name="connsiteY4" fmla="*/ 0 h 914400"/>
            <a:gd name="connsiteX0" fmla="*/ 326916 w 418356"/>
            <a:gd name="connsiteY0" fmla="*/ 914400 h 1005840"/>
            <a:gd name="connsiteX1" fmla="*/ 0 w 418356"/>
            <a:gd name="connsiteY1" fmla="*/ 914400 h 1005840"/>
            <a:gd name="connsiteX2" fmla="*/ 0 w 418356"/>
            <a:gd name="connsiteY2" fmla="*/ 0 h 1005840"/>
            <a:gd name="connsiteX3" fmla="*/ 326916 w 418356"/>
            <a:gd name="connsiteY3" fmla="*/ 0 h 1005840"/>
            <a:gd name="connsiteX4" fmla="*/ 418356 w 418356"/>
            <a:gd name="connsiteY4" fmla="*/ 1005840 h 1005840"/>
            <a:gd name="connsiteX0" fmla="*/ 326916 w 347599"/>
            <a:gd name="connsiteY0" fmla="*/ 914400 h 914400"/>
            <a:gd name="connsiteX1" fmla="*/ 0 w 347599"/>
            <a:gd name="connsiteY1" fmla="*/ 914400 h 914400"/>
            <a:gd name="connsiteX2" fmla="*/ 0 w 347599"/>
            <a:gd name="connsiteY2" fmla="*/ 0 h 914400"/>
            <a:gd name="connsiteX3" fmla="*/ 326916 w 347599"/>
            <a:gd name="connsiteY3" fmla="*/ 0 h 914400"/>
            <a:gd name="connsiteX4" fmla="*/ 347599 w 347599"/>
            <a:gd name="connsiteY4" fmla="*/ 831669 h 914400"/>
            <a:gd name="connsiteX0" fmla="*/ 0 w 347599"/>
            <a:gd name="connsiteY0" fmla="*/ 914400 h 914400"/>
            <a:gd name="connsiteX1" fmla="*/ 0 w 347599"/>
            <a:gd name="connsiteY1" fmla="*/ 0 h 914400"/>
            <a:gd name="connsiteX2" fmla="*/ 326916 w 347599"/>
            <a:gd name="connsiteY2" fmla="*/ 0 h 914400"/>
            <a:gd name="connsiteX3" fmla="*/ 347599 w 347599"/>
            <a:gd name="connsiteY3" fmla="*/ 831669 h 914400"/>
            <a:gd name="connsiteX0" fmla="*/ 0 w 342157"/>
            <a:gd name="connsiteY0" fmla="*/ 914400 h 1239883"/>
            <a:gd name="connsiteX1" fmla="*/ 0 w 342157"/>
            <a:gd name="connsiteY1" fmla="*/ 0 h 1239883"/>
            <a:gd name="connsiteX2" fmla="*/ 326916 w 342157"/>
            <a:gd name="connsiteY2" fmla="*/ 0 h 1239883"/>
            <a:gd name="connsiteX3" fmla="*/ 342157 w 342157"/>
            <a:gd name="connsiteY3" fmla="*/ 1239883 h 1239883"/>
            <a:gd name="connsiteX0" fmla="*/ 0 w 327839"/>
            <a:gd name="connsiteY0" fmla="*/ 914400 h 935664"/>
            <a:gd name="connsiteX1" fmla="*/ 0 w 327839"/>
            <a:gd name="connsiteY1" fmla="*/ 0 h 935664"/>
            <a:gd name="connsiteX2" fmla="*/ 326916 w 327839"/>
            <a:gd name="connsiteY2" fmla="*/ 0 h 935664"/>
            <a:gd name="connsiteX3" fmla="*/ 327839 w 327839"/>
            <a:gd name="connsiteY3" fmla="*/ 935664 h 935664"/>
            <a:gd name="connsiteX0" fmla="*/ 0 w 327839"/>
            <a:gd name="connsiteY0" fmla="*/ 914400 h 914401"/>
            <a:gd name="connsiteX1" fmla="*/ 0 w 327839"/>
            <a:gd name="connsiteY1" fmla="*/ 0 h 914401"/>
            <a:gd name="connsiteX2" fmla="*/ 326916 w 327839"/>
            <a:gd name="connsiteY2" fmla="*/ 0 h 914401"/>
            <a:gd name="connsiteX3" fmla="*/ 327839 w 327839"/>
            <a:gd name="connsiteY3" fmla="*/ 906691 h 914401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</a:cxnLst>
          <a:rect l="l" t="t" r="r" b="b"/>
          <a:pathLst>
            <a:path w="327839" h="914401">
              <a:moveTo>
                <a:pt x="0" y="914400"/>
              </a:moveTo>
              <a:lnTo>
                <a:pt x="0" y="0"/>
              </a:lnTo>
              <a:lnTo>
                <a:pt x="326916" y="0"/>
              </a:lnTo>
              <a:cubicBezTo>
                <a:pt x="326916" y="304800"/>
                <a:pt x="327839" y="906691"/>
                <a:pt x="327839" y="906691"/>
              </a:cubicBezTo>
            </a:path>
          </a:pathLst>
        </a:custGeom>
        <a:noFill xmlns:a="http://schemas.openxmlformats.org/drawingml/2006/main"/>
        <a:ln xmlns:a="http://schemas.openxmlformats.org/drawingml/2006/main" w="6350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ru-RU"/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.43094</cdr:x>
      <cdr:y>0.05425</cdr:y>
    </cdr:from>
    <cdr:to>
      <cdr:x>0.48359</cdr:x>
      <cdr:y>0.09548</cdr:y>
    </cdr:to>
    <cdr:sp macro="" textlink="">
      <cdr:nvSpPr>
        <cdr:cNvPr id="4" name="Прямоугольник 1">
          <a:extLst xmlns:a="http://schemas.openxmlformats.org/drawingml/2006/main">
            <a:ext uri="{FF2B5EF4-FFF2-40B4-BE49-F238E27FC236}">
              <a16:creationId xmlns:a16="http://schemas.microsoft.com/office/drawing/2014/main" id="{E7E7A55C-A2C7-42E2-9CAE-1F9D5285F76A}"/>
            </a:ext>
          </a:extLst>
        </cdr:cNvPr>
        <cdr:cNvSpPr/>
      </cdr:nvSpPr>
      <cdr:spPr>
        <a:xfrm xmlns:a="http://schemas.openxmlformats.org/drawingml/2006/main">
          <a:off x="2036396" y="261357"/>
          <a:ext cx="248756" cy="198618"/>
        </a:xfrm>
        <a:custGeom xmlns:a="http://schemas.openxmlformats.org/drawingml/2006/main">
          <a:avLst/>
          <a:gdLst>
            <a:gd name="connsiteX0" fmla="*/ 0 w 326916"/>
            <a:gd name="connsiteY0" fmla="*/ 0 h 914400"/>
            <a:gd name="connsiteX1" fmla="*/ 326916 w 326916"/>
            <a:gd name="connsiteY1" fmla="*/ 0 h 914400"/>
            <a:gd name="connsiteX2" fmla="*/ 326916 w 326916"/>
            <a:gd name="connsiteY2" fmla="*/ 914400 h 914400"/>
            <a:gd name="connsiteX3" fmla="*/ 0 w 326916"/>
            <a:gd name="connsiteY3" fmla="*/ 914400 h 914400"/>
            <a:gd name="connsiteX4" fmla="*/ 0 w 326916"/>
            <a:gd name="connsiteY4" fmla="*/ 0 h 914400"/>
            <a:gd name="connsiteX0" fmla="*/ 326916 w 418356"/>
            <a:gd name="connsiteY0" fmla="*/ 914400 h 1005840"/>
            <a:gd name="connsiteX1" fmla="*/ 0 w 418356"/>
            <a:gd name="connsiteY1" fmla="*/ 914400 h 1005840"/>
            <a:gd name="connsiteX2" fmla="*/ 0 w 418356"/>
            <a:gd name="connsiteY2" fmla="*/ 0 h 1005840"/>
            <a:gd name="connsiteX3" fmla="*/ 326916 w 418356"/>
            <a:gd name="connsiteY3" fmla="*/ 0 h 1005840"/>
            <a:gd name="connsiteX4" fmla="*/ 418356 w 418356"/>
            <a:gd name="connsiteY4" fmla="*/ 1005840 h 1005840"/>
            <a:gd name="connsiteX0" fmla="*/ 326916 w 347599"/>
            <a:gd name="connsiteY0" fmla="*/ 914400 h 914400"/>
            <a:gd name="connsiteX1" fmla="*/ 0 w 347599"/>
            <a:gd name="connsiteY1" fmla="*/ 914400 h 914400"/>
            <a:gd name="connsiteX2" fmla="*/ 0 w 347599"/>
            <a:gd name="connsiteY2" fmla="*/ 0 h 914400"/>
            <a:gd name="connsiteX3" fmla="*/ 326916 w 347599"/>
            <a:gd name="connsiteY3" fmla="*/ 0 h 914400"/>
            <a:gd name="connsiteX4" fmla="*/ 347599 w 347599"/>
            <a:gd name="connsiteY4" fmla="*/ 831669 h 914400"/>
            <a:gd name="connsiteX0" fmla="*/ 0 w 347599"/>
            <a:gd name="connsiteY0" fmla="*/ 914400 h 914400"/>
            <a:gd name="connsiteX1" fmla="*/ 0 w 347599"/>
            <a:gd name="connsiteY1" fmla="*/ 0 h 914400"/>
            <a:gd name="connsiteX2" fmla="*/ 326916 w 347599"/>
            <a:gd name="connsiteY2" fmla="*/ 0 h 914400"/>
            <a:gd name="connsiteX3" fmla="*/ 347599 w 347599"/>
            <a:gd name="connsiteY3" fmla="*/ 831669 h 914400"/>
            <a:gd name="connsiteX0" fmla="*/ 0 w 342157"/>
            <a:gd name="connsiteY0" fmla="*/ 914400 h 1239883"/>
            <a:gd name="connsiteX1" fmla="*/ 0 w 342157"/>
            <a:gd name="connsiteY1" fmla="*/ 0 h 1239883"/>
            <a:gd name="connsiteX2" fmla="*/ 326916 w 342157"/>
            <a:gd name="connsiteY2" fmla="*/ 0 h 1239883"/>
            <a:gd name="connsiteX3" fmla="*/ 342157 w 342157"/>
            <a:gd name="connsiteY3" fmla="*/ 1239883 h 1239883"/>
            <a:gd name="connsiteX0" fmla="*/ 0 w 327839"/>
            <a:gd name="connsiteY0" fmla="*/ 914400 h 935664"/>
            <a:gd name="connsiteX1" fmla="*/ 0 w 327839"/>
            <a:gd name="connsiteY1" fmla="*/ 0 h 935664"/>
            <a:gd name="connsiteX2" fmla="*/ 326916 w 327839"/>
            <a:gd name="connsiteY2" fmla="*/ 0 h 935664"/>
            <a:gd name="connsiteX3" fmla="*/ 327839 w 327839"/>
            <a:gd name="connsiteY3" fmla="*/ 935664 h 935664"/>
            <a:gd name="connsiteX0" fmla="*/ 0 w 327839"/>
            <a:gd name="connsiteY0" fmla="*/ 914400 h 914401"/>
            <a:gd name="connsiteX1" fmla="*/ 0 w 327839"/>
            <a:gd name="connsiteY1" fmla="*/ 0 h 914401"/>
            <a:gd name="connsiteX2" fmla="*/ 326916 w 327839"/>
            <a:gd name="connsiteY2" fmla="*/ 0 h 914401"/>
            <a:gd name="connsiteX3" fmla="*/ 327839 w 327839"/>
            <a:gd name="connsiteY3" fmla="*/ 906691 h 914401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</a:cxnLst>
          <a:rect l="l" t="t" r="r" b="b"/>
          <a:pathLst>
            <a:path w="327839" h="914401">
              <a:moveTo>
                <a:pt x="0" y="914400"/>
              </a:moveTo>
              <a:lnTo>
                <a:pt x="0" y="0"/>
              </a:lnTo>
              <a:lnTo>
                <a:pt x="326916" y="0"/>
              </a:lnTo>
              <a:cubicBezTo>
                <a:pt x="326916" y="304800"/>
                <a:pt x="327839" y="906691"/>
                <a:pt x="327839" y="906691"/>
              </a:cubicBezTo>
            </a:path>
          </a:pathLst>
        </a:custGeom>
        <a:noFill xmlns:a="http://schemas.openxmlformats.org/drawingml/2006/main"/>
        <a:ln xmlns:a="http://schemas.openxmlformats.org/drawingml/2006/main" w="6350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ru-RU"/>
        </a:p>
      </cdr:txBody>
    </cdr:sp>
  </cdr:relSizeAnchor>
  <cdr:relSizeAnchor xmlns:cdr="http://schemas.openxmlformats.org/drawingml/2006/chartDrawing">
    <cdr:from>
      <cdr:x>0.23558</cdr:x>
      <cdr:y>0.39078</cdr:y>
    </cdr:from>
    <cdr:to>
      <cdr:x>0.28822</cdr:x>
      <cdr:y>0.43201</cdr:y>
    </cdr:to>
    <cdr:sp macro="" textlink="">
      <cdr:nvSpPr>
        <cdr:cNvPr id="5" name="Прямоугольник 1">
          <a:extLst xmlns:a="http://schemas.openxmlformats.org/drawingml/2006/main">
            <a:ext uri="{FF2B5EF4-FFF2-40B4-BE49-F238E27FC236}">
              <a16:creationId xmlns:a16="http://schemas.microsoft.com/office/drawing/2014/main" id="{5E27E9CA-9F13-4A49-8E18-B1ECB2C6125C}"/>
            </a:ext>
          </a:extLst>
        </cdr:cNvPr>
        <cdr:cNvSpPr/>
      </cdr:nvSpPr>
      <cdr:spPr>
        <a:xfrm xmlns:a="http://schemas.openxmlformats.org/drawingml/2006/main">
          <a:off x="1113203" y="1882531"/>
          <a:ext cx="248756" cy="198618"/>
        </a:xfrm>
        <a:custGeom xmlns:a="http://schemas.openxmlformats.org/drawingml/2006/main">
          <a:avLst/>
          <a:gdLst>
            <a:gd name="connsiteX0" fmla="*/ 0 w 326916"/>
            <a:gd name="connsiteY0" fmla="*/ 0 h 914400"/>
            <a:gd name="connsiteX1" fmla="*/ 326916 w 326916"/>
            <a:gd name="connsiteY1" fmla="*/ 0 h 914400"/>
            <a:gd name="connsiteX2" fmla="*/ 326916 w 326916"/>
            <a:gd name="connsiteY2" fmla="*/ 914400 h 914400"/>
            <a:gd name="connsiteX3" fmla="*/ 0 w 326916"/>
            <a:gd name="connsiteY3" fmla="*/ 914400 h 914400"/>
            <a:gd name="connsiteX4" fmla="*/ 0 w 326916"/>
            <a:gd name="connsiteY4" fmla="*/ 0 h 914400"/>
            <a:gd name="connsiteX0" fmla="*/ 326916 w 418356"/>
            <a:gd name="connsiteY0" fmla="*/ 914400 h 1005840"/>
            <a:gd name="connsiteX1" fmla="*/ 0 w 418356"/>
            <a:gd name="connsiteY1" fmla="*/ 914400 h 1005840"/>
            <a:gd name="connsiteX2" fmla="*/ 0 w 418356"/>
            <a:gd name="connsiteY2" fmla="*/ 0 h 1005840"/>
            <a:gd name="connsiteX3" fmla="*/ 326916 w 418356"/>
            <a:gd name="connsiteY3" fmla="*/ 0 h 1005840"/>
            <a:gd name="connsiteX4" fmla="*/ 418356 w 418356"/>
            <a:gd name="connsiteY4" fmla="*/ 1005840 h 1005840"/>
            <a:gd name="connsiteX0" fmla="*/ 326916 w 347599"/>
            <a:gd name="connsiteY0" fmla="*/ 914400 h 914400"/>
            <a:gd name="connsiteX1" fmla="*/ 0 w 347599"/>
            <a:gd name="connsiteY1" fmla="*/ 914400 h 914400"/>
            <a:gd name="connsiteX2" fmla="*/ 0 w 347599"/>
            <a:gd name="connsiteY2" fmla="*/ 0 h 914400"/>
            <a:gd name="connsiteX3" fmla="*/ 326916 w 347599"/>
            <a:gd name="connsiteY3" fmla="*/ 0 h 914400"/>
            <a:gd name="connsiteX4" fmla="*/ 347599 w 347599"/>
            <a:gd name="connsiteY4" fmla="*/ 831669 h 914400"/>
            <a:gd name="connsiteX0" fmla="*/ 0 w 347599"/>
            <a:gd name="connsiteY0" fmla="*/ 914400 h 914400"/>
            <a:gd name="connsiteX1" fmla="*/ 0 w 347599"/>
            <a:gd name="connsiteY1" fmla="*/ 0 h 914400"/>
            <a:gd name="connsiteX2" fmla="*/ 326916 w 347599"/>
            <a:gd name="connsiteY2" fmla="*/ 0 h 914400"/>
            <a:gd name="connsiteX3" fmla="*/ 347599 w 347599"/>
            <a:gd name="connsiteY3" fmla="*/ 831669 h 914400"/>
            <a:gd name="connsiteX0" fmla="*/ 0 w 342157"/>
            <a:gd name="connsiteY0" fmla="*/ 914400 h 1239883"/>
            <a:gd name="connsiteX1" fmla="*/ 0 w 342157"/>
            <a:gd name="connsiteY1" fmla="*/ 0 h 1239883"/>
            <a:gd name="connsiteX2" fmla="*/ 326916 w 342157"/>
            <a:gd name="connsiteY2" fmla="*/ 0 h 1239883"/>
            <a:gd name="connsiteX3" fmla="*/ 342157 w 342157"/>
            <a:gd name="connsiteY3" fmla="*/ 1239883 h 1239883"/>
            <a:gd name="connsiteX0" fmla="*/ 0 w 327839"/>
            <a:gd name="connsiteY0" fmla="*/ 914400 h 935664"/>
            <a:gd name="connsiteX1" fmla="*/ 0 w 327839"/>
            <a:gd name="connsiteY1" fmla="*/ 0 h 935664"/>
            <a:gd name="connsiteX2" fmla="*/ 326916 w 327839"/>
            <a:gd name="connsiteY2" fmla="*/ 0 h 935664"/>
            <a:gd name="connsiteX3" fmla="*/ 327839 w 327839"/>
            <a:gd name="connsiteY3" fmla="*/ 935664 h 935664"/>
            <a:gd name="connsiteX0" fmla="*/ 0 w 327839"/>
            <a:gd name="connsiteY0" fmla="*/ 914400 h 914401"/>
            <a:gd name="connsiteX1" fmla="*/ 0 w 327839"/>
            <a:gd name="connsiteY1" fmla="*/ 0 h 914401"/>
            <a:gd name="connsiteX2" fmla="*/ 326916 w 327839"/>
            <a:gd name="connsiteY2" fmla="*/ 0 h 914401"/>
            <a:gd name="connsiteX3" fmla="*/ 327839 w 327839"/>
            <a:gd name="connsiteY3" fmla="*/ 906691 h 914401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</a:cxnLst>
          <a:rect l="l" t="t" r="r" b="b"/>
          <a:pathLst>
            <a:path w="327839" h="914401">
              <a:moveTo>
                <a:pt x="0" y="914400"/>
              </a:moveTo>
              <a:lnTo>
                <a:pt x="0" y="0"/>
              </a:lnTo>
              <a:lnTo>
                <a:pt x="326916" y="0"/>
              </a:lnTo>
              <a:cubicBezTo>
                <a:pt x="326916" y="304800"/>
                <a:pt x="327839" y="906691"/>
                <a:pt x="327839" y="906691"/>
              </a:cubicBezTo>
            </a:path>
          </a:pathLst>
        </a:custGeom>
        <a:noFill xmlns:a="http://schemas.openxmlformats.org/drawingml/2006/main"/>
        <a:ln xmlns:a="http://schemas.openxmlformats.org/drawingml/2006/main" w="6350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ru-RU"/>
        </a:p>
      </cdr:txBody>
    </cdr:sp>
  </cdr:relSizeAnchor>
  <cdr:relSizeAnchor xmlns:cdr="http://schemas.openxmlformats.org/drawingml/2006/chartDrawing">
    <cdr:from>
      <cdr:x>0.80617</cdr:x>
      <cdr:y>0.58545</cdr:y>
    </cdr:from>
    <cdr:to>
      <cdr:x>0.85881</cdr:x>
      <cdr:y>0.62668</cdr:y>
    </cdr:to>
    <cdr:sp macro="" textlink="">
      <cdr:nvSpPr>
        <cdr:cNvPr id="6" name="Прямоугольник 1">
          <a:extLst xmlns:a="http://schemas.openxmlformats.org/drawingml/2006/main">
            <a:ext uri="{FF2B5EF4-FFF2-40B4-BE49-F238E27FC236}">
              <a16:creationId xmlns:a16="http://schemas.microsoft.com/office/drawing/2014/main" id="{EBA462A9-1908-4018-A91B-5013DB69F69B}"/>
            </a:ext>
          </a:extLst>
        </cdr:cNvPr>
        <cdr:cNvSpPr/>
      </cdr:nvSpPr>
      <cdr:spPr>
        <a:xfrm xmlns:a="http://schemas.openxmlformats.org/drawingml/2006/main">
          <a:off x="3809512" y="2820376"/>
          <a:ext cx="248756" cy="198618"/>
        </a:xfrm>
        <a:custGeom xmlns:a="http://schemas.openxmlformats.org/drawingml/2006/main">
          <a:avLst/>
          <a:gdLst>
            <a:gd name="connsiteX0" fmla="*/ 0 w 326916"/>
            <a:gd name="connsiteY0" fmla="*/ 0 h 914400"/>
            <a:gd name="connsiteX1" fmla="*/ 326916 w 326916"/>
            <a:gd name="connsiteY1" fmla="*/ 0 h 914400"/>
            <a:gd name="connsiteX2" fmla="*/ 326916 w 326916"/>
            <a:gd name="connsiteY2" fmla="*/ 914400 h 914400"/>
            <a:gd name="connsiteX3" fmla="*/ 0 w 326916"/>
            <a:gd name="connsiteY3" fmla="*/ 914400 h 914400"/>
            <a:gd name="connsiteX4" fmla="*/ 0 w 326916"/>
            <a:gd name="connsiteY4" fmla="*/ 0 h 914400"/>
            <a:gd name="connsiteX0" fmla="*/ 326916 w 418356"/>
            <a:gd name="connsiteY0" fmla="*/ 914400 h 1005840"/>
            <a:gd name="connsiteX1" fmla="*/ 0 w 418356"/>
            <a:gd name="connsiteY1" fmla="*/ 914400 h 1005840"/>
            <a:gd name="connsiteX2" fmla="*/ 0 w 418356"/>
            <a:gd name="connsiteY2" fmla="*/ 0 h 1005840"/>
            <a:gd name="connsiteX3" fmla="*/ 326916 w 418356"/>
            <a:gd name="connsiteY3" fmla="*/ 0 h 1005840"/>
            <a:gd name="connsiteX4" fmla="*/ 418356 w 418356"/>
            <a:gd name="connsiteY4" fmla="*/ 1005840 h 1005840"/>
            <a:gd name="connsiteX0" fmla="*/ 326916 w 347599"/>
            <a:gd name="connsiteY0" fmla="*/ 914400 h 914400"/>
            <a:gd name="connsiteX1" fmla="*/ 0 w 347599"/>
            <a:gd name="connsiteY1" fmla="*/ 914400 h 914400"/>
            <a:gd name="connsiteX2" fmla="*/ 0 w 347599"/>
            <a:gd name="connsiteY2" fmla="*/ 0 h 914400"/>
            <a:gd name="connsiteX3" fmla="*/ 326916 w 347599"/>
            <a:gd name="connsiteY3" fmla="*/ 0 h 914400"/>
            <a:gd name="connsiteX4" fmla="*/ 347599 w 347599"/>
            <a:gd name="connsiteY4" fmla="*/ 831669 h 914400"/>
            <a:gd name="connsiteX0" fmla="*/ 0 w 347599"/>
            <a:gd name="connsiteY0" fmla="*/ 914400 h 914400"/>
            <a:gd name="connsiteX1" fmla="*/ 0 w 347599"/>
            <a:gd name="connsiteY1" fmla="*/ 0 h 914400"/>
            <a:gd name="connsiteX2" fmla="*/ 326916 w 347599"/>
            <a:gd name="connsiteY2" fmla="*/ 0 h 914400"/>
            <a:gd name="connsiteX3" fmla="*/ 347599 w 347599"/>
            <a:gd name="connsiteY3" fmla="*/ 831669 h 914400"/>
            <a:gd name="connsiteX0" fmla="*/ 0 w 342157"/>
            <a:gd name="connsiteY0" fmla="*/ 914400 h 1239883"/>
            <a:gd name="connsiteX1" fmla="*/ 0 w 342157"/>
            <a:gd name="connsiteY1" fmla="*/ 0 h 1239883"/>
            <a:gd name="connsiteX2" fmla="*/ 326916 w 342157"/>
            <a:gd name="connsiteY2" fmla="*/ 0 h 1239883"/>
            <a:gd name="connsiteX3" fmla="*/ 342157 w 342157"/>
            <a:gd name="connsiteY3" fmla="*/ 1239883 h 1239883"/>
            <a:gd name="connsiteX0" fmla="*/ 0 w 327839"/>
            <a:gd name="connsiteY0" fmla="*/ 914400 h 935664"/>
            <a:gd name="connsiteX1" fmla="*/ 0 w 327839"/>
            <a:gd name="connsiteY1" fmla="*/ 0 h 935664"/>
            <a:gd name="connsiteX2" fmla="*/ 326916 w 327839"/>
            <a:gd name="connsiteY2" fmla="*/ 0 h 935664"/>
            <a:gd name="connsiteX3" fmla="*/ 327839 w 327839"/>
            <a:gd name="connsiteY3" fmla="*/ 935664 h 935664"/>
            <a:gd name="connsiteX0" fmla="*/ 0 w 327839"/>
            <a:gd name="connsiteY0" fmla="*/ 914400 h 914401"/>
            <a:gd name="connsiteX1" fmla="*/ 0 w 327839"/>
            <a:gd name="connsiteY1" fmla="*/ 0 h 914401"/>
            <a:gd name="connsiteX2" fmla="*/ 326916 w 327839"/>
            <a:gd name="connsiteY2" fmla="*/ 0 h 914401"/>
            <a:gd name="connsiteX3" fmla="*/ 327839 w 327839"/>
            <a:gd name="connsiteY3" fmla="*/ 906691 h 914401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</a:cxnLst>
          <a:rect l="l" t="t" r="r" b="b"/>
          <a:pathLst>
            <a:path w="327839" h="914401">
              <a:moveTo>
                <a:pt x="0" y="914400"/>
              </a:moveTo>
              <a:lnTo>
                <a:pt x="0" y="0"/>
              </a:lnTo>
              <a:lnTo>
                <a:pt x="326916" y="0"/>
              </a:lnTo>
              <a:cubicBezTo>
                <a:pt x="326916" y="304800"/>
                <a:pt x="327839" y="906691"/>
                <a:pt x="327839" y="906691"/>
              </a:cubicBezTo>
            </a:path>
          </a:pathLst>
        </a:custGeom>
        <a:noFill xmlns:a="http://schemas.openxmlformats.org/drawingml/2006/main"/>
        <a:ln xmlns:a="http://schemas.openxmlformats.org/drawingml/2006/main" w="6350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ru-RU"/>
        </a:p>
      </cdr:txBody>
    </cdr:sp>
  </cdr:relSizeAnchor>
  <cdr:relSizeAnchor xmlns:cdr="http://schemas.openxmlformats.org/drawingml/2006/chartDrawing">
    <cdr:from>
      <cdr:x>0.61856</cdr:x>
      <cdr:y>0.38773</cdr:y>
    </cdr:from>
    <cdr:to>
      <cdr:x>0.6712</cdr:x>
      <cdr:y>0.42896</cdr:y>
    </cdr:to>
    <cdr:sp macro="" textlink="">
      <cdr:nvSpPr>
        <cdr:cNvPr id="7" name="Прямоугольник 1">
          <a:extLst xmlns:a="http://schemas.openxmlformats.org/drawingml/2006/main">
            <a:ext uri="{FF2B5EF4-FFF2-40B4-BE49-F238E27FC236}">
              <a16:creationId xmlns:a16="http://schemas.microsoft.com/office/drawing/2014/main" id="{EBA462A9-1908-4018-A91B-5013DB69F69B}"/>
            </a:ext>
          </a:extLst>
        </cdr:cNvPr>
        <cdr:cNvSpPr/>
      </cdr:nvSpPr>
      <cdr:spPr>
        <a:xfrm xmlns:a="http://schemas.openxmlformats.org/drawingml/2006/main">
          <a:off x="2922954" y="1867877"/>
          <a:ext cx="248756" cy="198618"/>
        </a:xfrm>
        <a:custGeom xmlns:a="http://schemas.openxmlformats.org/drawingml/2006/main">
          <a:avLst/>
          <a:gdLst>
            <a:gd name="connsiteX0" fmla="*/ 0 w 326916"/>
            <a:gd name="connsiteY0" fmla="*/ 0 h 914400"/>
            <a:gd name="connsiteX1" fmla="*/ 326916 w 326916"/>
            <a:gd name="connsiteY1" fmla="*/ 0 h 914400"/>
            <a:gd name="connsiteX2" fmla="*/ 326916 w 326916"/>
            <a:gd name="connsiteY2" fmla="*/ 914400 h 914400"/>
            <a:gd name="connsiteX3" fmla="*/ 0 w 326916"/>
            <a:gd name="connsiteY3" fmla="*/ 914400 h 914400"/>
            <a:gd name="connsiteX4" fmla="*/ 0 w 326916"/>
            <a:gd name="connsiteY4" fmla="*/ 0 h 914400"/>
            <a:gd name="connsiteX0" fmla="*/ 326916 w 418356"/>
            <a:gd name="connsiteY0" fmla="*/ 914400 h 1005840"/>
            <a:gd name="connsiteX1" fmla="*/ 0 w 418356"/>
            <a:gd name="connsiteY1" fmla="*/ 914400 h 1005840"/>
            <a:gd name="connsiteX2" fmla="*/ 0 w 418356"/>
            <a:gd name="connsiteY2" fmla="*/ 0 h 1005840"/>
            <a:gd name="connsiteX3" fmla="*/ 326916 w 418356"/>
            <a:gd name="connsiteY3" fmla="*/ 0 h 1005840"/>
            <a:gd name="connsiteX4" fmla="*/ 418356 w 418356"/>
            <a:gd name="connsiteY4" fmla="*/ 1005840 h 1005840"/>
            <a:gd name="connsiteX0" fmla="*/ 326916 w 347599"/>
            <a:gd name="connsiteY0" fmla="*/ 914400 h 914400"/>
            <a:gd name="connsiteX1" fmla="*/ 0 w 347599"/>
            <a:gd name="connsiteY1" fmla="*/ 914400 h 914400"/>
            <a:gd name="connsiteX2" fmla="*/ 0 w 347599"/>
            <a:gd name="connsiteY2" fmla="*/ 0 h 914400"/>
            <a:gd name="connsiteX3" fmla="*/ 326916 w 347599"/>
            <a:gd name="connsiteY3" fmla="*/ 0 h 914400"/>
            <a:gd name="connsiteX4" fmla="*/ 347599 w 347599"/>
            <a:gd name="connsiteY4" fmla="*/ 831669 h 914400"/>
            <a:gd name="connsiteX0" fmla="*/ 0 w 347599"/>
            <a:gd name="connsiteY0" fmla="*/ 914400 h 914400"/>
            <a:gd name="connsiteX1" fmla="*/ 0 w 347599"/>
            <a:gd name="connsiteY1" fmla="*/ 0 h 914400"/>
            <a:gd name="connsiteX2" fmla="*/ 326916 w 347599"/>
            <a:gd name="connsiteY2" fmla="*/ 0 h 914400"/>
            <a:gd name="connsiteX3" fmla="*/ 347599 w 347599"/>
            <a:gd name="connsiteY3" fmla="*/ 831669 h 914400"/>
            <a:gd name="connsiteX0" fmla="*/ 0 w 342157"/>
            <a:gd name="connsiteY0" fmla="*/ 914400 h 1239883"/>
            <a:gd name="connsiteX1" fmla="*/ 0 w 342157"/>
            <a:gd name="connsiteY1" fmla="*/ 0 h 1239883"/>
            <a:gd name="connsiteX2" fmla="*/ 326916 w 342157"/>
            <a:gd name="connsiteY2" fmla="*/ 0 h 1239883"/>
            <a:gd name="connsiteX3" fmla="*/ 342157 w 342157"/>
            <a:gd name="connsiteY3" fmla="*/ 1239883 h 1239883"/>
            <a:gd name="connsiteX0" fmla="*/ 0 w 327839"/>
            <a:gd name="connsiteY0" fmla="*/ 914400 h 935664"/>
            <a:gd name="connsiteX1" fmla="*/ 0 w 327839"/>
            <a:gd name="connsiteY1" fmla="*/ 0 h 935664"/>
            <a:gd name="connsiteX2" fmla="*/ 326916 w 327839"/>
            <a:gd name="connsiteY2" fmla="*/ 0 h 935664"/>
            <a:gd name="connsiteX3" fmla="*/ 327839 w 327839"/>
            <a:gd name="connsiteY3" fmla="*/ 935664 h 935664"/>
            <a:gd name="connsiteX0" fmla="*/ 0 w 327839"/>
            <a:gd name="connsiteY0" fmla="*/ 914400 h 914401"/>
            <a:gd name="connsiteX1" fmla="*/ 0 w 327839"/>
            <a:gd name="connsiteY1" fmla="*/ 0 h 914401"/>
            <a:gd name="connsiteX2" fmla="*/ 326916 w 327839"/>
            <a:gd name="connsiteY2" fmla="*/ 0 h 914401"/>
            <a:gd name="connsiteX3" fmla="*/ 327839 w 327839"/>
            <a:gd name="connsiteY3" fmla="*/ 906691 h 914401"/>
          </a:gdLst>
          <a:ahLst/>
          <a:cxnLst>
            <a:cxn ang="0">
              <a:pos x="connsiteX0" y="connsiteY0"/>
            </a:cxn>
            <a:cxn ang="0">
              <a:pos x="connsiteX1" y="connsiteY1"/>
            </a:cxn>
            <a:cxn ang="0">
              <a:pos x="connsiteX2" y="connsiteY2"/>
            </a:cxn>
            <a:cxn ang="0">
              <a:pos x="connsiteX3" y="connsiteY3"/>
            </a:cxn>
          </a:cxnLst>
          <a:rect l="l" t="t" r="r" b="b"/>
          <a:pathLst>
            <a:path w="327839" h="914401">
              <a:moveTo>
                <a:pt x="0" y="914400"/>
              </a:moveTo>
              <a:lnTo>
                <a:pt x="0" y="0"/>
              </a:lnTo>
              <a:lnTo>
                <a:pt x="326916" y="0"/>
              </a:lnTo>
              <a:cubicBezTo>
                <a:pt x="326916" y="304800"/>
                <a:pt x="327839" y="906691"/>
                <a:pt x="327839" y="906691"/>
              </a:cubicBezTo>
            </a:path>
          </a:pathLst>
        </a:custGeom>
        <a:noFill xmlns:a="http://schemas.openxmlformats.org/drawingml/2006/main"/>
        <a:ln xmlns:a="http://schemas.openxmlformats.org/drawingml/2006/main" w="6350">
          <a:solidFill>
            <a:schemeClr val="tx1"/>
          </a:solidFill>
        </a:ln>
      </cdr:spPr>
      <cdr:style>
        <a:lnRef xmlns:a="http://schemas.openxmlformats.org/drawingml/2006/main" idx="2">
          <a:schemeClr val="accent1">
            <a:shade val="50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ru-RU"/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619</cdr:x>
      <cdr:y>0.29023</cdr:y>
    </cdr:from>
    <cdr:to>
      <cdr:x>0.53619</cdr:x>
      <cdr:y>0.84006</cdr:y>
    </cdr:to>
    <cdr:cxnSp macro="">
      <cdr:nvCxnSpPr>
        <cdr:cNvPr id="3" name="Прямая соединительная линия 2">
          <a:extLst xmlns:a="http://schemas.openxmlformats.org/drawingml/2006/main">
            <a:ext uri="{FF2B5EF4-FFF2-40B4-BE49-F238E27FC236}">
              <a16:creationId xmlns:a16="http://schemas.microsoft.com/office/drawing/2014/main" id="{E3921061-A5CD-4381-B681-4A90A83A7E98}"/>
            </a:ext>
          </a:extLst>
        </cdr:cNvPr>
        <cdr:cNvCxnSpPr/>
      </cdr:nvCxnSpPr>
      <cdr:spPr>
        <a:xfrm xmlns:a="http://schemas.openxmlformats.org/drawingml/2006/main">
          <a:off x="2331464" y="1307503"/>
          <a:ext cx="0" cy="2477043"/>
        </a:xfrm>
        <a:prstGeom xmlns:a="http://schemas.openxmlformats.org/drawingml/2006/main" prst="line">
          <a:avLst/>
        </a:prstGeom>
        <a:ln xmlns:a="http://schemas.openxmlformats.org/drawingml/2006/main" w="15875">
          <a:prstDash val="dash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3855</cdr:x>
      <cdr:y>0.84486</cdr:y>
    </cdr:from>
    <cdr:to>
      <cdr:x>0.61881</cdr:x>
      <cdr:y>0.90335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id="{6A288DD5-2970-4753-805E-2450D45806EE}"/>
            </a:ext>
          </a:extLst>
        </cdr:cNvPr>
        <cdr:cNvSpPr txBox="1"/>
      </cdr:nvSpPr>
      <cdr:spPr>
        <a:xfrm xmlns:a="http://schemas.openxmlformats.org/drawingml/2006/main">
          <a:off x="1906921" y="3806187"/>
          <a:ext cx="783771" cy="2634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CCP injection</a:t>
          </a:r>
          <a:endParaRPr lang="ru-RU" sz="1100"/>
        </a:p>
      </cdr:txBody>
    </cdr:sp>
  </cdr:relSizeAnchor>
  <cdr:relSizeAnchor xmlns:cdr="http://schemas.openxmlformats.org/drawingml/2006/chartDrawing">
    <cdr:from>
      <cdr:x>0.79506</cdr:x>
      <cdr:y>0.12239</cdr:y>
    </cdr:from>
    <cdr:to>
      <cdr:x>0.88415</cdr:x>
      <cdr:y>0.1843</cdr:y>
    </cdr:to>
    <cdr:sp macro="" textlink="">
      <cdr:nvSpPr>
        <cdr:cNvPr id="4" name="TextBox 24">
          <a:extLst xmlns:a="http://schemas.openxmlformats.org/drawingml/2006/main">
            <a:ext uri="{FF2B5EF4-FFF2-40B4-BE49-F238E27FC236}">
              <a16:creationId xmlns:a16="http://schemas.microsoft.com/office/drawing/2014/main" id="{29EEAC63-6DD4-456D-ABA2-2161961FAC27}"/>
            </a:ext>
          </a:extLst>
        </cdr:cNvPr>
        <cdr:cNvSpPr txBox="1"/>
      </cdr:nvSpPr>
      <cdr:spPr>
        <a:xfrm xmlns:a="http://schemas.openxmlformats.org/drawingml/2006/main">
          <a:off x="3529495" y="522908"/>
          <a:ext cx="395493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*</a:t>
          </a:r>
          <a:endParaRPr lang="ru-RU" sz="1100"/>
        </a:p>
      </cdr:txBody>
    </cdr:sp>
  </cdr:relSizeAnchor>
  <cdr:relSizeAnchor xmlns:cdr="http://schemas.openxmlformats.org/drawingml/2006/chartDrawing">
    <cdr:from>
      <cdr:x>0.85476</cdr:x>
      <cdr:y>0.13208</cdr:y>
    </cdr:from>
    <cdr:to>
      <cdr:x>0.92802</cdr:x>
      <cdr:y>0.194</cdr:y>
    </cdr:to>
    <cdr:sp macro="" textlink="">
      <cdr:nvSpPr>
        <cdr:cNvPr id="5" name="TextBox 24">
          <a:extLst xmlns:a="http://schemas.openxmlformats.org/drawingml/2006/main">
            <a:ext uri="{FF2B5EF4-FFF2-40B4-BE49-F238E27FC236}">
              <a16:creationId xmlns:a16="http://schemas.microsoft.com/office/drawing/2014/main" id="{29EEAC63-6DD4-456D-ABA2-2161961FAC27}"/>
            </a:ext>
          </a:extLst>
        </cdr:cNvPr>
        <cdr:cNvSpPr txBox="1"/>
      </cdr:nvSpPr>
      <cdr:spPr>
        <a:xfrm xmlns:a="http://schemas.openxmlformats.org/drawingml/2006/main">
          <a:off x="3794539" y="564322"/>
          <a:ext cx="325217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70177</cdr:x>
      <cdr:y>0.12185</cdr:y>
    </cdr:from>
    <cdr:to>
      <cdr:x>0.81757</cdr:x>
      <cdr:y>0.18377</cdr:y>
    </cdr:to>
    <cdr:sp macro="" textlink="">
      <cdr:nvSpPr>
        <cdr:cNvPr id="6" name="TextBox 24">
          <a:extLst xmlns:a="http://schemas.openxmlformats.org/drawingml/2006/main">
            <a:ext uri="{FF2B5EF4-FFF2-40B4-BE49-F238E27FC236}">
              <a16:creationId xmlns:a16="http://schemas.microsoft.com/office/drawing/2014/main" id="{7D97F074-0339-44B1-9CCE-3DCFB9FDD4BB}"/>
            </a:ext>
          </a:extLst>
        </cdr:cNvPr>
        <cdr:cNvSpPr txBox="1"/>
      </cdr:nvSpPr>
      <cdr:spPr>
        <a:xfrm xmlns:a="http://schemas.openxmlformats.org/drawingml/2006/main">
          <a:off x="3115365" y="520622"/>
          <a:ext cx="514072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75215</cdr:x>
      <cdr:y>0.11269</cdr:y>
    </cdr:from>
    <cdr:to>
      <cdr:x>0.82541</cdr:x>
      <cdr:y>0.17461</cdr:y>
    </cdr:to>
    <cdr:sp macro="" textlink="">
      <cdr:nvSpPr>
        <cdr:cNvPr id="7" name="TextBox 24">
          <a:extLst xmlns:a="http://schemas.openxmlformats.org/drawingml/2006/main">
            <a:ext uri="{FF2B5EF4-FFF2-40B4-BE49-F238E27FC236}">
              <a16:creationId xmlns:a16="http://schemas.microsoft.com/office/drawing/2014/main" id="{7D97F074-0339-44B1-9CCE-3DCFB9FDD4BB}"/>
            </a:ext>
          </a:extLst>
        </cdr:cNvPr>
        <cdr:cNvSpPr txBox="1"/>
      </cdr:nvSpPr>
      <cdr:spPr>
        <a:xfrm xmlns:a="http://schemas.openxmlformats.org/drawingml/2006/main">
          <a:off x="3338995" y="481496"/>
          <a:ext cx="325217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89395</cdr:x>
      <cdr:y>0.19799</cdr:y>
    </cdr:from>
    <cdr:to>
      <cdr:x>0.98303</cdr:x>
      <cdr:y>0.25991</cdr:y>
    </cdr:to>
    <cdr:sp macro="" textlink="">
      <cdr:nvSpPr>
        <cdr:cNvPr id="8" name="TextBox 24">
          <a:extLst xmlns:a="http://schemas.openxmlformats.org/drawingml/2006/main">
            <a:ext uri="{FF2B5EF4-FFF2-40B4-BE49-F238E27FC236}">
              <a16:creationId xmlns:a16="http://schemas.microsoft.com/office/drawing/2014/main" id="{7B9C9839-A01B-4FF9-8B72-B1ACE9F5F954}"/>
            </a:ext>
          </a:extLst>
        </cdr:cNvPr>
        <cdr:cNvSpPr txBox="1"/>
      </cdr:nvSpPr>
      <cdr:spPr>
        <a:xfrm xmlns:a="http://schemas.openxmlformats.org/drawingml/2006/main">
          <a:off x="3968474" y="845931"/>
          <a:ext cx="395493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*</a:t>
          </a:r>
          <a:endParaRPr lang="ru-RU" sz="1100"/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365</cdr:x>
      <cdr:y>0.17275</cdr:y>
    </cdr:from>
    <cdr:to>
      <cdr:x>0.5365</cdr:x>
      <cdr:y>0.79893</cdr:y>
    </cdr:to>
    <cdr:cxnSp macro="">
      <cdr:nvCxnSpPr>
        <cdr:cNvPr id="2" name="Прямая соединительная линия 1">
          <a:extLst xmlns:a="http://schemas.openxmlformats.org/drawingml/2006/main">
            <a:ext uri="{FF2B5EF4-FFF2-40B4-BE49-F238E27FC236}">
              <a16:creationId xmlns:a16="http://schemas.microsoft.com/office/drawing/2014/main" id="{012D5131-1B1A-4CBA-B021-915578ADB12F}"/>
            </a:ext>
          </a:extLst>
        </cdr:cNvPr>
        <cdr:cNvCxnSpPr/>
      </cdr:nvCxnSpPr>
      <cdr:spPr>
        <a:xfrm xmlns:a="http://schemas.openxmlformats.org/drawingml/2006/main">
          <a:off x="2687064" y="683388"/>
          <a:ext cx="0" cy="2477043"/>
        </a:xfrm>
        <a:prstGeom xmlns:a="http://schemas.openxmlformats.org/drawingml/2006/main" prst="line">
          <a:avLst/>
        </a:prstGeom>
        <a:ln xmlns:a="http://schemas.openxmlformats.org/drawingml/2006/main" w="15875">
          <a:prstDash val="dash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3613</cdr:x>
      <cdr:y>0.79436</cdr:y>
    </cdr:from>
    <cdr:to>
      <cdr:x>0.59262</cdr:x>
      <cdr:y>0.86096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BDE54C5F-EC66-44AD-9951-4CB1F08959E2}"/>
            </a:ext>
          </a:extLst>
        </cdr:cNvPr>
        <cdr:cNvSpPr txBox="1"/>
      </cdr:nvSpPr>
      <cdr:spPr>
        <a:xfrm xmlns:a="http://schemas.openxmlformats.org/drawingml/2006/main">
          <a:off x="2184400" y="3142342"/>
          <a:ext cx="783771" cy="2634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FCCP injection</a:t>
          </a:r>
          <a:endParaRPr lang="ru-RU" sz="1100"/>
        </a:p>
      </cdr:txBody>
    </cdr:sp>
  </cdr:relSizeAnchor>
  <cdr:relSizeAnchor xmlns:cdr="http://schemas.openxmlformats.org/drawingml/2006/chartDrawing">
    <cdr:from>
      <cdr:x>0.14843</cdr:x>
      <cdr:y>0.14725</cdr:y>
    </cdr:from>
    <cdr:to>
      <cdr:x>0.25416</cdr:x>
      <cdr:y>0.21245</cdr:y>
    </cdr:to>
    <cdr:sp macro="" textlink="">
      <cdr:nvSpPr>
        <cdr:cNvPr id="4" name="TextBox 24">
          <a:extLst xmlns:a="http://schemas.openxmlformats.org/drawingml/2006/main">
            <a:ext uri="{FF2B5EF4-FFF2-40B4-BE49-F238E27FC236}">
              <a16:creationId xmlns:a16="http://schemas.microsoft.com/office/drawing/2014/main" id="{824EF717-D148-4014-BF24-3201A4281534}"/>
            </a:ext>
          </a:extLst>
        </cdr:cNvPr>
        <cdr:cNvSpPr txBox="1"/>
      </cdr:nvSpPr>
      <cdr:spPr>
        <a:xfrm xmlns:a="http://schemas.openxmlformats.org/drawingml/2006/main">
          <a:off x="721692" y="597452"/>
          <a:ext cx="514072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19613</cdr:x>
      <cdr:y>0.2636</cdr:y>
    </cdr:from>
    <cdr:to>
      <cdr:x>0.30186</cdr:x>
      <cdr:y>0.3288</cdr:y>
    </cdr:to>
    <cdr:sp macro="" textlink="">
      <cdr:nvSpPr>
        <cdr:cNvPr id="5" name="TextBox 24">
          <a:extLst xmlns:a="http://schemas.openxmlformats.org/drawingml/2006/main">
            <a:ext uri="{FF2B5EF4-FFF2-40B4-BE49-F238E27FC236}">
              <a16:creationId xmlns:a16="http://schemas.microsoft.com/office/drawing/2014/main" id="{824EF717-D148-4014-BF24-3201A4281534}"/>
            </a:ext>
          </a:extLst>
        </cdr:cNvPr>
        <cdr:cNvSpPr txBox="1"/>
      </cdr:nvSpPr>
      <cdr:spPr>
        <a:xfrm xmlns:a="http://schemas.openxmlformats.org/drawingml/2006/main">
          <a:off x="953605" y="1069561"/>
          <a:ext cx="514072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5317</cdr:x>
      <cdr:y>0.17033</cdr:y>
    </cdr:from>
    <cdr:to>
      <cdr:x>0.53186</cdr:x>
      <cdr:y>0.64012</cdr:y>
    </cdr:to>
    <cdr:cxnSp macro="">
      <cdr:nvCxnSpPr>
        <cdr:cNvPr id="2" name="Прямая соединительная линия 1">
          <a:extLst xmlns:a="http://schemas.openxmlformats.org/drawingml/2006/main">
            <a:ext uri="{FF2B5EF4-FFF2-40B4-BE49-F238E27FC236}">
              <a16:creationId xmlns:a16="http://schemas.microsoft.com/office/drawing/2014/main" id="{F0910FB7-6C3F-4C2A-A521-E1C1BA6BB579}"/>
            </a:ext>
          </a:extLst>
        </cdr:cNvPr>
        <cdr:cNvCxnSpPr/>
      </cdr:nvCxnSpPr>
      <cdr:spPr>
        <a:xfrm xmlns:a="http://schemas.openxmlformats.org/drawingml/2006/main" flipH="1">
          <a:off x="2846723" y="738628"/>
          <a:ext cx="851" cy="2037175"/>
        </a:xfrm>
        <a:prstGeom xmlns:a="http://schemas.openxmlformats.org/drawingml/2006/main" prst="line">
          <a:avLst/>
        </a:prstGeom>
        <a:ln xmlns:a="http://schemas.openxmlformats.org/drawingml/2006/main" w="15875">
          <a:prstDash val="dash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3849</cdr:x>
      <cdr:y>0.1046</cdr:y>
    </cdr:from>
    <cdr:to>
      <cdr:x>0.58488</cdr:x>
      <cdr:y>0.16536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1CF44B3A-963A-477B-8266-E038D66181C7}"/>
            </a:ext>
          </a:extLst>
        </cdr:cNvPr>
        <cdr:cNvSpPr txBox="1"/>
      </cdr:nvSpPr>
      <cdr:spPr>
        <a:xfrm xmlns:a="http://schemas.openxmlformats.org/drawingml/2006/main">
          <a:off x="2347687" y="453572"/>
          <a:ext cx="783771" cy="2634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zide injection</a:t>
          </a:r>
          <a:endParaRPr lang="ru-RU" sz="1100"/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52251</cdr:x>
      <cdr:y>0.23057</cdr:y>
    </cdr:from>
    <cdr:to>
      <cdr:x>0.52267</cdr:x>
      <cdr:y>0.7463</cdr:y>
    </cdr:to>
    <cdr:cxnSp macro="">
      <cdr:nvCxnSpPr>
        <cdr:cNvPr id="2" name="Прямая соединительная линия 1">
          <a:extLst xmlns:a="http://schemas.openxmlformats.org/drawingml/2006/main">
            <a:ext uri="{FF2B5EF4-FFF2-40B4-BE49-F238E27FC236}">
              <a16:creationId xmlns:a16="http://schemas.microsoft.com/office/drawing/2014/main" id="{C449D7DC-30F3-4B16-A54A-E01F9439BEA8}"/>
            </a:ext>
          </a:extLst>
        </cdr:cNvPr>
        <cdr:cNvCxnSpPr/>
      </cdr:nvCxnSpPr>
      <cdr:spPr>
        <a:xfrm xmlns:a="http://schemas.openxmlformats.org/drawingml/2006/main" flipH="1">
          <a:off x="2804885" y="910771"/>
          <a:ext cx="851" cy="2037175"/>
        </a:xfrm>
        <a:prstGeom xmlns:a="http://schemas.openxmlformats.org/drawingml/2006/main" prst="line">
          <a:avLst/>
        </a:prstGeom>
        <a:ln xmlns:a="http://schemas.openxmlformats.org/drawingml/2006/main" w="15875">
          <a:prstDash val="dash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3734</cdr:x>
      <cdr:y>0.15616</cdr:y>
    </cdr:from>
    <cdr:to>
      <cdr:x>0.58335</cdr:x>
      <cdr:y>0.22286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1CF44B3A-963A-477B-8266-E038D66181C7}"/>
            </a:ext>
          </a:extLst>
        </cdr:cNvPr>
        <cdr:cNvSpPr txBox="1"/>
      </cdr:nvSpPr>
      <cdr:spPr>
        <a:xfrm xmlns:a="http://schemas.openxmlformats.org/drawingml/2006/main">
          <a:off x="2347686" y="616858"/>
          <a:ext cx="783771" cy="2634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zide injection</a:t>
          </a:r>
          <a:endParaRPr lang="ru-RU" sz="1100"/>
        </a:p>
      </cdr:txBody>
    </cdr:sp>
  </cdr:relSizeAnchor>
  <cdr:relSizeAnchor xmlns:cdr="http://schemas.openxmlformats.org/drawingml/2006/chartDrawing">
    <cdr:from>
      <cdr:x>0.17547</cdr:x>
      <cdr:y>0.32369</cdr:y>
    </cdr:from>
    <cdr:to>
      <cdr:x>0.26465</cdr:x>
      <cdr:y>0.38908</cdr:y>
    </cdr:to>
    <cdr:sp macro="" textlink="">
      <cdr:nvSpPr>
        <cdr:cNvPr id="4" name="TextBox 24">
          <a:extLst xmlns:a="http://schemas.openxmlformats.org/drawingml/2006/main">
            <a:ext uri="{FF2B5EF4-FFF2-40B4-BE49-F238E27FC236}">
              <a16:creationId xmlns:a16="http://schemas.microsoft.com/office/drawing/2014/main" id="{824EF717-D148-4014-BF24-3201A4281534}"/>
            </a:ext>
          </a:extLst>
        </cdr:cNvPr>
        <cdr:cNvSpPr txBox="1"/>
      </cdr:nvSpPr>
      <cdr:spPr>
        <a:xfrm xmlns:a="http://schemas.openxmlformats.org/drawingml/2006/main">
          <a:off x="1011583" y="1309757"/>
          <a:ext cx="514072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28466</cdr:x>
      <cdr:y>0.36054</cdr:y>
    </cdr:from>
    <cdr:to>
      <cdr:x>0.37384</cdr:x>
      <cdr:y>0.42592</cdr:y>
    </cdr:to>
    <cdr:sp macro="" textlink="">
      <cdr:nvSpPr>
        <cdr:cNvPr id="5" name="TextBox 24">
          <a:extLst xmlns:a="http://schemas.openxmlformats.org/drawingml/2006/main">
            <a:ext uri="{FF2B5EF4-FFF2-40B4-BE49-F238E27FC236}">
              <a16:creationId xmlns:a16="http://schemas.microsoft.com/office/drawing/2014/main" id="{824EF717-D148-4014-BF24-3201A4281534}"/>
            </a:ext>
          </a:extLst>
        </cdr:cNvPr>
        <cdr:cNvSpPr txBox="1"/>
      </cdr:nvSpPr>
      <cdr:spPr>
        <a:xfrm xmlns:a="http://schemas.openxmlformats.org/drawingml/2006/main">
          <a:off x="1641061" y="1458843"/>
          <a:ext cx="514072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38954</cdr:x>
      <cdr:y>0.37487</cdr:y>
    </cdr:from>
    <cdr:to>
      <cdr:x>0.47872</cdr:x>
      <cdr:y>0.44025</cdr:y>
    </cdr:to>
    <cdr:sp macro="" textlink="">
      <cdr:nvSpPr>
        <cdr:cNvPr id="6" name="TextBox 24">
          <a:extLst xmlns:a="http://schemas.openxmlformats.org/drawingml/2006/main">
            <a:ext uri="{FF2B5EF4-FFF2-40B4-BE49-F238E27FC236}">
              <a16:creationId xmlns:a16="http://schemas.microsoft.com/office/drawing/2014/main" id="{824EF717-D148-4014-BF24-3201A4281534}"/>
            </a:ext>
          </a:extLst>
        </cdr:cNvPr>
        <cdr:cNvSpPr txBox="1"/>
      </cdr:nvSpPr>
      <cdr:spPr>
        <a:xfrm xmlns:a="http://schemas.openxmlformats.org/drawingml/2006/main">
          <a:off x="2245691" y="1516822"/>
          <a:ext cx="514072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4427</cdr:x>
      <cdr:y>0.43627</cdr:y>
    </cdr:from>
    <cdr:to>
      <cdr:x>0.53188</cdr:x>
      <cdr:y>0.50166</cdr:y>
    </cdr:to>
    <cdr:sp macro="" textlink="">
      <cdr:nvSpPr>
        <cdr:cNvPr id="7" name="TextBox 24">
          <a:extLst xmlns:a="http://schemas.openxmlformats.org/drawingml/2006/main">
            <a:ext uri="{FF2B5EF4-FFF2-40B4-BE49-F238E27FC236}">
              <a16:creationId xmlns:a16="http://schemas.microsoft.com/office/drawing/2014/main" id="{824EF717-D148-4014-BF24-3201A4281534}"/>
            </a:ext>
          </a:extLst>
        </cdr:cNvPr>
        <cdr:cNvSpPr txBox="1"/>
      </cdr:nvSpPr>
      <cdr:spPr>
        <a:xfrm xmlns:a="http://schemas.openxmlformats.org/drawingml/2006/main">
          <a:off x="2552147" y="1765300"/>
          <a:ext cx="514072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33064</cdr:x>
      <cdr:y>0.38101</cdr:y>
    </cdr:from>
    <cdr:to>
      <cdr:x>0.41981</cdr:x>
      <cdr:y>0.44639</cdr:y>
    </cdr:to>
    <cdr:sp macro="" textlink="">
      <cdr:nvSpPr>
        <cdr:cNvPr id="8" name="TextBox 24">
          <a:extLst xmlns:a="http://schemas.openxmlformats.org/drawingml/2006/main">
            <a:ext uri="{FF2B5EF4-FFF2-40B4-BE49-F238E27FC236}">
              <a16:creationId xmlns:a16="http://schemas.microsoft.com/office/drawing/2014/main" id="{824EF717-D148-4014-BF24-3201A4281534}"/>
            </a:ext>
          </a:extLst>
        </cdr:cNvPr>
        <cdr:cNvSpPr txBox="1"/>
      </cdr:nvSpPr>
      <cdr:spPr>
        <a:xfrm xmlns:a="http://schemas.openxmlformats.org/drawingml/2006/main">
          <a:off x="1906104" y="1541670"/>
          <a:ext cx="514072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*</a:t>
          </a:r>
          <a:endParaRPr lang="ru-RU" sz="1100"/>
        </a:p>
      </cdr:txBody>
    </cdr:sp>
  </cdr:relSizeAnchor>
  <cdr:relSizeAnchor xmlns:cdr="http://schemas.openxmlformats.org/drawingml/2006/chartDrawing">
    <cdr:from>
      <cdr:x>0.48868</cdr:x>
      <cdr:y>0.13128</cdr:y>
    </cdr:from>
    <cdr:to>
      <cdr:x>0.57785</cdr:x>
      <cdr:y>0.19666</cdr:y>
    </cdr:to>
    <cdr:sp macro="" textlink="">
      <cdr:nvSpPr>
        <cdr:cNvPr id="9" name="TextBox 24">
          <a:extLst xmlns:a="http://schemas.openxmlformats.org/drawingml/2006/main">
            <a:ext uri="{FF2B5EF4-FFF2-40B4-BE49-F238E27FC236}">
              <a16:creationId xmlns:a16="http://schemas.microsoft.com/office/drawing/2014/main" id="{824EF717-D148-4014-BF24-3201A4281534}"/>
            </a:ext>
          </a:extLst>
        </cdr:cNvPr>
        <cdr:cNvSpPr txBox="1"/>
      </cdr:nvSpPr>
      <cdr:spPr>
        <a:xfrm xmlns:a="http://schemas.openxmlformats.org/drawingml/2006/main">
          <a:off x="2817191" y="531191"/>
          <a:ext cx="514072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*</a:t>
          </a:r>
          <a:endParaRPr lang="ru-RU" sz="1100"/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54684</cdr:x>
      <cdr:y>0.26743</cdr:y>
    </cdr:from>
    <cdr:to>
      <cdr:x>0.54701</cdr:x>
      <cdr:y>0.7456</cdr:y>
    </cdr:to>
    <cdr:cxnSp macro="">
      <cdr:nvCxnSpPr>
        <cdr:cNvPr id="2" name="Прямая соединительная линия 1">
          <a:extLst xmlns:a="http://schemas.openxmlformats.org/drawingml/2006/main">
            <a:ext uri="{FF2B5EF4-FFF2-40B4-BE49-F238E27FC236}">
              <a16:creationId xmlns:a16="http://schemas.microsoft.com/office/drawing/2014/main" id="{C449D7DC-30F3-4B16-A54A-E01F9439BEA8}"/>
            </a:ext>
          </a:extLst>
        </cdr:cNvPr>
        <cdr:cNvCxnSpPr/>
      </cdr:nvCxnSpPr>
      <cdr:spPr>
        <a:xfrm xmlns:a="http://schemas.openxmlformats.org/drawingml/2006/main" flipH="1">
          <a:off x="2674257" y="1139372"/>
          <a:ext cx="851" cy="2037175"/>
        </a:xfrm>
        <a:prstGeom xmlns:a="http://schemas.openxmlformats.org/drawingml/2006/main" prst="line">
          <a:avLst/>
        </a:prstGeom>
        <a:ln xmlns:a="http://schemas.openxmlformats.org/drawingml/2006/main" w="15875">
          <a:prstDash val="dash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5112</cdr:x>
      <cdr:y>0.79123</cdr:y>
    </cdr:from>
    <cdr:to>
      <cdr:x>0.61139</cdr:x>
      <cdr:y>0.85307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1CF44B3A-963A-477B-8266-E038D66181C7}"/>
            </a:ext>
          </a:extLst>
        </cdr:cNvPr>
        <cdr:cNvSpPr txBox="1"/>
      </cdr:nvSpPr>
      <cdr:spPr>
        <a:xfrm xmlns:a="http://schemas.openxmlformats.org/drawingml/2006/main">
          <a:off x="2206172" y="3370943"/>
          <a:ext cx="783771" cy="2634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FCCP injection</a:t>
          </a:r>
          <a:endParaRPr lang="ru-RU" sz="1100"/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56507</cdr:x>
      <cdr:y>0.21978</cdr:y>
    </cdr:from>
    <cdr:to>
      <cdr:x>0.56523</cdr:x>
      <cdr:y>0.68896</cdr:y>
    </cdr:to>
    <cdr:cxnSp macro="">
      <cdr:nvCxnSpPr>
        <cdr:cNvPr id="2" name="Прямая соединительная линия 1">
          <a:extLst xmlns:a="http://schemas.openxmlformats.org/drawingml/2006/main">
            <a:ext uri="{FF2B5EF4-FFF2-40B4-BE49-F238E27FC236}">
              <a16:creationId xmlns:a16="http://schemas.microsoft.com/office/drawing/2014/main" id="{C449D7DC-30F3-4B16-A54A-E01F9439BEA8}"/>
            </a:ext>
          </a:extLst>
        </cdr:cNvPr>
        <cdr:cNvCxnSpPr/>
      </cdr:nvCxnSpPr>
      <cdr:spPr>
        <a:xfrm xmlns:a="http://schemas.openxmlformats.org/drawingml/2006/main" flipH="1">
          <a:off x="2946400" y="954314"/>
          <a:ext cx="851" cy="2037175"/>
        </a:xfrm>
        <a:prstGeom xmlns:a="http://schemas.openxmlformats.org/drawingml/2006/main" prst="line">
          <a:avLst/>
        </a:prstGeom>
        <a:ln xmlns:a="http://schemas.openxmlformats.org/drawingml/2006/main" w="15875">
          <a:prstDash val="dash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6903</cdr:x>
      <cdr:y>0.14457</cdr:y>
    </cdr:from>
    <cdr:to>
      <cdr:x>0.61935</cdr:x>
      <cdr:y>0.20525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1CF44B3A-963A-477B-8266-E038D66181C7}"/>
            </a:ext>
          </a:extLst>
        </cdr:cNvPr>
        <cdr:cNvSpPr txBox="1"/>
      </cdr:nvSpPr>
      <cdr:spPr>
        <a:xfrm xmlns:a="http://schemas.openxmlformats.org/drawingml/2006/main">
          <a:off x="2445657" y="627742"/>
          <a:ext cx="783771" cy="2634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zide injection</a:t>
          </a:r>
          <a:endParaRPr lang="ru-RU" sz="1100"/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53619</cdr:x>
      <cdr:y>0.29023</cdr:y>
    </cdr:from>
    <cdr:to>
      <cdr:x>0.53619</cdr:x>
      <cdr:y>0.84006</cdr:y>
    </cdr:to>
    <cdr:cxnSp macro="">
      <cdr:nvCxnSpPr>
        <cdr:cNvPr id="3" name="Прямая соединительная линия 2">
          <a:extLst xmlns:a="http://schemas.openxmlformats.org/drawingml/2006/main">
            <a:ext uri="{FF2B5EF4-FFF2-40B4-BE49-F238E27FC236}">
              <a16:creationId xmlns:a16="http://schemas.microsoft.com/office/drawing/2014/main" id="{E3921061-A5CD-4381-B681-4A90A83A7E98}"/>
            </a:ext>
          </a:extLst>
        </cdr:cNvPr>
        <cdr:cNvCxnSpPr/>
      </cdr:nvCxnSpPr>
      <cdr:spPr>
        <a:xfrm xmlns:a="http://schemas.openxmlformats.org/drawingml/2006/main">
          <a:off x="2331464" y="1307503"/>
          <a:ext cx="0" cy="2477043"/>
        </a:xfrm>
        <a:prstGeom xmlns:a="http://schemas.openxmlformats.org/drawingml/2006/main" prst="line">
          <a:avLst/>
        </a:prstGeom>
        <a:ln xmlns:a="http://schemas.openxmlformats.org/drawingml/2006/main" w="15875">
          <a:prstDash val="dash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3855</cdr:x>
      <cdr:y>0.84486</cdr:y>
    </cdr:from>
    <cdr:to>
      <cdr:x>0.61881</cdr:x>
      <cdr:y>0.90335</cdr:y>
    </cdr:to>
    <cdr:sp macro="" textlink="">
      <cdr:nvSpPr>
        <cdr:cNvPr id="12" name="TextBox 11">
          <a:extLst xmlns:a="http://schemas.openxmlformats.org/drawingml/2006/main">
            <a:ext uri="{FF2B5EF4-FFF2-40B4-BE49-F238E27FC236}">
              <a16:creationId xmlns:a16="http://schemas.microsoft.com/office/drawing/2014/main" id="{6A288DD5-2970-4753-805E-2450D45806EE}"/>
            </a:ext>
          </a:extLst>
        </cdr:cNvPr>
        <cdr:cNvSpPr txBox="1"/>
      </cdr:nvSpPr>
      <cdr:spPr>
        <a:xfrm xmlns:a="http://schemas.openxmlformats.org/drawingml/2006/main">
          <a:off x="1906921" y="3806187"/>
          <a:ext cx="783771" cy="2634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FCCP injection</a:t>
          </a:r>
          <a:endParaRPr lang="ru-RU" sz="1100"/>
        </a:p>
      </cdr:txBody>
    </cdr:sp>
  </cdr:relSizeAnchor>
  <cdr:relSizeAnchor xmlns:cdr="http://schemas.openxmlformats.org/drawingml/2006/chartDrawing">
    <cdr:from>
      <cdr:x>0.85065</cdr:x>
      <cdr:y>0.09582</cdr:y>
    </cdr:from>
    <cdr:to>
      <cdr:x>0.92569</cdr:x>
      <cdr:y>0.14046</cdr:y>
    </cdr:to>
    <cdr:sp macro="" textlink="">
      <cdr:nvSpPr>
        <cdr:cNvPr id="5" name="TextBox 24">
          <a:extLst xmlns:a="http://schemas.openxmlformats.org/drawingml/2006/main">
            <a:ext uri="{FF2B5EF4-FFF2-40B4-BE49-F238E27FC236}">
              <a16:creationId xmlns:a16="http://schemas.microsoft.com/office/drawing/2014/main" id="{824EF717-D148-4014-BF24-3201A4281534}"/>
            </a:ext>
          </a:extLst>
        </cdr:cNvPr>
        <cdr:cNvSpPr txBox="1"/>
      </cdr:nvSpPr>
      <cdr:spPr>
        <a:xfrm xmlns:a="http://schemas.openxmlformats.org/drawingml/2006/main">
          <a:off x="5847650" y="567859"/>
          <a:ext cx="515851" cy="26454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89219</cdr:x>
      <cdr:y>0.167</cdr:y>
    </cdr:from>
    <cdr:to>
      <cdr:x>0.96723</cdr:x>
      <cdr:y>0.21164</cdr:y>
    </cdr:to>
    <cdr:sp macro="" textlink="">
      <cdr:nvSpPr>
        <cdr:cNvPr id="33" name="TextBox 24">
          <a:extLst xmlns:a="http://schemas.openxmlformats.org/drawingml/2006/main">
            <a:ext uri="{FF2B5EF4-FFF2-40B4-BE49-F238E27FC236}">
              <a16:creationId xmlns:a16="http://schemas.microsoft.com/office/drawing/2014/main" id="{F66ED56F-AAAC-4CBC-AD26-DC785177BA60}"/>
            </a:ext>
          </a:extLst>
        </cdr:cNvPr>
        <cdr:cNvSpPr txBox="1"/>
      </cdr:nvSpPr>
      <cdr:spPr>
        <a:xfrm xmlns:a="http://schemas.openxmlformats.org/drawingml/2006/main">
          <a:off x="6133193" y="989692"/>
          <a:ext cx="515851" cy="26454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r>
            <a:rPr lang="ru-RU" sz="1100"/>
            <a:t>*</a:t>
          </a:r>
        </a:p>
      </cdr:txBody>
    </cdr:sp>
  </cdr:relSizeAnchor>
  <cdr:relSizeAnchor xmlns:cdr="http://schemas.openxmlformats.org/drawingml/2006/chartDrawing">
    <cdr:from>
      <cdr:x>0.70414</cdr:x>
      <cdr:y>0.08434</cdr:y>
    </cdr:from>
    <cdr:to>
      <cdr:x>0.77918</cdr:x>
      <cdr:y>0.12898</cdr:y>
    </cdr:to>
    <cdr:sp macro="" textlink="">
      <cdr:nvSpPr>
        <cdr:cNvPr id="34" name="TextBox 24">
          <a:extLst xmlns:a="http://schemas.openxmlformats.org/drawingml/2006/main">
            <a:ext uri="{FF2B5EF4-FFF2-40B4-BE49-F238E27FC236}">
              <a16:creationId xmlns:a16="http://schemas.microsoft.com/office/drawing/2014/main" id="{F66ED56F-AAAC-4CBC-AD26-DC785177BA60}"/>
            </a:ext>
          </a:extLst>
        </cdr:cNvPr>
        <cdr:cNvSpPr txBox="1"/>
      </cdr:nvSpPr>
      <cdr:spPr>
        <a:xfrm xmlns:a="http://schemas.openxmlformats.org/drawingml/2006/main">
          <a:off x="4840514" y="499835"/>
          <a:ext cx="515851" cy="26454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79519</cdr:x>
      <cdr:y>0.09123</cdr:y>
    </cdr:from>
    <cdr:to>
      <cdr:x>0.87023</cdr:x>
      <cdr:y>0.13587</cdr:y>
    </cdr:to>
    <cdr:sp macro="" textlink="">
      <cdr:nvSpPr>
        <cdr:cNvPr id="35" name="TextBox 24">
          <a:extLst xmlns:a="http://schemas.openxmlformats.org/drawingml/2006/main">
            <a:ext uri="{FF2B5EF4-FFF2-40B4-BE49-F238E27FC236}">
              <a16:creationId xmlns:a16="http://schemas.microsoft.com/office/drawing/2014/main" id="{57B51062-B067-4766-A12E-670ECCBC934B}"/>
            </a:ext>
          </a:extLst>
        </cdr:cNvPr>
        <cdr:cNvSpPr txBox="1"/>
      </cdr:nvSpPr>
      <cdr:spPr>
        <a:xfrm xmlns:a="http://schemas.openxmlformats.org/drawingml/2006/main">
          <a:off x="5466442" y="540658"/>
          <a:ext cx="515851" cy="26454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r>
            <a:rPr lang="ru-RU" sz="1100"/>
            <a:t>*</a:t>
          </a:r>
        </a:p>
      </cdr:txBody>
    </cdr:sp>
  </cdr:relSizeAnchor>
  <cdr:relSizeAnchor xmlns:cdr="http://schemas.openxmlformats.org/drawingml/2006/chartDrawing">
    <cdr:from>
      <cdr:x>0.74967</cdr:x>
      <cdr:y>0.07516</cdr:y>
    </cdr:from>
    <cdr:to>
      <cdr:x>0.82471</cdr:x>
      <cdr:y>0.1198</cdr:y>
    </cdr:to>
    <cdr:sp macro="" textlink="">
      <cdr:nvSpPr>
        <cdr:cNvPr id="36" name="TextBox 24">
          <a:extLst xmlns:a="http://schemas.openxmlformats.org/drawingml/2006/main">
            <a:ext uri="{FF2B5EF4-FFF2-40B4-BE49-F238E27FC236}">
              <a16:creationId xmlns:a16="http://schemas.microsoft.com/office/drawing/2014/main" id="{524CA4FE-2350-495A-BC0C-C8D3160F35FD}"/>
            </a:ext>
          </a:extLst>
        </cdr:cNvPr>
        <cdr:cNvSpPr txBox="1"/>
      </cdr:nvSpPr>
      <cdr:spPr>
        <a:xfrm xmlns:a="http://schemas.openxmlformats.org/drawingml/2006/main">
          <a:off x="5153478" y="445407"/>
          <a:ext cx="515851" cy="26454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5337</cdr:x>
      <cdr:y>0.12601</cdr:y>
    </cdr:from>
    <cdr:to>
      <cdr:x>0.5337</cdr:x>
      <cdr:y>0.75219</cdr:y>
    </cdr:to>
    <cdr:cxnSp macro="">
      <cdr:nvCxnSpPr>
        <cdr:cNvPr id="2" name="Прямая соединительная линия 1">
          <a:extLst xmlns:a="http://schemas.openxmlformats.org/drawingml/2006/main">
            <a:ext uri="{FF2B5EF4-FFF2-40B4-BE49-F238E27FC236}">
              <a16:creationId xmlns:a16="http://schemas.microsoft.com/office/drawing/2014/main" id="{012D5131-1B1A-4CBA-B021-915578ADB12F}"/>
            </a:ext>
          </a:extLst>
        </cdr:cNvPr>
        <cdr:cNvCxnSpPr/>
      </cdr:nvCxnSpPr>
      <cdr:spPr>
        <a:xfrm xmlns:a="http://schemas.openxmlformats.org/drawingml/2006/main">
          <a:off x="2591716" y="513556"/>
          <a:ext cx="0" cy="2552047"/>
        </a:xfrm>
        <a:prstGeom xmlns:a="http://schemas.openxmlformats.org/drawingml/2006/main" prst="line">
          <a:avLst/>
        </a:prstGeom>
        <a:ln xmlns:a="http://schemas.openxmlformats.org/drawingml/2006/main" w="15875">
          <a:prstDash val="dash"/>
        </a:ln>
      </cdr:spPr>
      <cdr:style>
        <a:lnRef xmlns:a="http://schemas.openxmlformats.org/drawingml/2006/main" idx="2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1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3893</cdr:x>
      <cdr:y>0.76431</cdr:y>
    </cdr:from>
    <cdr:to>
      <cdr:x>0.59542</cdr:x>
      <cdr:y>0.83091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BDE54C5F-EC66-44AD-9951-4CB1F08959E2}"/>
            </a:ext>
          </a:extLst>
        </cdr:cNvPr>
        <cdr:cNvSpPr txBox="1"/>
      </cdr:nvSpPr>
      <cdr:spPr>
        <a:xfrm xmlns:a="http://schemas.openxmlformats.org/drawingml/2006/main">
          <a:off x="2131519" y="3115014"/>
          <a:ext cx="759938" cy="2714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FCCP injection</a:t>
          </a:r>
          <a:endParaRPr lang="ru-RU" sz="1100"/>
        </a:p>
      </cdr:txBody>
    </cdr:sp>
  </cdr:relSizeAnchor>
  <cdr:relSizeAnchor xmlns:cdr="http://schemas.openxmlformats.org/drawingml/2006/chartDrawing">
    <cdr:from>
      <cdr:x>0.15535</cdr:x>
      <cdr:y>0.09417</cdr:y>
    </cdr:from>
    <cdr:to>
      <cdr:x>0.23015</cdr:x>
      <cdr:y>0.14024</cdr:y>
    </cdr:to>
    <cdr:sp macro="" textlink="">
      <cdr:nvSpPr>
        <cdr:cNvPr id="4" name="TextBox 24">
          <a:extLst xmlns:a="http://schemas.openxmlformats.org/drawingml/2006/main">
            <a:ext uri="{FF2B5EF4-FFF2-40B4-BE49-F238E27FC236}">
              <a16:creationId xmlns:a16="http://schemas.microsoft.com/office/drawing/2014/main" id="{524CA4FE-2350-495A-BC0C-C8D3160F35FD}"/>
            </a:ext>
          </a:extLst>
        </cdr:cNvPr>
        <cdr:cNvSpPr txBox="1"/>
      </cdr:nvSpPr>
      <cdr:spPr>
        <a:xfrm xmlns:a="http://schemas.openxmlformats.org/drawingml/2006/main">
          <a:off x="1071335" y="540657"/>
          <a:ext cx="515851" cy="26454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  <cdr:relSizeAnchor xmlns:cdr="http://schemas.openxmlformats.org/drawingml/2006/chartDrawing">
    <cdr:from>
      <cdr:x>0.20664</cdr:x>
      <cdr:y>0.1981</cdr:y>
    </cdr:from>
    <cdr:to>
      <cdr:x>0.28144</cdr:x>
      <cdr:y>0.24417</cdr:y>
    </cdr:to>
    <cdr:sp macro="" textlink="">
      <cdr:nvSpPr>
        <cdr:cNvPr id="5" name="TextBox 24">
          <a:extLst xmlns:a="http://schemas.openxmlformats.org/drawingml/2006/main">
            <a:ext uri="{FF2B5EF4-FFF2-40B4-BE49-F238E27FC236}">
              <a16:creationId xmlns:a16="http://schemas.microsoft.com/office/drawing/2014/main" id="{524CA4FE-2350-495A-BC0C-C8D3160F35FD}"/>
            </a:ext>
          </a:extLst>
        </cdr:cNvPr>
        <cdr:cNvSpPr txBox="1"/>
      </cdr:nvSpPr>
      <cdr:spPr>
        <a:xfrm xmlns:a="http://schemas.openxmlformats.org/drawingml/2006/main">
          <a:off x="1448877" y="1075597"/>
          <a:ext cx="524457" cy="250146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squar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100"/>
            <a:t>**</a:t>
          </a:r>
          <a:endParaRPr lang="ru-RU" sz="1100"/>
        </a:p>
      </cdr:txBody>
    </cdr:sp>
  </cdr:relSizeAnchor>
</c:userShape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txDef>
      <a:spPr>
        <a:noFill/>
      </a:spPr>
      <a:bodyPr vertOverflow="clip" horzOverflow="clip" wrap="none" rtlCol="0" anchor="t">
        <a:spAutoFit/>
      </a:bodyPr>
      <a:lstStyle>
        <a:defPPr algn="l">
          <a:defRPr sz="1100"/>
        </a:def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a:style>
    </a:tx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Стандартная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Стандартная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Стандартная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Стандартная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Стандартная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Лист1"/>
  <dimension ref="A4:AU102"/>
  <sheetViews>
    <sheetView tabSelected="1" zoomScale="55" zoomScaleNormal="55" workbookViewId="0">
      <selection activeCell="AM39" sqref="AM39"/>
    </sheetView>
  </sheetViews>
  <sheetFormatPr baseColWidth="10" defaultColWidth="8.83203125" defaultRowHeight="15" x14ac:dyDescent="0.2"/>
  <cols>
    <col min="1" max="1" width="13.1640625" customWidth="1"/>
    <col min="2" max="2" width="14.83203125" customWidth="1"/>
    <col min="3" max="3" width="13.33203125" customWidth="1"/>
    <col min="4" max="4" width="14.5" customWidth="1"/>
    <col min="5" max="5" width="16.1640625" customWidth="1"/>
    <col min="6" max="6" width="14.1640625" customWidth="1"/>
    <col min="7" max="7" width="15.33203125" customWidth="1"/>
    <col min="11" max="11" width="11.6640625" customWidth="1"/>
    <col min="13" max="13" width="16.5" customWidth="1"/>
    <col min="14" max="14" width="16.1640625" customWidth="1"/>
    <col min="15" max="15" width="13.1640625" customWidth="1"/>
    <col min="19" max="19" width="7.6640625" customWidth="1"/>
    <col min="20" max="20" width="17.83203125" customWidth="1"/>
    <col min="23" max="23" width="11.83203125" bestFit="1" customWidth="1"/>
  </cols>
  <sheetData>
    <row r="4" spans="1:47" x14ac:dyDescent="0.2">
      <c r="B4" t="s">
        <v>20</v>
      </c>
    </row>
    <row r="5" spans="1:47" x14ac:dyDescent="0.2">
      <c r="C5" s="40"/>
      <c r="D5" s="33"/>
      <c r="E5" s="33"/>
      <c r="F5" s="40"/>
    </row>
    <row r="6" spans="1:47" x14ac:dyDescent="0.2">
      <c r="J6" t="s">
        <v>21</v>
      </c>
      <c r="T6" t="s">
        <v>50</v>
      </c>
      <c r="U6" t="s">
        <v>7</v>
      </c>
      <c r="V6" t="s">
        <v>4</v>
      </c>
    </row>
    <row r="7" spans="1:47" ht="21.75" customHeight="1" x14ac:dyDescent="0.25">
      <c r="A7" t="s">
        <v>15</v>
      </c>
      <c r="B7" s="43" t="s">
        <v>18</v>
      </c>
      <c r="C7" s="36" t="s">
        <v>12</v>
      </c>
      <c r="D7" s="41" t="s">
        <v>4</v>
      </c>
      <c r="E7" s="42" t="s">
        <v>11</v>
      </c>
      <c r="F7" s="42" t="s">
        <v>11</v>
      </c>
      <c r="G7" s="37" t="s">
        <v>13</v>
      </c>
      <c r="K7" s="46" t="s">
        <v>3</v>
      </c>
      <c r="L7" s="35">
        <v>90</v>
      </c>
      <c r="M7" s="35">
        <v>85</v>
      </c>
      <c r="N7" s="35">
        <v>96</v>
      </c>
      <c r="O7" s="35">
        <v>87</v>
      </c>
      <c r="P7" s="35">
        <v>99</v>
      </c>
      <c r="T7" t="s">
        <v>51</v>
      </c>
      <c r="U7">
        <v>493</v>
      </c>
      <c r="V7">
        <v>487</v>
      </c>
    </row>
    <row r="8" spans="1:47" ht="20.25" customHeight="1" x14ac:dyDescent="0.25">
      <c r="B8" s="36" t="s">
        <v>12</v>
      </c>
      <c r="C8" s="36" t="s">
        <v>12</v>
      </c>
      <c r="D8" s="41" t="s">
        <v>4</v>
      </c>
      <c r="E8" s="43" t="s">
        <v>18</v>
      </c>
      <c r="F8" s="42" t="s">
        <v>11</v>
      </c>
      <c r="G8" s="37" t="s">
        <v>13</v>
      </c>
      <c r="K8" s="35">
        <v>99</v>
      </c>
      <c r="L8" s="35">
        <v>91</v>
      </c>
      <c r="M8" s="35">
        <v>93</v>
      </c>
      <c r="N8" s="46" t="s">
        <v>3</v>
      </c>
      <c r="O8" s="35">
        <v>101</v>
      </c>
      <c r="P8" s="35">
        <v>95</v>
      </c>
      <c r="T8" t="s">
        <v>37</v>
      </c>
      <c r="U8">
        <v>450</v>
      </c>
      <c r="V8">
        <v>477</v>
      </c>
    </row>
    <row r="9" spans="1:47" ht="18.75" customHeight="1" x14ac:dyDescent="0.25">
      <c r="B9" s="36" t="s">
        <v>12</v>
      </c>
      <c r="C9" s="41" t="s">
        <v>14</v>
      </c>
      <c r="D9" s="43" t="s">
        <v>18</v>
      </c>
      <c r="E9" s="42" t="s">
        <v>11</v>
      </c>
      <c r="F9" s="37" t="s">
        <v>13</v>
      </c>
      <c r="G9" s="37" t="s">
        <v>13</v>
      </c>
      <c r="K9" s="35">
        <v>109</v>
      </c>
      <c r="L9" s="35">
        <v>93</v>
      </c>
      <c r="M9" s="46" t="s">
        <v>3</v>
      </c>
      <c r="N9" s="35">
        <v>94</v>
      </c>
      <c r="O9" s="35">
        <v>93</v>
      </c>
      <c r="P9" s="35">
        <v>101</v>
      </c>
    </row>
    <row r="10" spans="1:47" ht="18" customHeight="1" x14ac:dyDescent="0.25">
      <c r="B10" s="36" t="s">
        <v>12</v>
      </c>
      <c r="C10" s="41" t="s">
        <v>14</v>
      </c>
      <c r="D10" s="41" t="s">
        <v>4</v>
      </c>
      <c r="E10" s="42" t="s">
        <v>11</v>
      </c>
      <c r="F10" s="37" t="s">
        <v>13</v>
      </c>
      <c r="G10" s="43" t="s">
        <v>18</v>
      </c>
      <c r="K10" s="35">
        <v>104</v>
      </c>
      <c r="L10" s="35">
        <v>97</v>
      </c>
      <c r="M10" s="35">
        <v>82</v>
      </c>
      <c r="N10" s="35">
        <v>99</v>
      </c>
      <c r="O10" s="35">
        <v>99</v>
      </c>
      <c r="P10" s="46" t="s">
        <v>3</v>
      </c>
      <c r="V10" t="s">
        <v>52</v>
      </c>
    </row>
    <row r="11" spans="1:47" x14ac:dyDescent="0.2">
      <c r="J11">
        <f>AVERAGE(K8,L7,K9,K10,L8)</f>
        <v>98.6</v>
      </c>
      <c r="L11" s="34">
        <f>AVERAGE(L9:L10,M10,M7,M8)</f>
        <v>90</v>
      </c>
      <c r="M11" s="34"/>
      <c r="N11" s="34">
        <f>AVERAGE(N10,O7:O8,N7,N9)</f>
        <v>95.4</v>
      </c>
      <c r="O11" s="34"/>
      <c r="P11" s="34">
        <f>AVERAGE(P7:P9,O9:O10)</f>
        <v>97.4</v>
      </c>
    </row>
    <row r="12" spans="1:47" x14ac:dyDescent="0.2">
      <c r="A12" t="s">
        <v>16</v>
      </c>
      <c r="B12" s="35" t="s">
        <v>10</v>
      </c>
      <c r="C12" s="36" t="s">
        <v>12</v>
      </c>
      <c r="D12" s="41" t="s">
        <v>14</v>
      </c>
      <c r="E12" s="42" t="s">
        <v>11</v>
      </c>
      <c r="F12" s="37" t="s">
        <v>13</v>
      </c>
      <c r="G12" s="32"/>
      <c r="H12" s="32"/>
      <c r="I12" t="s">
        <v>50</v>
      </c>
      <c r="J12" s="40">
        <f>SUM(K8:K10,L7:L8)</f>
        <v>493</v>
      </c>
      <c r="K12" s="33"/>
      <c r="L12" s="40">
        <f>SUM(L9:L10,M7:M8,M10)</f>
        <v>450</v>
      </c>
      <c r="M12" s="33"/>
      <c r="N12" s="40">
        <f>SUM(N7,N9:N10,O7,O8)</f>
        <v>477</v>
      </c>
      <c r="O12" s="33"/>
      <c r="P12" s="40">
        <f>SUM(O9:O10,P7:P9)</f>
        <v>487</v>
      </c>
    </row>
    <row r="13" spans="1:47" x14ac:dyDescent="0.2">
      <c r="B13" s="35" t="s">
        <v>9</v>
      </c>
      <c r="C13" s="35">
        <v>98.6</v>
      </c>
      <c r="D13" s="35">
        <v>90</v>
      </c>
      <c r="E13" s="35">
        <v>95.4</v>
      </c>
      <c r="F13" s="35">
        <v>97.4</v>
      </c>
      <c r="G13" s="32"/>
      <c r="H13" s="32"/>
    </row>
    <row r="14" spans="1:47" x14ac:dyDescent="0.2">
      <c r="G14" s="32"/>
      <c r="H14" s="32"/>
      <c r="AL14" s="32"/>
      <c r="AM14" s="32"/>
      <c r="AN14" s="32"/>
      <c r="AO14" s="32"/>
      <c r="AP14" s="32"/>
      <c r="AQ14" s="32"/>
      <c r="AR14" s="32"/>
      <c r="AS14" s="32"/>
      <c r="AT14" s="32"/>
      <c r="AU14" s="32"/>
    </row>
    <row r="15" spans="1:47" x14ac:dyDescent="0.2">
      <c r="B15" s="65" t="s">
        <v>22</v>
      </c>
      <c r="C15" s="66"/>
      <c r="D15" s="66"/>
      <c r="E15" s="66"/>
      <c r="F15" s="66"/>
      <c r="G15" s="66"/>
      <c r="H15" s="66" t="s">
        <v>57</v>
      </c>
      <c r="I15" s="67" t="s">
        <v>58</v>
      </c>
      <c r="J15" s="65" t="s">
        <v>24</v>
      </c>
      <c r="K15" s="66"/>
      <c r="L15" s="66"/>
      <c r="M15" s="66"/>
      <c r="N15" s="66"/>
      <c r="O15" s="66"/>
      <c r="P15" s="66"/>
      <c r="Q15" s="66" t="s">
        <v>57</v>
      </c>
      <c r="R15" s="67" t="s">
        <v>58</v>
      </c>
      <c r="S15" s="65" t="s">
        <v>25</v>
      </c>
      <c r="T15" s="66"/>
      <c r="U15" s="66"/>
      <c r="V15" s="66"/>
      <c r="W15" s="66"/>
      <c r="X15" s="66"/>
      <c r="Y15" s="66" t="s">
        <v>57</v>
      </c>
      <c r="Z15" s="67" t="s">
        <v>58</v>
      </c>
      <c r="AA15" s="65"/>
      <c r="AB15" s="66" t="s">
        <v>26</v>
      </c>
      <c r="AC15" s="66"/>
      <c r="AD15" s="66"/>
      <c r="AE15" s="66"/>
      <c r="AF15" s="66"/>
      <c r="AG15" s="66"/>
      <c r="AH15" s="66" t="s">
        <v>57</v>
      </c>
      <c r="AI15" s="67" t="s">
        <v>58</v>
      </c>
      <c r="AL15" s="110" t="s">
        <v>27</v>
      </c>
      <c r="AM15" s="32"/>
      <c r="AN15" s="32"/>
      <c r="AO15" s="32"/>
      <c r="AP15" s="32"/>
      <c r="AQ15" s="32" t="s">
        <v>28</v>
      </c>
      <c r="AR15" s="32"/>
      <c r="AS15" s="32"/>
      <c r="AT15" s="32"/>
      <c r="AU15" s="32"/>
    </row>
    <row r="16" spans="1:47" x14ac:dyDescent="0.2">
      <c r="B16" s="68" t="s">
        <v>38</v>
      </c>
      <c r="C16" s="32" t="s">
        <v>49</v>
      </c>
      <c r="D16" s="33" t="s">
        <v>48</v>
      </c>
      <c r="E16" s="69" t="s">
        <v>37</v>
      </c>
      <c r="F16" s="32" t="s">
        <v>49</v>
      </c>
      <c r="G16" s="33" t="s">
        <v>48</v>
      </c>
      <c r="H16" s="32" t="s">
        <v>39</v>
      </c>
      <c r="I16" s="70"/>
      <c r="J16" s="105" t="s">
        <v>23</v>
      </c>
      <c r="K16" s="32" t="s">
        <v>38</v>
      </c>
      <c r="L16" s="32" t="s">
        <v>49</v>
      </c>
      <c r="M16" s="33" t="s">
        <v>48</v>
      </c>
      <c r="N16" s="69" t="s">
        <v>37</v>
      </c>
      <c r="O16" s="32" t="s">
        <v>49</v>
      </c>
      <c r="P16" s="33" t="s">
        <v>48</v>
      </c>
      <c r="Q16" s="32" t="s">
        <v>39</v>
      </c>
      <c r="R16" s="70"/>
      <c r="S16" s="68" t="s">
        <v>38</v>
      </c>
      <c r="T16" s="32" t="s">
        <v>49</v>
      </c>
      <c r="U16" s="33" t="s">
        <v>48</v>
      </c>
      <c r="V16" s="32" t="s">
        <v>37</v>
      </c>
      <c r="W16" s="32" t="s">
        <v>49</v>
      </c>
      <c r="X16" s="33" t="s">
        <v>48</v>
      </c>
      <c r="Y16" s="32" t="s">
        <v>39</v>
      </c>
      <c r="Z16" s="70"/>
      <c r="AA16" s="105" t="s">
        <v>23</v>
      </c>
      <c r="AB16" s="32" t="s">
        <v>38</v>
      </c>
      <c r="AC16" s="32" t="s">
        <v>49</v>
      </c>
      <c r="AD16" s="33" t="s">
        <v>48</v>
      </c>
      <c r="AE16" s="32" t="s">
        <v>37</v>
      </c>
      <c r="AF16" s="32" t="s">
        <v>49</v>
      </c>
      <c r="AG16" s="33" t="s">
        <v>48</v>
      </c>
      <c r="AH16" s="32" t="s">
        <v>39</v>
      </c>
      <c r="AI16" s="70"/>
      <c r="AL16" s="32" t="s">
        <v>38</v>
      </c>
      <c r="AM16" s="32"/>
      <c r="AN16" s="32" t="s">
        <v>37</v>
      </c>
      <c r="AO16" s="32" t="s">
        <v>29</v>
      </c>
      <c r="AP16" s="32"/>
      <c r="AQ16" s="32" t="s">
        <v>38</v>
      </c>
      <c r="AR16" s="32"/>
      <c r="AS16" s="32" t="s">
        <v>37</v>
      </c>
      <c r="AT16" s="32" t="s">
        <v>29</v>
      </c>
      <c r="AU16" s="32"/>
    </row>
    <row r="17" spans="1:47" x14ac:dyDescent="0.2">
      <c r="A17" s="44"/>
      <c r="B17" s="71">
        <v>5.5999999999989907</v>
      </c>
      <c r="C17" s="75">
        <v>1.9028341933454886</v>
      </c>
      <c r="D17" s="32">
        <f>C17/SQRT(5)</f>
        <v>0.8509733212462981</v>
      </c>
      <c r="E17" s="69">
        <v>8.2099999999790754</v>
      </c>
      <c r="F17" s="75">
        <v>4.7174962999509003</v>
      </c>
      <c r="G17" s="32">
        <f>F17/SQRT(5)</f>
        <v>2.1097284820587903</v>
      </c>
      <c r="H17" s="33">
        <v>0.12319286262996465</v>
      </c>
      <c r="I17" s="103">
        <v>6.1596431314982325E-2</v>
      </c>
      <c r="J17" s="106">
        <v>1</v>
      </c>
      <c r="K17" s="69">
        <v>5.5999999998720025</v>
      </c>
      <c r="L17" s="32">
        <v>1.0330825632620104</v>
      </c>
      <c r="M17" s="32">
        <f t="shared" ref="M17:M32" si="0">L17/SQRT(5)</f>
        <v>0.46200856756471642</v>
      </c>
      <c r="N17" s="69">
        <v>7.8999999923591213</v>
      </c>
      <c r="O17" s="32">
        <v>1.7090309617571195</v>
      </c>
      <c r="P17" s="32">
        <f>O17/SQRT(5)</f>
        <v>0.76430188122815246</v>
      </c>
      <c r="Q17" s="33">
        <v>5.2303691390734076E-2</v>
      </c>
      <c r="R17" s="70">
        <v>2.6151845695367038E-2</v>
      </c>
      <c r="S17" s="71">
        <v>0.2509979716024342</v>
      </c>
      <c r="T17" s="32">
        <v>7.3055944687836286E-2</v>
      </c>
      <c r="U17" s="32">
        <f t="shared" ref="U17:U32" si="1">T17/SQRT(5)</f>
        <v>3.2671611696493318E-2</v>
      </c>
      <c r="V17" s="69">
        <v>0.36146365503080091</v>
      </c>
      <c r="W17" s="32">
        <v>9.8908268724694978E-2</v>
      </c>
      <c r="X17" s="32">
        <f>W17/SQRT(5)</f>
        <v>4.4233122481046876E-2</v>
      </c>
      <c r="Y17" s="112">
        <v>4.3260942411243258E-2</v>
      </c>
      <c r="Z17" s="70">
        <v>2.1630471205621629E-2</v>
      </c>
      <c r="AA17" s="106">
        <v>1</v>
      </c>
      <c r="AB17" s="69">
        <v>0.22439444444444448</v>
      </c>
      <c r="AC17" s="32">
        <v>6.6353395185700104E-2</v>
      </c>
      <c r="AD17" s="32">
        <f t="shared" ref="AD17:AD32" si="2">AC17/SQRT(5)</f>
        <v>2.9674140434626541E-2</v>
      </c>
      <c r="AE17" s="69">
        <v>0.33029999999999998</v>
      </c>
      <c r="AF17" s="47">
        <v>3.8324919934788586E-2</v>
      </c>
      <c r="AG17" s="32">
        <f t="shared" ref="AG17:AG32" si="3">AF17/SQRT(5)</f>
        <v>1.7139425241284815E-2</v>
      </c>
      <c r="AH17" s="33">
        <v>5.027513438111117E-2</v>
      </c>
      <c r="AI17" s="70">
        <v>2.5137567190555585E-2</v>
      </c>
      <c r="AL17" s="69">
        <v>1.3345200000000002</v>
      </c>
      <c r="AM17" s="32">
        <v>0.38843134115483785</v>
      </c>
      <c r="AN17" s="69">
        <v>1.5123487657240899</v>
      </c>
      <c r="AO17" s="32">
        <v>0.41405411181955648</v>
      </c>
      <c r="AP17" s="111">
        <v>1</v>
      </c>
      <c r="AQ17" s="69">
        <v>1.36582150396874</v>
      </c>
      <c r="AR17" s="32">
        <v>0.40387655078909013</v>
      </c>
      <c r="AS17" s="69">
        <v>2.5823456908536704</v>
      </c>
      <c r="AT17" s="47">
        <v>0.29963121963643757</v>
      </c>
      <c r="AU17" s="32"/>
    </row>
    <row r="18" spans="1:47" x14ac:dyDescent="0.2">
      <c r="A18" s="50"/>
      <c r="B18" s="71">
        <v>5.19999999999989</v>
      </c>
      <c r="C18" s="75">
        <v>0.75719987660630583</v>
      </c>
      <c r="D18" s="32">
        <f t="shared" ref="D18:D32" si="4">C18/SQRT(5)</f>
        <v>0.3386300793292305</v>
      </c>
      <c r="E18" s="69">
        <v>6.22</v>
      </c>
      <c r="F18" s="75">
        <v>2.1757968430380741</v>
      </c>
      <c r="G18" s="32">
        <f t="shared" ref="G18:G32" si="5">F18/SQRT(5)</f>
        <v>0.97304592925251465</v>
      </c>
      <c r="H18" s="33">
        <v>0.25035293728866209</v>
      </c>
      <c r="I18" s="103">
        <v>0.12517646864433105</v>
      </c>
      <c r="J18" s="106">
        <v>2</v>
      </c>
      <c r="K18" s="69">
        <v>5.3999999999998129</v>
      </c>
      <c r="L18" s="32">
        <v>1.4698212119102902</v>
      </c>
      <c r="M18" s="32">
        <f t="shared" si="0"/>
        <v>0.65732402892050645</v>
      </c>
      <c r="N18" s="69">
        <v>6.8999999999998343</v>
      </c>
      <c r="O18" s="32">
        <v>2.5830861611834313</v>
      </c>
      <c r="P18" s="32">
        <f t="shared" ref="P18:P32" si="6">O18/SQRT(5)</f>
        <v>1.1551912496290262</v>
      </c>
      <c r="Q18" s="33">
        <v>0.33436805775068595</v>
      </c>
      <c r="R18" s="70">
        <v>0.16718402887534298</v>
      </c>
      <c r="S18" s="71">
        <v>0.27200000000000002</v>
      </c>
      <c r="T18" s="32">
        <v>4.816941010230083E-2</v>
      </c>
      <c r="U18" s="32">
        <f t="shared" si="1"/>
        <v>2.1542015084961948E-2</v>
      </c>
      <c r="V18" s="69">
        <v>0.34318870636550319</v>
      </c>
      <c r="W18" s="33">
        <v>3.5158035525937312E-2</v>
      </c>
      <c r="X18" s="32">
        <f t="shared" ref="X18:X32" si="7">W18/SQRT(5)</f>
        <v>1.5723151478269679E-2</v>
      </c>
      <c r="Y18" s="112">
        <v>4.7010819967227779E-2</v>
      </c>
      <c r="Z18" s="70">
        <v>2.350540998361389E-2</v>
      </c>
      <c r="AA18" s="106">
        <v>2</v>
      </c>
      <c r="AB18" s="69">
        <v>0.22117777777777772</v>
      </c>
      <c r="AC18" s="32">
        <v>5.3448383269419211E-2</v>
      </c>
      <c r="AD18" s="32">
        <f t="shared" si="2"/>
        <v>2.3902843655576763E-2</v>
      </c>
      <c r="AE18" s="69">
        <v>0.31202096436058696</v>
      </c>
      <c r="AF18" s="47">
        <v>2.591874247436975E-2</v>
      </c>
      <c r="AG18" s="32">
        <f t="shared" si="3"/>
        <v>1.1591214012800371E-2</v>
      </c>
      <c r="AH18" s="112">
        <v>1.9336503876637264E-2</v>
      </c>
      <c r="AI18" s="70">
        <v>9.6682519383186321E-3</v>
      </c>
      <c r="AL18" s="69">
        <v>1.2660613453039999</v>
      </c>
      <c r="AM18" s="32">
        <v>0.22421113292874692</v>
      </c>
      <c r="AN18" s="69">
        <v>1.5432657830000003</v>
      </c>
      <c r="AO18" s="32">
        <v>0.15816598970212994</v>
      </c>
      <c r="AP18" s="111">
        <v>2</v>
      </c>
      <c r="AQ18" s="69">
        <v>1.3558496558810202</v>
      </c>
      <c r="AR18" s="32">
        <v>0.32772334891557225</v>
      </c>
      <c r="AS18" s="69">
        <v>2.1123471972366206</v>
      </c>
      <c r="AT18" s="47">
        <v>0.17563147050180367</v>
      </c>
      <c r="AU18" s="32"/>
    </row>
    <row r="19" spans="1:47" x14ac:dyDescent="0.2">
      <c r="A19" s="50"/>
      <c r="B19" s="71">
        <v>5.1099999999999852</v>
      </c>
      <c r="C19" s="75">
        <v>1.1769883684172067</v>
      </c>
      <c r="D19" s="32">
        <f t="shared" si="4"/>
        <v>0.52636520010148813</v>
      </c>
      <c r="E19" s="69">
        <v>6.2000000000000011</v>
      </c>
      <c r="F19" s="75">
        <v>2.9688791830416283</v>
      </c>
      <c r="G19" s="32">
        <f t="shared" si="5"/>
        <v>1.3277231340530242</v>
      </c>
      <c r="H19" s="33">
        <v>0.31496165869627651</v>
      </c>
      <c r="I19" s="103">
        <v>0.15748082934813826</v>
      </c>
      <c r="J19" s="106">
        <v>3</v>
      </c>
      <c r="K19" s="69">
        <v>5.3000000000066647</v>
      </c>
      <c r="L19" s="32">
        <v>1.6785855899473074</v>
      </c>
      <c r="M19" s="32">
        <f t="shared" si="0"/>
        <v>0.75068629703475342</v>
      </c>
      <c r="N19" s="69">
        <v>6.6999998674409902</v>
      </c>
      <c r="O19" s="32">
        <v>2.85953159484523</v>
      </c>
      <c r="P19" s="32">
        <f t="shared" si="6"/>
        <v>1.2788214059764642</v>
      </c>
      <c r="Q19" s="33">
        <v>0.37755791843038006</v>
      </c>
      <c r="R19" s="70">
        <v>0.18877895921519003</v>
      </c>
      <c r="S19" s="71">
        <v>0.26404056795131858</v>
      </c>
      <c r="T19" s="32">
        <v>3.9240914348613924E-2</v>
      </c>
      <c r="U19" s="32">
        <f t="shared" si="1"/>
        <v>1.7549070396549522E-2</v>
      </c>
      <c r="V19" s="69">
        <v>0.3211</v>
      </c>
      <c r="W19" s="32">
        <v>8.8883850160973846E-2</v>
      </c>
      <c r="X19" s="32">
        <f t="shared" si="7"/>
        <v>3.975006621236863E-2</v>
      </c>
      <c r="Y19" s="33">
        <v>0.22583221668946246</v>
      </c>
      <c r="Z19" s="70">
        <v>0.11291610834473123</v>
      </c>
      <c r="AA19" s="106">
        <v>3</v>
      </c>
      <c r="AB19" s="69">
        <v>0.22026444444444432</v>
      </c>
      <c r="AC19" s="32">
        <v>8.2808253131412005E-2</v>
      </c>
      <c r="AD19" s="32">
        <f t="shared" si="2"/>
        <v>3.7032976619969411E-2</v>
      </c>
      <c r="AE19" s="69">
        <v>0.28910000000000008</v>
      </c>
      <c r="AF19" s="47">
        <v>5.2694487256339885E-2</v>
      </c>
      <c r="AG19" s="32">
        <f t="shared" si="3"/>
        <v>2.3565691108934472E-2</v>
      </c>
      <c r="AH19" s="33">
        <v>0.1908443600490134</v>
      </c>
      <c r="AI19" s="70">
        <v>9.5422180024506698E-2</v>
      </c>
      <c r="AL19" s="69">
        <v>1.1609567912450198</v>
      </c>
      <c r="AM19" s="32">
        <v>0.17295706999914831</v>
      </c>
      <c r="AN19" s="69">
        <v>1.3432563457819999</v>
      </c>
      <c r="AO19" s="32">
        <v>0.37182745489338209</v>
      </c>
      <c r="AP19" s="111">
        <v>3</v>
      </c>
      <c r="AQ19" s="69">
        <v>1.1245523660451</v>
      </c>
      <c r="AR19" s="32">
        <v>0.42335186078759884</v>
      </c>
      <c r="AS19" s="69">
        <v>1.9264643474539997</v>
      </c>
      <c r="AT19" s="47">
        <v>0.35113819096059368</v>
      </c>
      <c r="AU19" s="32"/>
    </row>
    <row r="20" spans="1:47" x14ac:dyDescent="0.2">
      <c r="A20" s="50"/>
      <c r="B20" s="71">
        <v>5.1300000000000603</v>
      </c>
      <c r="C20" s="75">
        <v>0.82332685349768542</v>
      </c>
      <c r="D20" s="32">
        <f t="shared" si="4"/>
        <v>0.36820296242436701</v>
      </c>
      <c r="E20" s="69">
        <v>6.500000000001644</v>
      </c>
      <c r="F20" s="75">
        <v>1.6315009107659941</v>
      </c>
      <c r="G20" s="32">
        <f t="shared" si="5"/>
        <v>0.72962938836511626</v>
      </c>
      <c r="H20" s="33">
        <v>0.18353768956165664</v>
      </c>
      <c r="I20" s="103">
        <v>9.1768844780828321E-2</v>
      </c>
      <c r="J20" s="106">
        <v>4</v>
      </c>
      <c r="K20" s="69">
        <v>5.3000000011111128</v>
      </c>
      <c r="L20" s="32">
        <v>0.23374187396510748</v>
      </c>
      <c r="M20" s="32">
        <f t="shared" si="0"/>
        <v>0.10453254387483372</v>
      </c>
      <c r="N20" s="69">
        <v>6.4000000006289302</v>
      </c>
      <c r="O20" s="32">
        <v>1.4308333504475441</v>
      </c>
      <c r="P20" s="32">
        <f t="shared" si="6"/>
        <v>0.63988812721489752</v>
      </c>
      <c r="Q20" s="33">
        <v>6.6108973018411427E-2</v>
      </c>
      <c r="R20" s="70">
        <v>3.3054486509205713E-2</v>
      </c>
      <c r="S20" s="71">
        <v>0.252</v>
      </c>
      <c r="T20" s="32">
        <v>3.9549787537554247E-2</v>
      </c>
      <c r="U20" s="32">
        <f t="shared" si="1"/>
        <v>1.7687202685929063E-2</v>
      </c>
      <c r="V20" s="69">
        <v>0.31040616016427103</v>
      </c>
      <c r="W20" s="32">
        <v>9.0593496264772644E-2</v>
      </c>
      <c r="X20" s="32">
        <f t="shared" si="7"/>
        <v>4.0514643193480984E-2</v>
      </c>
      <c r="Y20" s="33">
        <v>0.34401590131733684</v>
      </c>
      <c r="Z20" s="70">
        <v>0.17200795065866842</v>
      </c>
      <c r="AA20" s="106">
        <v>4</v>
      </c>
      <c r="AB20" s="69">
        <v>0.19789999999999999</v>
      </c>
      <c r="AC20" s="32">
        <v>3.0290013078220327E-2</v>
      </c>
      <c r="AD20" s="32">
        <f t="shared" si="2"/>
        <v>1.3546105656451661E-2</v>
      </c>
      <c r="AE20" s="69">
        <v>0.27013710691823906</v>
      </c>
      <c r="AF20" s="47">
        <v>3.8305492057425193E-2</v>
      </c>
      <c r="AG20" s="32">
        <f t="shared" si="3"/>
        <v>1.71307368303962E-2</v>
      </c>
      <c r="AH20" s="112">
        <v>4.4826090350781264E-2</v>
      </c>
      <c r="AI20" s="70">
        <v>2.2413045175390632E-2</v>
      </c>
      <c r="AL20" s="69">
        <v>0.90891236452999979</v>
      </c>
      <c r="AM20" s="32">
        <v>0.1426479797913392</v>
      </c>
      <c r="AN20" s="69">
        <v>1.2624714445790706</v>
      </c>
      <c r="AO20" s="32">
        <v>0.36848244377823441</v>
      </c>
      <c r="AP20" s="111">
        <v>4</v>
      </c>
      <c r="AQ20" s="69">
        <v>0.9545004757401232</v>
      </c>
      <c r="AR20" s="32">
        <v>0.14609313740947852</v>
      </c>
      <c r="AS20" s="69">
        <v>1.6687231119568895</v>
      </c>
      <c r="AT20" s="47">
        <v>0.23643135754042832</v>
      </c>
      <c r="AU20" s="32"/>
    </row>
    <row r="21" spans="1:47" x14ac:dyDescent="0.2">
      <c r="A21" s="51"/>
      <c r="B21" s="71">
        <v>5.1399999797160225</v>
      </c>
      <c r="C21" s="75">
        <v>0.79573446651304991</v>
      </c>
      <c r="D21" s="32">
        <f t="shared" si="4"/>
        <v>0.35586327183254191</v>
      </c>
      <c r="E21" s="69">
        <v>6.0100000001232017</v>
      </c>
      <c r="F21" s="75">
        <v>1.447393185774833</v>
      </c>
      <c r="G21" s="32">
        <f t="shared" si="5"/>
        <v>0.64729391071250164</v>
      </c>
      <c r="H21" s="33">
        <v>0.38373176474912235</v>
      </c>
      <c r="I21" s="103">
        <v>0.19186588237456118</v>
      </c>
      <c r="J21" s="106">
        <v>5</v>
      </c>
      <c r="K21" s="69">
        <v>5.2000000000017774</v>
      </c>
      <c r="L21" s="32">
        <v>1.0054257826319066</v>
      </c>
      <c r="M21" s="32">
        <f t="shared" si="0"/>
        <v>0.4496400792591741</v>
      </c>
      <c r="N21" s="69">
        <v>6.200014675052409</v>
      </c>
      <c r="O21" s="32">
        <v>0.96484312881622269</v>
      </c>
      <c r="P21" s="32">
        <f t="shared" si="6"/>
        <v>0.43149096473133203</v>
      </c>
      <c r="Q21" s="33">
        <v>0.13266061262295148</v>
      </c>
      <c r="R21" s="70">
        <v>6.633030631147574E-2</v>
      </c>
      <c r="S21" s="71">
        <v>0.24300020283975657</v>
      </c>
      <c r="T21" s="32">
        <v>3.7232784225776541E-2</v>
      </c>
      <c r="U21" s="32">
        <f t="shared" si="1"/>
        <v>1.6651007304083643E-2</v>
      </c>
      <c r="V21" s="69">
        <v>0.28118562628336752</v>
      </c>
      <c r="W21" s="32">
        <v>5.4340260293684474E-2</v>
      </c>
      <c r="X21" s="32">
        <f t="shared" si="7"/>
        <v>2.4301703186342234E-2</v>
      </c>
      <c r="Y21" s="33">
        <v>0.32644206261288433</v>
      </c>
      <c r="Z21" s="70">
        <v>0.16322103130644217</v>
      </c>
      <c r="AA21" s="106">
        <v>5</v>
      </c>
      <c r="AB21" s="69">
        <v>0.18138888888888896</v>
      </c>
      <c r="AC21" s="32">
        <v>3.4399798442341277E-2</v>
      </c>
      <c r="AD21" s="32">
        <f t="shared" si="2"/>
        <v>1.5384057545873294E-2</v>
      </c>
      <c r="AE21" s="69">
        <v>0.26748532494758925</v>
      </c>
      <c r="AF21" s="47">
        <v>2.8110608669221882E-2</v>
      </c>
      <c r="AG21" s="32">
        <f t="shared" si="3"/>
        <v>1.2571446374655005E-2</v>
      </c>
      <c r="AH21" s="113">
        <v>5.5694935474775989E-3</v>
      </c>
      <c r="AI21" s="70">
        <v>2.7847467737387994E-3</v>
      </c>
      <c r="AL21" s="69">
        <v>0.99147712766951301</v>
      </c>
      <c r="AM21" s="32">
        <v>0.1519151183357447</v>
      </c>
      <c r="AN21" s="69">
        <v>1.1539774250114077</v>
      </c>
      <c r="AO21" s="32">
        <v>0.22304212525662245</v>
      </c>
      <c r="AP21" s="111">
        <v>5</v>
      </c>
      <c r="AQ21" s="69">
        <v>0.84548579176480987</v>
      </c>
      <c r="AR21" s="32">
        <v>0.16037050687884088</v>
      </c>
      <c r="AS21" s="69">
        <v>1.42357886830184</v>
      </c>
      <c r="AT21" s="47">
        <v>0.14967797622086396</v>
      </c>
      <c r="AU21" s="32"/>
    </row>
    <row r="22" spans="1:47" x14ac:dyDescent="0.2">
      <c r="A22" s="51"/>
      <c r="B22" s="71">
        <v>4.7999797160243416</v>
      </c>
      <c r="C22" s="75">
        <v>0.81982112132312901</v>
      </c>
      <c r="D22" s="32">
        <f t="shared" si="4"/>
        <v>0.36663515133372376</v>
      </c>
      <c r="E22" s="69">
        <v>6.1000000000005192</v>
      </c>
      <c r="F22" s="75">
        <v>1.4169089923105496</v>
      </c>
      <c r="G22" s="32">
        <f t="shared" si="5"/>
        <v>0.63366096494742308</v>
      </c>
      <c r="H22" s="33">
        <v>0.2148459506531423</v>
      </c>
      <c r="I22" s="103">
        <v>0.10742297532657115</v>
      </c>
      <c r="J22" s="106">
        <v>6</v>
      </c>
      <c r="K22" s="69">
        <v>4.8001555644444442</v>
      </c>
      <c r="L22" s="32">
        <v>1.3824649125508837</v>
      </c>
      <c r="M22" s="32">
        <f t="shared" si="0"/>
        <v>0.6182571041944156</v>
      </c>
      <c r="N22" s="69">
        <v>6.300000000006289</v>
      </c>
      <c r="O22" s="32">
        <v>1.444396241862689</v>
      </c>
      <c r="P22" s="32">
        <f t="shared" si="6"/>
        <v>0.64595363665004002</v>
      </c>
      <c r="Q22" s="33">
        <v>0.16053878955825188</v>
      </c>
      <c r="R22" s="70">
        <v>8.0269394779125938E-2</v>
      </c>
      <c r="S22" s="71">
        <v>0.23107565922920886</v>
      </c>
      <c r="T22" s="32">
        <v>3.4449879654126193E-2</v>
      </c>
      <c r="U22" s="32">
        <f t="shared" si="1"/>
        <v>1.5406454544662622E-2</v>
      </c>
      <c r="V22" s="69">
        <v>0.24030299279666631</v>
      </c>
      <c r="W22" s="32">
        <v>7.3851207641781422E-2</v>
      </c>
      <c r="X22" s="32">
        <f t="shared" si="7"/>
        <v>3.3027264101495035E-2</v>
      </c>
      <c r="Y22" s="33">
        <v>0.87139915532205869</v>
      </c>
      <c r="Z22" s="70">
        <v>0.43569957766102935</v>
      </c>
      <c r="AA22" s="106">
        <v>6</v>
      </c>
      <c r="AB22" s="69">
        <v>0.17849999999999996</v>
      </c>
      <c r="AC22" s="32">
        <v>2.1865207991523819E-2</v>
      </c>
      <c r="AD22" s="32">
        <f t="shared" si="2"/>
        <v>9.778418282243781E-3</v>
      </c>
      <c r="AE22" s="69">
        <v>0.25229916142557657</v>
      </c>
      <c r="AF22" s="47">
        <v>4.4975510998406805E-2</v>
      </c>
      <c r="AG22" s="32">
        <f t="shared" si="3"/>
        <v>2.0113659983045408E-2</v>
      </c>
      <c r="AH22" s="112">
        <v>1.3070014693465727E-2</v>
      </c>
      <c r="AI22" s="70">
        <v>6.5350073467328636E-3</v>
      </c>
      <c r="AL22" s="69">
        <v>0.82452157853921904</v>
      </c>
      <c r="AM22" s="32">
        <v>0.12287599977715634</v>
      </c>
      <c r="AN22" s="69">
        <v>1.0665771978940271</v>
      </c>
      <c r="AO22" s="32">
        <v>0.32777119615794303</v>
      </c>
      <c r="AP22" s="111">
        <v>6</v>
      </c>
      <c r="AQ22" s="69">
        <v>0.85534376220517716</v>
      </c>
      <c r="AR22" s="32">
        <v>0.10477461773035535</v>
      </c>
      <c r="AS22" s="69">
        <v>1.2244550915878198</v>
      </c>
      <c r="AT22" s="47">
        <v>0.21827090908776042</v>
      </c>
      <c r="AU22" s="32"/>
    </row>
    <row r="23" spans="1:47" x14ac:dyDescent="0.2">
      <c r="A23" s="77"/>
      <c r="B23" s="71">
        <v>5.0500020283975662</v>
      </c>
      <c r="C23" s="75">
        <v>0.77196209589798603</v>
      </c>
      <c r="D23" s="32">
        <f t="shared" si="4"/>
        <v>0.34523194449622163</v>
      </c>
      <c r="E23" s="69">
        <v>5.9000000000006176</v>
      </c>
      <c r="F23" s="75">
        <v>2.178586908870876</v>
      </c>
      <c r="G23" s="32">
        <f t="shared" si="5"/>
        <v>0.97429368462528365</v>
      </c>
      <c r="H23" s="33">
        <v>0.323653535512063</v>
      </c>
      <c r="I23" s="103">
        <v>0.1618267677560315</v>
      </c>
      <c r="J23" s="106">
        <v>7</v>
      </c>
      <c r="K23" s="69">
        <v>4.9000155555555551</v>
      </c>
      <c r="L23" s="32">
        <v>1.1530223219638756</v>
      </c>
      <c r="M23" s="32">
        <f t="shared" si="0"/>
        <v>0.51564725829717484</v>
      </c>
      <c r="N23" s="69">
        <v>6.3500000167714887</v>
      </c>
      <c r="O23" s="32">
        <v>1.6432119904386415</v>
      </c>
      <c r="P23" s="32">
        <f t="shared" si="6"/>
        <v>0.73486674241270733</v>
      </c>
      <c r="Q23" s="33">
        <v>0.21656745649538769</v>
      </c>
      <c r="R23" s="70">
        <v>0.10828372824769385</v>
      </c>
      <c r="S23" s="71">
        <v>0.21238580121703857</v>
      </c>
      <c r="T23" s="32">
        <v>2.6361863224397961E-2</v>
      </c>
      <c r="U23" s="32">
        <f t="shared" si="1"/>
        <v>1.1789383636661125E-2</v>
      </c>
      <c r="V23" s="69">
        <v>0.22161232032854214</v>
      </c>
      <c r="W23" s="33">
        <v>2.929802997543958E-2</v>
      </c>
      <c r="X23" s="32">
        <f t="shared" si="7"/>
        <v>1.3102477326381878E-2</v>
      </c>
      <c r="Y23" s="33">
        <v>0.71350147375853901</v>
      </c>
      <c r="Z23" s="70">
        <v>0.3567507368792695</v>
      </c>
      <c r="AA23" s="106">
        <v>7</v>
      </c>
      <c r="AB23" s="69">
        <v>0.1704</v>
      </c>
      <c r="AC23" s="32">
        <v>3.7000336994025815E-2</v>
      </c>
      <c r="AD23" s="32">
        <f t="shared" si="2"/>
        <v>1.6547053741808388E-2</v>
      </c>
      <c r="AE23" s="69">
        <v>0.23109580712788252</v>
      </c>
      <c r="AF23" s="47">
        <v>2.0027955050467974E-2</v>
      </c>
      <c r="AG23" s="32">
        <f t="shared" si="3"/>
        <v>8.9567737886313229E-3</v>
      </c>
      <c r="AH23" s="112">
        <v>3.2968420089545439E-2</v>
      </c>
      <c r="AI23" s="70">
        <v>1.6484210044772719E-2</v>
      </c>
      <c r="AL23" s="69">
        <v>0.80349373709969385</v>
      </c>
      <c r="AM23" s="32">
        <v>9.9785295666947396E-2</v>
      </c>
      <c r="AN23" s="69">
        <v>0.8925973821246117</v>
      </c>
      <c r="AO23" s="32">
        <v>0.11804792592398901</v>
      </c>
      <c r="AP23" s="111">
        <v>7</v>
      </c>
      <c r="AQ23" s="69">
        <v>0.683488116428146</v>
      </c>
      <c r="AR23" s="32">
        <v>0.14841133004256704</v>
      </c>
      <c r="AS23" s="69">
        <v>1.01063455756303</v>
      </c>
      <c r="AT23" s="47">
        <v>8.7569335197967085E-2</v>
      </c>
      <c r="AU23" s="32"/>
    </row>
    <row r="24" spans="1:47" x14ac:dyDescent="0.2">
      <c r="A24" s="51"/>
      <c r="B24" s="71">
        <v>4.9000014198782944</v>
      </c>
      <c r="C24" s="75">
        <v>0.17979703384530443</v>
      </c>
      <c r="D24" s="32">
        <f t="shared" si="4"/>
        <v>8.0407677966186225E-2</v>
      </c>
      <c r="E24" s="69">
        <v>5.8000000001642817</v>
      </c>
      <c r="F24" s="75">
        <v>1.0708974526417581</v>
      </c>
      <c r="G24" s="32">
        <f t="shared" si="5"/>
        <v>0.4789199002076665</v>
      </c>
      <c r="H24" s="33">
        <v>0.1958425788810122</v>
      </c>
      <c r="I24" s="103">
        <v>9.7921289440506099E-2</v>
      </c>
      <c r="J24" s="106">
        <v>8</v>
      </c>
      <c r="K24" s="69">
        <v>4.9200000155555568</v>
      </c>
      <c r="L24" s="32">
        <v>0.70748503267816931</v>
      </c>
      <c r="M24" s="32">
        <f t="shared" si="0"/>
        <v>0.31639692522640933</v>
      </c>
      <c r="N24" s="69">
        <v>6.1999999999790383</v>
      </c>
      <c r="O24" s="32">
        <v>1.1832325421745904</v>
      </c>
      <c r="P24" s="32">
        <f t="shared" si="6"/>
        <v>0.52915767949845416</v>
      </c>
      <c r="Q24" s="33">
        <v>6.0306982906174117E-2</v>
      </c>
      <c r="R24" s="70">
        <v>3.0153491453087058E-2</v>
      </c>
      <c r="S24" s="71">
        <v>0.22099695740365097</v>
      </c>
      <c r="T24" s="32">
        <v>2.2099739161442283E-2</v>
      </c>
      <c r="U24" s="32">
        <f t="shared" si="1"/>
        <v>9.8833038099998289E-3</v>
      </c>
      <c r="V24" s="69">
        <v>0.2133232032854209</v>
      </c>
      <c r="W24" s="33">
        <v>4.9899066925489823E-2</v>
      </c>
      <c r="X24" s="32">
        <f t="shared" si="7"/>
        <v>2.2315541131841334E-2</v>
      </c>
      <c r="Y24" s="33">
        <v>0.64311908990281086</v>
      </c>
      <c r="Z24" s="70">
        <v>0.32155954495140543</v>
      </c>
      <c r="AA24" s="106">
        <v>8</v>
      </c>
      <c r="AB24" s="69">
        <v>0.16109999999999999</v>
      </c>
      <c r="AC24" s="32">
        <v>2.8734249124309372E-2</v>
      </c>
      <c r="AD24" s="32">
        <f t="shared" si="2"/>
        <v>1.2850346864873911E-2</v>
      </c>
      <c r="AE24" s="69">
        <v>0.21889937106918247</v>
      </c>
      <c r="AF24" s="47">
        <v>1.7395129160080895E-2</v>
      </c>
      <c r="AG24" s="32">
        <f t="shared" si="3"/>
        <v>7.7793382558659398E-3</v>
      </c>
      <c r="AH24" s="113">
        <v>2.9561849209938031E-3</v>
      </c>
      <c r="AI24" s="70">
        <v>1.4780924604969015E-3</v>
      </c>
      <c r="AL24" s="69">
        <v>0.7791395221468389</v>
      </c>
      <c r="AM24" s="32">
        <v>7.7921167968450736E-2</v>
      </c>
      <c r="AN24" s="69">
        <v>0.89776788627117698</v>
      </c>
      <c r="AO24" s="32">
        <v>0.20967676046941175</v>
      </c>
      <c r="AP24" s="111">
        <v>8</v>
      </c>
      <c r="AQ24" s="69">
        <v>0.72656463801081594</v>
      </c>
      <c r="AR24" s="32">
        <v>0.12959211243647686</v>
      </c>
      <c r="AS24" s="69">
        <v>1.0455433224499999</v>
      </c>
      <c r="AT24" s="47">
        <v>8.3079460350077211E-2</v>
      </c>
      <c r="AU24" s="32"/>
    </row>
    <row r="25" spans="1:47" x14ac:dyDescent="0.2">
      <c r="A25" s="51"/>
      <c r="B25" s="71">
        <v>4.4600000020324551</v>
      </c>
      <c r="C25" s="75">
        <v>0.56354661321432842</v>
      </c>
      <c r="D25" s="32">
        <f t="shared" si="4"/>
        <v>0.25202570712740391</v>
      </c>
      <c r="E25" s="69">
        <v>5.7000000000001663</v>
      </c>
      <c r="F25" s="75">
        <v>3.0380850598796818</v>
      </c>
      <c r="G25" s="32">
        <f t="shared" si="5"/>
        <v>1.3586729430634974</v>
      </c>
      <c r="H25" s="33">
        <v>0.42132596677371348</v>
      </c>
      <c r="I25" s="103">
        <v>0.21066298338685674</v>
      </c>
      <c r="J25" s="106">
        <v>1</v>
      </c>
      <c r="K25" s="69">
        <v>1.7000000000459983</v>
      </c>
      <c r="L25" s="32">
        <v>1.3329101687007605</v>
      </c>
      <c r="M25" s="32">
        <f t="shared" si="0"/>
        <v>0.59609554902312256</v>
      </c>
      <c r="N25" s="69">
        <v>1.6000000000010475</v>
      </c>
      <c r="O25" s="32">
        <v>0.18369596076738376</v>
      </c>
      <c r="P25" s="32">
        <f t="shared" si="6"/>
        <v>8.2151331093600899E-2</v>
      </c>
      <c r="Q25" s="33">
        <v>0.99518450501881273</v>
      </c>
      <c r="R25" s="70">
        <v>0.49759225250940636</v>
      </c>
      <c r="S25" s="71">
        <v>0.24324000000000004</v>
      </c>
      <c r="T25" s="32">
        <v>2.6720112334931583E-2</v>
      </c>
      <c r="U25" s="32">
        <f t="shared" si="1"/>
        <v>1.194959750946753E-2</v>
      </c>
      <c r="V25" s="69">
        <v>0.27139999999999992</v>
      </c>
      <c r="W25" s="32">
        <v>8.3930598119447461E-2</v>
      </c>
      <c r="X25" s="32">
        <f t="shared" si="7"/>
        <v>3.7534904557460107E-2</v>
      </c>
      <c r="Y25" s="33">
        <v>0.59073328648689061</v>
      </c>
      <c r="Z25" s="70">
        <v>0.2953666432434453</v>
      </c>
      <c r="AA25" s="106">
        <v>1</v>
      </c>
      <c r="AB25" s="69">
        <v>9.0000000000000028E-3</v>
      </c>
      <c r="AC25" s="32">
        <v>7.6076327920939005E-2</v>
      </c>
      <c r="AD25" s="32">
        <f t="shared" si="2"/>
        <v>3.4022368141956971E-2</v>
      </c>
      <c r="AE25" s="69">
        <v>5.9099999999999986E-2</v>
      </c>
      <c r="AF25" s="47">
        <v>9.3685495586267459E-2</v>
      </c>
      <c r="AG25" s="32">
        <f t="shared" si="3"/>
        <v>4.1897427327330108E-2</v>
      </c>
      <c r="AH25" s="33">
        <v>0.30702748182429068</v>
      </c>
      <c r="AI25" s="70">
        <v>0.15351374091214534</v>
      </c>
      <c r="AL25" s="69">
        <v>0.98774254280271334</v>
      </c>
      <c r="AM25" s="32">
        <v>0.10850432372010969</v>
      </c>
      <c r="AN25" s="69">
        <v>1.16767825</v>
      </c>
      <c r="AO25" s="32">
        <v>0.36110513608537187</v>
      </c>
      <c r="AP25" s="111">
        <v>1</v>
      </c>
      <c r="AQ25" s="69">
        <v>-0.32030691765786473</v>
      </c>
      <c r="AR25" s="32">
        <v>0.23626087570774329</v>
      </c>
      <c r="AS25" s="69">
        <v>0.23084234976368101</v>
      </c>
      <c r="AT25" s="47">
        <v>0.36593197867866251</v>
      </c>
      <c r="AU25" s="32"/>
    </row>
    <row r="26" spans="1:47" x14ac:dyDescent="0.2">
      <c r="A26" s="51"/>
      <c r="B26" s="71">
        <v>6.5999999878296132</v>
      </c>
      <c r="C26" s="75">
        <v>2.2726654664953077</v>
      </c>
      <c r="D26" s="32">
        <f t="shared" si="4"/>
        <v>1.0163668946399558</v>
      </c>
      <c r="E26" s="69">
        <v>8.2000000000004114</v>
      </c>
      <c r="F26" s="75">
        <v>2.5521235109526241</v>
      </c>
      <c r="G26" s="32">
        <f t="shared" si="5"/>
        <v>1.1413443314930993</v>
      </c>
      <c r="H26" s="33">
        <v>0.11982109778771885</v>
      </c>
      <c r="I26" s="103">
        <v>5.9910548893859425E-2</v>
      </c>
      <c r="J26" s="106">
        <v>2</v>
      </c>
      <c r="K26" s="69">
        <v>1.7998888888888891</v>
      </c>
      <c r="L26" s="32">
        <v>2.2372937542848943</v>
      </c>
      <c r="M26" s="32">
        <f t="shared" si="0"/>
        <v>1.000548184043347</v>
      </c>
      <c r="N26" s="69">
        <v>1.6199999916142556</v>
      </c>
      <c r="O26" s="32">
        <v>0.19377189476203979</v>
      </c>
      <c r="P26" s="32">
        <f t="shared" si="6"/>
        <v>8.6657425763371279E-2</v>
      </c>
      <c r="Q26" s="33">
        <v>0.94006806930122644</v>
      </c>
      <c r="R26" s="70">
        <v>0.47003403465061322</v>
      </c>
      <c r="S26" s="71">
        <v>0.35090811359026375</v>
      </c>
      <c r="T26" s="32">
        <v>6.9424595544835391E-2</v>
      </c>
      <c r="U26" s="32">
        <f t="shared" si="1"/>
        <v>3.1047622989736196E-2</v>
      </c>
      <c r="V26" s="69">
        <v>0.32190000000000013</v>
      </c>
      <c r="W26" s="33">
        <v>3.9768136246463241E-2</v>
      </c>
      <c r="X26" s="32">
        <f t="shared" si="7"/>
        <v>1.7784851197113028E-2</v>
      </c>
      <c r="Y26" s="33">
        <v>0.22657999012108415</v>
      </c>
      <c r="Z26" s="70">
        <v>0.11328999506054208</v>
      </c>
      <c r="AA26" s="106">
        <v>2</v>
      </c>
      <c r="AB26" s="69">
        <v>0.11409555555555553</v>
      </c>
      <c r="AC26" s="32">
        <v>9.0661107465057081E-2</v>
      </c>
      <c r="AD26" s="32">
        <f t="shared" si="2"/>
        <v>4.0544879841456251E-2</v>
      </c>
      <c r="AE26" s="69">
        <v>0.16650628930817613</v>
      </c>
      <c r="AF26" s="47">
        <v>0.10760342899304255</v>
      </c>
      <c r="AG26" s="32">
        <f t="shared" si="3"/>
        <v>4.8121716368102974E-2</v>
      </c>
      <c r="AH26" s="33">
        <v>0.46376828481968146</v>
      </c>
      <c r="AI26" s="70">
        <v>0.23188414240984073</v>
      </c>
      <c r="AL26" s="69">
        <v>1.3067441270807196</v>
      </c>
      <c r="AM26" s="32">
        <v>0.25856675791604661</v>
      </c>
      <c r="AN26" s="69">
        <v>1.4456699999999998</v>
      </c>
      <c r="AO26" s="32">
        <v>0.17898805427370656</v>
      </c>
      <c r="AP26" s="111">
        <v>2</v>
      </c>
      <c r="AQ26" s="69">
        <v>0.33645584910876608</v>
      </c>
      <c r="AR26" s="32">
        <v>0.26735645790511642</v>
      </c>
      <c r="AS26" s="69">
        <v>0.92087270423405798</v>
      </c>
      <c r="AT26" s="47">
        <v>0.59518909422610011</v>
      </c>
      <c r="AU26" s="32"/>
    </row>
    <row r="27" spans="1:47" x14ac:dyDescent="0.2">
      <c r="A27" s="51"/>
      <c r="B27" s="71">
        <v>8.1999989858012174</v>
      </c>
      <c r="C27" s="75">
        <v>2.0279534607400143</v>
      </c>
      <c r="D27" s="32">
        <f t="shared" si="4"/>
        <v>0.90692835868412458</v>
      </c>
      <c r="E27" s="69">
        <v>12.099999999260778</v>
      </c>
      <c r="F27" s="75">
        <v>2.8130091706199498</v>
      </c>
      <c r="G27" s="32">
        <f t="shared" si="5"/>
        <v>1.2580159453673023</v>
      </c>
      <c r="H27" s="33">
        <v>5.8540864117867034E-2</v>
      </c>
      <c r="I27" s="103">
        <v>2.9270432058933517E-2</v>
      </c>
      <c r="J27" s="106">
        <v>3</v>
      </c>
      <c r="K27" s="69">
        <v>1.8999999998888897</v>
      </c>
      <c r="L27" s="32">
        <v>1.946241884983186</v>
      </c>
      <c r="M27" s="32">
        <f t="shared" si="0"/>
        <v>0.87038583109594614</v>
      </c>
      <c r="N27" s="69">
        <v>1.7</v>
      </c>
      <c r="O27" s="32">
        <v>0.19512292923829305</v>
      </c>
      <c r="P27" s="32">
        <f t="shared" si="6"/>
        <v>8.7261626749140897E-2</v>
      </c>
      <c r="Q27" s="33">
        <v>0.91583554850668702</v>
      </c>
      <c r="R27" s="70">
        <v>0.45791777425334351</v>
      </c>
      <c r="S27" s="71">
        <v>0.27031014198782943</v>
      </c>
      <c r="T27" s="32">
        <v>4.808533763581857E-2</v>
      </c>
      <c r="U27" s="32">
        <f t="shared" si="1"/>
        <v>2.1504416734943868E-2</v>
      </c>
      <c r="V27" s="69">
        <v>0.24210041149897327</v>
      </c>
      <c r="W27" s="33">
        <v>4.4093392347823675E-2</v>
      </c>
      <c r="X27" s="32">
        <f t="shared" si="7"/>
        <v>1.9719164529660556E-2</v>
      </c>
      <c r="Y27" s="33">
        <v>0.17474670004455325</v>
      </c>
      <c r="Z27" s="70">
        <v>8.7373350022276627E-2</v>
      </c>
      <c r="AA27" s="106">
        <v>3</v>
      </c>
      <c r="AB27" s="69">
        <v>0.16800000000000001</v>
      </c>
      <c r="AC27" s="32">
        <v>0.1083966418613847</v>
      </c>
      <c r="AD27" s="32">
        <f t="shared" si="2"/>
        <v>4.8476451946951105E-2</v>
      </c>
      <c r="AE27" s="69">
        <v>0.24189937106918244</v>
      </c>
      <c r="AF27" s="47">
        <v>0.1333990002271237</v>
      </c>
      <c r="AG27" s="32">
        <f t="shared" si="3"/>
        <v>5.9657846527671692E-2</v>
      </c>
      <c r="AH27" s="33">
        <v>0.35856308132112608</v>
      </c>
      <c r="AI27" s="70">
        <v>0.17928154066056304</v>
      </c>
      <c r="AL27" s="69">
        <v>0.87510834859778985</v>
      </c>
      <c r="AM27" s="32">
        <v>0.1557210628194243</v>
      </c>
      <c r="AN27" s="69">
        <v>1.1233501265809998</v>
      </c>
      <c r="AO27" s="32">
        <v>0.20459634525521417</v>
      </c>
      <c r="AP27" s="111">
        <v>3</v>
      </c>
      <c r="AQ27" s="69">
        <v>1.0566426399999997</v>
      </c>
      <c r="AR27" s="32">
        <v>0.68176496323540559</v>
      </c>
      <c r="AS27" s="69">
        <v>1.3432426032537101</v>
      </c>
      <c r="AT27" s="47">
        <v>0.74075555906342738</v>
      </c>
      <c r="AU27" s="32"/>
    </row>
    <row r="28" spans="1:47" x14ac:dyDescent="0.2">
      <c r="A28" s="51"/>
      <c r="B28" s="71">
        <v>8.0000020283975672</v>
      </c>
      <c r="C28" s="75">
        <v>0.95742265675426941</v>
      </c>
      <c r="D28" s="32">
        <f t="shared" si="4"/>
        <v>0.4281724287401989</v>
      </c>
      <c r="E28" s="69">
        <v>11.80000000061602</v>
      </c>
      <c r="F28" s="75">
        <v>2.9135830135739158</v>
      </c>
      <c r="G28" s="32">
        <f t="shared" si="5"/>
        <v>1.3029939352879936</v>
      </c>
      <c r="H28" s="112">
        <v>2.9102807705009233E-2</v>
      </c>
      <c r="I28" s="103">
        <v>1.4551403852504616E-2</v>
      </c>
      <c r="J28" s="106">
        <v>4</v>
      </c>
      <c r="K28" s="69">
        <v>2.0999999984433333</v>
      </c>
      <c r="L28" s="32">
        <v>2.3538771712463502</v>
      </c>
      <c r="M28" s="32">
        <f t="shared" si="0"/>
        <v>1.0526858731183504</v>
      </c>
      <c r="N28" s="69">
        <v>1.730000000007839</v>
      </c>
      <c r="O28" s="32">
        <v>0.21185845518939622</v>
      </c>
      <c r="P28" s="32">
        <f t="shared" si="6"/>
        <v>9.4745981482316596E-2</v>
      </c>
      <c r="Q28" s="33">
        <v>0.81842628540032158</v>
      </c>
      <c r="R28" s="70">
        <v>0.40921314270016079</v>
      </c>
      <c r="S28" s="71">
        <v>0.19999391480730233</v>
      </c>
      <c r="T28" s="32">
        <v>2.9520750548551689E-2</v>
      </c>
      <c r="U28" s="32">
        <f t="shared" si="1"/>
        <v>1.3202080994675156E-2</v>
      </c>
      <c r="V28" s="69">
        <v>0.22089589322381933</v>
      </c>
      <c r="W28" s="33">
        <v>4.2174786923494384E-2</v>
      </c>
      <c r="X28" s="32">
        <f t="shared" si="7"/>
        <v>1.8861138099500532E-2</v>
      </c>
      <c r="Y28" s="33">
        <v>0.54140569272866168</v>
      </c>
      <c r="Z28" s="70">
        <v>0.27070284636433084</v>
      </c>
      <c r="AA28" s="106">
        <v>4</v>
      </c>
      <c r="AB28" s="69">
        <v>0.2015955555555555</v>
      </c>
      <c r="AC28" s="32">
        <v>0.1284269932491644</v>
      </c>
      <c r="AD28" s="32">
        <f t="shared" si="2"/>
        <v>5.7434297410207634E-2</v>
      </c>
      <c r="AE28" s="69">
        <v>0.28039371069182401</v>
      </c>
      <c r="AF28" s="47">
        <v>0.12901913239264601</v>
      </c>
      <c r="AG28" s="32">
        <f t="shared" si="3"/>
        <v>5.7699110085600309E-2</v>
      </c>
      <c r="AH28" s="33">
        <v>0.25949579728205774</v>
      </c>
      <c r="AI28" s="70">
        <v>0.12974789864102887</v>
      </c>
      <c r="AL28" s="69">
        <v>0.83890455000000008</v>
      </c>
      <c r="AM28" s="32">
        <v>0.12386717395204518</v>
      </c>
      <c r="AN28" s="69">
        <v>1.0222177588395402</v>
      </c>
      <c r="AO28" s="32">
        <v>0.19513207366661731</v>
      </c>
      <c r="AP28" s="111">
        <v>4</v>
      </c>
      <c r="AQ28" s="69">
        <v>1.1137824781171968</v>
      </c>
      <c r="AR28" s="32">
        <v>0.70951076044594474</v>
      </c>
      <c r="AS28" s="69">
        <v>1.3458686054234201</v>
      </c>
      <c r="AT28" s="47">
        <v>0.61932292874232997</v>
      </c>
      <c r="AU28" s="32"/>
    </row>
    <row r="29" spans="1:47" x14ac:dyDescent="0.2">
      <c r="A29" s="51"/>
      <c r="B29" s="71">
        <v>8.4000010141987804</v>
      </c>
      <c r="C29" s="75">
        <v>1.0811455136854045</v>
      </c>
      <c r="D29" s="32">
        <f t="shared" si="4"/>
        <v>0.48350297243389867</v>
      </c>
      <c r="E29" s="69">
        <v>12.109999998563245</v>
      </c>
      <c r="F29" s="75">
        <v>2.8144724016919191</v>
      </c>
      <c r="G29" s="32">
        <f t="shared" si="5"/>
        <v>1.2586703221960449</v>
      </c>
      <c r="H29" s="112">
        <v>4.5236110977120388E-2</v>
      </c>
      <c r="I29" s="103">
        <v>2.2618055488560194E-2</v>
      </c>
      <c r="J29" s="106">
        <v>5</v>
      </c>
      <c r="K29" s="69">
        <v>2.3000000000444447</v>
      </c>
      <c r="L29" s="32">
        <v>2.5864231761169001</v>
      </c>
      <c r="M29" s="32">
        <f t="shared" si="0"/>
        <v>1.1566836080756597</v>
      </c>
      <c r="N29" s="69">
        <v>1.500000104821803</v>
      </c>
      <c r="O29" s="32">
        <v>0.17823392138538932</v>
      </c>
      <c r="P29" s="32">
        <f t="shared" si="6"/>
        <v>7.9708632822816802E-2</v>
      </c>
      <c r="Q29" s="33">
        <v>0.58507753676144336</v>
      </c>
      <c r="R29" s="70">
        <v>0.29253876838072168</v>
      </c>
      <c r="S29" s="71">
        <v>0.181281135902637</v>
      </c>
      <c r="T29" s="32">
        <v>6.0240888676848306E-2</v>
      </c>
      <c r="U29" s="32">
        <f t="shared" si="1"/>
        <v>2.6940544421286034E-2</v>
      </c>
      <c r="V29" s="69">
        <v>0.21119733059548271</v>
      </c>
      <c r="W29" s="33">
        <v>3.0681801431211186E-2</v>
      </c>
      <c r="X29" s="32">
        <f t="shared" si="7"/>
        <v>1.3721318734467709E-2</v>
      </c>
      <c r="Y29" s="33">
        <v>0.38760107171342201</v>
      </c>
      <c r="Z29" s="70">
        <v>0.193800535856711</v>
      </c>
      <c r="AA29" s="106">
        <v>5</v>
      </c>
      <c r="AB29" s="69">
        <v>0.2141655555555555</v>
      </c>
      <c r="AC29" s="32">
        <v>0.12817494601594623</v>
      </c>
      <c r="AD29" s="32">
        <f t="shared" si="2"/>
        <v>5.7321578460804316E-2</v>
      </c>
      <c r="AE29" s="69">
        <v>0.29170062893081777</v>
      </c>
      <c r="AF29" s="47">
        <v>0.12253000878241679</v>
      </c>
      <c r="AG29" s="32">
        <f t="shared" si="3"/>
        <v>5.4797085784226034E-2</v>
      </c>
      <c r="AH29" s="33">
        <v>0.25368866223453429</v>
      </c>
      <c r="AI29" s="70">
        <v>0.12684433111726715</v>
      </c>
      <c r="AL29" s="69">
        <v>0.76470396896977</v>
      </c>
      <c r="AM29" s="32">
        <v>0.25369955312123355</v>
      </c>
      <c r="AN29" s="69">
        <v>0.96467534256700027</v>
      </c>
      <c r="AO29" s="32">
        <v>0.13993792861604715</v>
      </c>
      <c r="AP29" s="111">
        <v>5</v>
      </c>
      <c r="AQ29" s="69">
        <v>0.9245663987449998</v>
      </c>
      <c r="AR29" s="32">
        <v>0.55312859060144126</v>
      </c>
      <c r="AS29" s="69">
        <v>1.43142342398204</v>
      </c>
      <c r="AT29" s="47">
        <v>0.60127101415066131</v>
      </c>
      <c r="AU29" s="32"/>
    </row>
    <row r="30" spans="1:47" x14ac:dyDescent="0.2">
      <c r="A30" s="51"/>
      <c r="B30" s="71">
        <v>8.3000000006085184</v>
      </c>
      <c r="C30" s="75">
        <v>1.0550341514957906</v>
      </c>
      <c r="D30" s="32">
        <f t="shared" si="4"/>
        <v>0.47182561626567981</v>
      </c>
      <c r="E30" s="69">
        <v>12.410006161727789</v>
      </c>
      <c r="F30" s="75">
        <v>2.1607233524485134</v>
      </c>
      <c r="G30" s="32">
        <f t="shared" si="5"/>
        <v>0.9663048593292225</v>
      </c>
      <c r="H30" s="113">
        <v>4.1082502753057911E-3</v>
      </c>
      <c r="I30" s="103">
        <v>2.0541251376528956E-3</v>
      </c>
      <c r="J30" s="106">
        <v>6</v>
      </c>
      <c r="K30" s="69">
        <v>2.4999999978760004</v>
      </c>
      <c r="L30" s="32">
        <v>3.7930520073157399</v>
      </c>
      <c r="M30" s="32">
        <f t="shared" si="0"/>
        <v>1.6963044261100046</v>
      </c>
      <c r="N30" s="69">
        <v>1.3000000000104814</v>
      </c>
      <c r="O30" s="32">
        <v>0.16614291050071733</v>
      </c>
      <c r="P30" s="32">
        <f t="shared" si="6"/>
        <v>7.4301368371853513E-2</v>
      </c>
      <c r="Q30" s="33">
        <v>0.54767423906591894</v>
      </c>
      <c r="R30" s="70">
        <v>0.27383711953295947</v>
      </c>
      <c r="S30" s="71">
        <v>0.17340730223123724</v>
      </c>
      <c r="T30" s="32">
        <v>5.5134141948277329E-2</v>
      </c>
      <c r="U30" s="32">
        <f t="shared" si="1"/>
        <v>2.465673785549416E-2</v>
      </c>
      <c r="V30" s="69">
        <v>0.2138008213552362</v>
      </c>
      <c r="W30" s="33">
        <v>4.469586960197823E-2</v>
      </c>
      <c r="X30" s="32">
        <f t="shared" si="7"/>
        <v>1.9988600548697957E-2</v>
      </c>
      <c r="Y30" s="33">
        <v>0.29514288726573468</v>
      </c>
      <c r="Z30" s="70">
        <v>0.14757144363286734</v>
      </c>
      <c r="AA30" s="106">
        <v>6</v>
      </c>
      <c r="AB30" s="69">
        <v>0.2147993333333334</v>
      </c>
      <c r="AC30" s="32">
        <v>0.12463555922456013</v>
      </c>
      <c r="AD30" s="32">
        <f t="shared" si="2"/>
        <v>5.5738716567963482E-2</v>
      </c>
      <c r="AE30" s="69">
        <v>0.30109999999999992</v>
      </c>
      <c r="AF30" s="47">
        <v>0.11338128666875609</v>
      </c>
      <c r="AG30" s="32">
        <f t="shared" si="3"/>
        <v>5.0705652873545858E-2</v>
      </c>
      <c r="AH30" s="33">
        <v>0.20193038009611053</v>
      </c>
      <c r="AI30" s="70">
        <v>0.10096519004805526</v>
      </c>
      <c r="AL30" s="69">
        <v>0.66987600000000003</v>
      </c>
      <c r="AM30" s="32">
        <v>0.21295912028162223</v>
      </c>
      <c r="AN30" s="69">
        <v>0.96777991178080025</v>
      </c>
      <c r="AO30" s="32">
        <v>0.20231770590571274</v>
      </c>
      <c r="AP30" s="111">
        <v>6</v>
      </c>
      <c r="AQ30" s="69">
        <v>1.1334523433999999</v>
      </c>
      <c r="AR30" s="32">
        <v>0.65767643048857694</v>
      </c>
      <c r="AS30" s="69">
        <v>1.32832348115217</v>
      </c>
      <c r="AT30" s="47">
        <v>0.50018939025358444</v>
      </c>
      <c r="AU30" s="32"/>
    </row>
    <row r="31" spans="1:47" x14ac:dyDescent="0.2">
      <c r="A31" s="51"/>
      <c r="B31" s="71">
        <v>8.0000000141987826</v>
      </c>
      <c r="C31" s="75">
        <v>1.1469467432074949</v>
      </c>
      <c r="D31" s="32">
        <f t="shared" si="4"/>
        <v>0.51293017687679077</v>
      </c>
      <c r="E31" s="69">
        <v>12.400000001437368</v>
      </c>
      <c r="F31" s="75">
        <v>2.1724217490755358</v>
      </c>
      <c r="G31" s="32">
        <f t="shared" si="5"/>
        <v>0.97153654134637768</v>
      </c>
      <c r="H31" s="112">
        <v>4.3438271035581212E-2</v>
      </c>
      <c r="I31" s="103">
        <v>2.1719135517790606E-2</v>
      </c>
      <c r="J31" s="106">
        <v>7</v>
      </c>
      <c r="K31" s="69">
        <v>3.2000000011111114</v>
      </c>
      <c r="L31" s="32">
        <v>4.4864615544875157</v>
      </c>
      <c r="M31" s="32">
        <f t="shared" si="0"/>
        <v>2.0064066028546921</v>
      </c>
      <c r="N31" s="69">
        <v>1.230000000125786</v>
      </c>
      <c r="O31" s="32">
        <v>0.18551839855772459</v>
      </c>
      <c r="P31" s="32">
        <f t="shared" si="6"/>
        <v>8.2966350050394225E-2</v>
      </c>
      <c r="Q31" s="33">
        <v>0.40618778519908827</v>
      </c>
      <c r="R31" s="70">
        <v>0.20309389259954413</v>
      </c>
      <c r="S31" s="71">
        <v>0.16269391480730211</v>
      </c>
      <c r="T31" s="32">
        <v>4.5534379311239076E-2</v>
      </c>
      <c r="U31" s="32">
        <f t="shared" si="1"/>
        <v>2.0363593490638123E-2</v>
      </c>
      <c r="V31" s="69">
        <v>0.18422053388090351</v>
      </c>
      <c r="W31" s="33">
        <v>4.9834987912992748E-2</v>
      </c>
      <c r="X31" s="32">
        <f t="shared" si="7"/>
        <v>2.2286884126266431E-2</v>
      </c>
      <c r="Y31" s="33">
        <v>0.53326808834524508</v>
      </c>
      <c r="Z31" s="70">
        <v>0.26663404417262254</v>
      </c>
      <c r="AA31" s="106">
        <v>7</v>
      </c>
      <c r="AB31" s="69">
        <v>0.22374444444444444</v>
      </c>
      <c r="AC31" s="32">
        <v>0.13118671180163113</v>
      </c>
      <c r="AD31" s="32">
        <f t="shared" si="2"/>
        <v>5.8668481066624222E-2</v>
      </c>
      <c r="AE31" s="69">
        <v>0.31419580712788259</v>
      </c>
      <c r="AF31" s="47">
        <v>0.10747580943688333</v>
      </c>
      <c r="AG31" s="32">
        <f t="shared" si="3"/>
        <v>4.8064643167536898E-2</v>
      </c>
      <c r="AH31" s="33">
        <v>0.18631975137684642</v>
      </c>
      <c r="AI31" s="70">
        <v>9.315987568842321E-2</v>
      </c>
      <c r="AL31" s="69">
        <v>0.57128769461999995</v>
      </c>
      <c r="AM31" s="32">
        <v>0.15982770645041927</v>
      </c>
      <c r="AN31" s="69">
        <v>0.82458049560004587</v>
      </c>
      <c r="AO31" s="32">
        <v>0.22300829057353208</v>
      </c>
      <c r="AP31" s="111">
        <v>7</v>
      </c>
      <c r="AQ31" s="69">
        <v>1.1543446678544897</v>
      </c>
      <c r="AR31" s="32">
        <v>0.67682598773937652</v>
      </c>
      <c r="AS31" s="69">
        <v>1.4345187444959995</v>
      </c>
      <c r="AT31" s="47">
        <v>0.49072433931091047</v>
      </c>
      <c r="AU31" s="32"/>
    </row>
    <row r="32" spans="1:47" x14ac:dyDescent="0.2">
      <c r="A32" s="51"/>
      <c r="B32" s="72">
        <v>7.900000001419877</v>
      </c>
      <c r="C32" s="76">
        <v>0.4509889044702291</v>
      </c>
      <c r="D32" s="73">
        <f t="shared" si="4"/>
        <v>0.20168836949871821</v>
      </c>
      <c r="E32" s="74">
        <v>12.000000004108058</v>
      </c>
      <c r="F32" s="76">
        <v>1.1604981661101255</v>
      </c>
      <c r="G32" s="73">
        <f t="shared" si="5"/>
        <v>0.51899055743721667</v>
      </c>
      <c r="H32" s="114">
        <v>3.0698168261083124E-3</v>
      </c>
      <c r="I32" s="104">
        <v>1.5349084130541562E-3</v>
      </c>
      <c r="J32" s="107">
        <v>8</v>
      </c>
      <c r="K32" s="74">
        <v>2.8000000444444426</v>
      </c>
      <c r="L32" s="73">
        <v>4.1143818266443741</v>
      </c>
      <c r="M32" s="73">
        <f t="shared" si="0"/>
        <v>1.8400074899533152</v>
      </c>
      <c r="N32" s="74">
        <v>1.1999999999999997</v>
      </c>
      <c r="O32" s="73">
        <v>0.21385636369361805</v>
      </c>
      <c r="P32" s="73">
        <f t="shared" si="6"/>
        <v>9.5639473327969585E-2</v>
      </c>
      <c r="Q32" s="109">
        <v>0.46047694723302002</v>
      </c>
      <c r="R32" s="115">
        <v>0.23023847361651001</v>
      </c>
      <c r="S32" s="72">
        <v>0.15320243407707915</v>
      </c>
      <c r="T32" s="73">
        <v>5.3459721671832383E-2</v>
      </c>
      <c r="U32" s="73">
        <f t="shared" si="1"/>
        <v>2.3907914343287182E-2</v>
      </c>
      <c r="V32" s="74">
        <v>0.18119794661190966</v>
      </c>
      <c r="W32" s="109">
        <v>5.0380310419413467E-2</v>
      </c>
      <c r="X32" s="73">
        <f t="shared" si="7"/>
        <v>2.253075976506989E-2</v>
      </c>
      <c r="Y32" s="109">
        <v>0.53066368574176026</v>
      </c>
      <c r="Z32" s="115">
        <v>0.26533184287088013</v>
      </c>
      <c r="AA32" s="107">
        <v>8</v>
      </c>
      <c r="AB32" s="74">
        <v>0.23201222222222234</v>
      </c>
      <c r="AC32" s="73">
        <v>0.13121174717684245</v>
      </c>
      <c r="AD32" s="73">
        <f t="shared" si="2"/>
        <v>5.8679677226787165E-2</v>
      </c>
      <c r="AE32" s="74">
        <v>0.31131928721174001</v>
      </c>
      <c r="AF32" s="108">
        <v>9.698760059675246E-2</v>
      </c>
      <c r="AG32" s="73">
        <f t="shared" si="3"/>
        <v>4.337417358178753E-2</v>
      </c>
      <c r="AH32" s="109">
        <v>0.17145771137691396</v>
      </c>
      <c r="AI32" s="115">
        <v>8.5728855688456979E-2</v>
      </c>
      <c r="AL32" s="69">
        <v>0.54755111374644139</v>
      </c>
      <c r="AM32" s="32">
        <v>0.19105758955438046</v>
      </c>
      <c r="AN32" s="69">
        <v>0.83185765559903901</v>
      </c>
      <c r="AO32" s="32">
        <v>0.23128435787540427</v>
      </c>
      <c r="AP32" s="111">
        <v>8</v>
      </c>
      <c r="AQ32" s="69">
        <v>1.0189567440731999</v>
      </c>
      <c r="AR32" s="32">
        <v>0.57626119604330006</v>
      </c>
      <c r="AS32" s="69">
        <v>1.4241009086409668</v>
      </c>
      <c r="AT32" s="47">
        <v>0.44369656169207294</v>
      </c>
      <c r="AU32" s="32"/>
    </row>
    <row r="33" spans="1:47" x14ac:dyDescent="0.2">
      <c r="A33" s="78" t="s">
        <v>32</v>
      </c>
      <c r="B33" s="101">
        <f>AVERAGE(B27:B31)</f>
        <v>8.1800004086409732</v>
      </c>
      <c r="C33" s="33">
        <f>_xlfn.T.TEST(B18:B22,E18:E22,2,1)</f>
        <v>2.480857813452855E-4</v>
      </c>
      <c r="D33" s="101">
        <f>AVERAGE(E27:E31)</f>
        <v>12.16400123232104</v>
      </c>
      <c r="E33" s="51"/>
      <c r="F33" s="101"/>
      <c r="G33" s="101">
        <f>AVERAGE(K29:K32)</f>
        <v>2.7000000108689997</v>
      </c>
      <c r="H33" s="33">
        <f>_xlfn.T.TEST(K18:K22,N18:N22,2,1)</f>
        <v>2.4339495897684693E-4</v>
      </c>
      <c r="I33" s="101">
        <f>AVERAGE(N29:N32)</f>
        <v>1.3075000262395173</v>
      </c>
      <c r="J33" s="32"/>
      <c r="K33" s="102"/>
      <c r="L33" s="69"/>
      <c r="M33" s="32"/>
      <c r="N33" s="32"/>
      <c r="O33" s="32"/>
      <c r="P33" s="69"/>
      <c r="Q33" s="69"/>
      <c r="R33" s="69"/>
      <c r="S33" s="32"/>
      <c r="T33" s="32"/>
      <c r="U33" s="32"/>
      <c r="V33" s="32"/>
      <c r="W33" s="69"/>
      <c r="X33" s="69"/>
      <c r="Y33" s="32"/>
      <c r="Z33" s="32"/>
      <c r="AA33" s="32"/>
      <c r="AB33" s="32"/>
      <c r="AC33" s="32"/>
      <c r="AD33" s="32"/>
      <c r="AE33" s="32"/>
      <c r="AF33" s="32"/>
      <c r="AL33" s="32"/>
      <c r="AM33" s="32"/>
      <c r="AN33" s="32"/>
      <c r="AO33" s="32"/>
      <c r="AP33" s="32"/>
      <c r="AQ33" s="32"/>
      <c r="AR33" s="32"/>
      <c r="AS33" s="32"/>
      <c r="AT33" s="32"/>
      <c r="AU33" s="32"/>
    </row>
    <row r="34" spans="1:47" x14ac:dyDescent="0.2">
      <c r="A34" s="44" t="s">
        <v>33</v>
      </c>
      <c r="B34" s="44">
        <f>STDEV(B27:B31)</f>
        <v>0.17888520795206028</v>
      </c>
      <c r="C34" s="33">
        <f>_xlfn.T.TEST(B27:B31,E27:E31,2,1)</f>
        <v>5.5006884273001675E-6</v>
      </c>
      <c r="D34" s="44">
        <f>STDEV(E27:E31)</f>
        <v>0.25284532429936857</v>
      </c>
      <c r="G34" s="44">
        <f>STDEV(K29:K32)</f>
        <v>0.39157800875178933</v>
      </c>
      <c r="H34" s="33">
        <f>_xlfn.T.TEST(K28:K32,N28:N32,2,1)</f>
        <v>1.3709069206933664E-2</v>
      </c>
      <c r="I34" s="44">
        <f>STDEV(N29:N32)</f>
        <v>0.13500004979844563</v>
      </c>
      <c r="AL34" s="32"/>
      <c r="AM34" s="32"/>
      <c r="AN34" s="32"/>
      <c r="AO34" s="32"/>
      <c r="AP34" s="32"/>
      <c r="AQ34" s="32"/>
      <c r="AR34" s="32"/>
      <c r="AS34" s="32"/>
      <c r="AT34" s="32"/>
      <c r="AU34" s="32"/>
    </row>
    <row r="61" spans="1:27" ht="16" thickBot="1" x14ac:dyDescent="0.25">
      <c r="A61" s="32"/>
      <c r="B61" s="32"/>
      <c r="C61" s="32"/>
      <c r="D61" s="32"/>
      <c r="E61" s="32"/>
      <c r="F61" s="32"/>
      <c r="G61" s="32"/>
      <c r="H61" s="32"/>
      <c r="I61" s="32"/>
      <c r="J61" s="32"/>
      <c r="K61" s="32"/>
      <c r="L61" s="32"/>
      <c r="P61" t="s">
        <v>30</v>
      </c>
      <c r="Q61" t="s">
        <v>31</v>
      </c>
      <c r="R61" t="s">
        <v>39</v>
      </c>
      <c r="S61" t="s">
        <v>34</v>
      </c>
      <c r="T61" t="s">
        <v>31</v>
      </c>
      <c r="U61" t="s">
        <v>39</v>
      </c>
      <c r="V61" t="s">
        <v>35</v>
      </c>
      <c r="X61" t="s">
        <v>39</v>
      </c>
      <c r="Y61" t="s">
        <v>36</v>
      </c>
      <c r="Z61" t="s">
        <v>31</v>
      </c>
      <c r="AA61" t="s">
        <v>39</v>
      </c>
    </row>
    <row r="62" spans="1:27" x14ac:dyDescent="0.2">
      <c r="A62" s="32"/>
      <c r="B62" s="69"/>
      <c r="C62" s="98"/>
      <c r="D62" s="32"/>
      <c r="E62" s="69"/>
      <c r="F62" s="32"/>
      <c r="G62" s="32"/>
      <c r="H62" s="32"/>
      <c r="I62" s="32"/>
      <c r="J62" s="32"/>
      <c r="K62" s="32"/>
      <c r="L62" s="32"/>
      <c r="O62" s="80" t="s">
        <v>37</v>
      </c>
      <c r="P62" s="81">
        <v>6.1550000000210003</v>
      </c>
      <c r="Q62" s="82">
        <v>0.21</v>
      </c>
      <c r="R62" s="83"/>
      <c r="S62" s="81">
        <v>12.164001232321001</v>
      </c>
      <c r="T62" s="87">
        <v>0.25</v>
      </c>
      <c r="U62" s="87"/>
      <c r="V62" s="80">
        <v>6.0090012323000002</v>
      </c>
      <c r="W62" s="81">
        <f>AVERAGE(Q62,T62)</f>
        <v>0.22999999999999998</v>
      </c>
      <c r="X62" s="83"/>
      <c r="Y62" s="80">
        <v>1.3</v>
      </c>
      <c r="Z62" s="87">
        <v>0.13</v>
      </c>
      <c r="AA62" s="83"/>
    </row>
    <row r="63" spans="1:27" ht="16" thickBot="1" x14ac:dyDescent="0.25">
      <c r="A63" s="32"/>
      <c r="B63" s="69"/>
      <c r="C63" s="69"/>
      <c r="D63" s="32"/>
      <c r="E63" s="69"/>
      <c r="F63" s="69"/>
      <c r="G63" s="32"/>
      <c r="H63" s="32"/>
      <c r="I63" s="32"/>
      <c r="J63" s="32"/>
      <c r="K63" s="32"/>
      <c r="L63" s="32"/>
      <c r="O63" s="84" t="s">
        <v>38</v>
      </c>
      <c r="P63" s="85">
        <v>5.0716636206896402</v>
      </c>
      <c r="Q63" s="85">
        <v>0.14000000000000001</v>
      </c>
      <c r="R63" s="86">
        <v>2.1297047386681122E-6</v>
      </c>
      <c r="S63" s="85">
        <v>8.1800004086409732</v>
      </c>
      <c r="T63" s="85">
        <v>0.18</v>
      </c>
      <c r="U63" s="88">
        <v>5.5006884273001675E-6</v>
      </c>
      <c r="V63" s="84">
        <v>3.1083367879513331</v>
      </c>
      <c r="W63" s="85">
        <f>AVERAGE(Q63,T63)</f>
        <v>0.16</v>
      </c>
      <c r="X63" s="86">
        <f>AVERAGE(R63,U63)</f>
        <v>3.8151965829841396E-6</v>
      </c>
      <c r="Y63" s="84">
        <v>2.7</v>
      </c>
      <c r="Z63" s="88">
        <v>0.39</v>
      </c>
      <c r="AA63" s="86">
        <v>1.3709069206933664E-2</v>
      </c>
    </row>
    <row r="73" spans="19:19" x14ac:dyDescent="0.2">
      <c r="S73" s="33"/>
    </row>
    <row r="86" spans="2:25" x14ac:dyDescent="0.2">
      <c r="D86" s="49"/>
    </row>
    <row r="87" spans="2:25" x14ac:dyDescent="0.2">
      <c r="B87" s="44"/>
      <c r="C87" s="44"/>
      <c r="D87" s="52"/>
      <c r="E87" s="44"/>
      <c r="F87" s="44"/>
    </row>
    <row r="88" spans="2:25" x14ac:dyDescent="0.2">
      <c r="B88" s="44"/>
      <c r="C88" s="44"/>
      <c r="D88" s="52"/>
      <c r="E88" s="44"/>
      <c r="F88" s="44"/>
    </row>
    <row r="89" spans="2:25" x14ac:dyDescent="0.2">
      <c r="B89" s="44"/>
      <c r="C89" s="44"/>
      <c r="D89" s="52"/>
      <c r="E89" s="44"/>
      <c r="F89" s="44"/>
    </row>
    <row r="90" spans="2:25" x14ac:dyDescent="0.2">
      <c r="B90" s="44"/>
      <c r="C90" s="44"/>
      <c r="D90" s="52"/>
      <c r="E90" s="44"/>
      <c r="F90" s="44"/>
    </row>
    <row r="91" spans="2:25" x14ac:dyDescent="0.2">
      <c r="B91" s="44"/>
      <c r="C91" s="44"/>
      <c r="D91" s="52"/>
      <c r="E91" s="44"/>
      <c r="F91" s="44"/>
    </row>
    <row r="92" spans="2:25" x14ac:dyDescent="0.2">
      <c r="B92" s="44"/>
      <c r="C92" s="44"/>
      <c r="D92" s="52"/>
      <c r="E92" s="44"/>
      <c r="F92" s="44"/>
    </row>
    <row r="93" spans="2:25" ht="16" thickBot="1" x14ac:dyDescent="0.25">
      <c r="B93" s="44"/>
      <c r="C93" s="44"/>
      <c r="D93" s="52"/>
      <c r="E93" s="44"/>
      <c r="F93" s="44"/>
      <c r="R93" t="s">
        <v>30</v>
      </c>
      <c r="S93" t="s">
        <v>39</v>
      </c>
      <c r="T93" t="s">
        <v>34</v>
      </c>
      <c r="U93" t="s">
        <v>39</v>
      </c>
      <c r="V93" t="s">
        <v>35</v>
      </c>
      <c r="W93" t="s">
        <v>39</v>
      </c>
      <c r="X93" t="s">
        <v>36</v>
      </c>
      <c r="Y93" t="s">
        <v>39</v>
      </c>
    </row>
    <row r="94" spans="2:25" x14ac:dyDescent="0.2">
      <c r="B94" s="44"/>
      <c r="C94" s="44"/>
      <c r="D94" s="52"/>
      <c r="E94" s="44"/>
      <c r="F94" s="44"/>
      <c r="Q94" s="80" t="s">
        <v>37</v>
      </c>
      <c r="R94" s="99" t="s">
        <v>40</v>
      </c>
      <c r="S94" s="83"/>
      <c r="T94" s="81" t="s">
        <v>42</v>
      </c>
      <c r="U94" s="87"/>
      <c r="V94" s="80" t="s">
        <v>44</v>
      </c>
      <c r="W94" s="83"/>
      <c r="X94" s="80" t="s">
        <v>46</v>
      </c>
      <c r="Y94" s="83"/>
    </row>
    <row r="95" spans="2:25" ht="16" thickBot="1" x14ac:dyDescent="0.25">
      <c r="B95" s="44"/>
      <c r="C95" s="44"/>
      <c r="D95" s="52"/>
      <c r="E95" s="44"/>
      <c r="F95" s="44"/>
      <c r="Q95" s="84" t="s">
        <v>38</v>
      </c>
      <c r="R95" s="85" t="s">
        <v>41</v>
      </c>
      <c r="S95" s="86">
        <v>2.1297047386681122E-6</v>
      </c>
      <c r="T95" s="85" t="s">
        <v>43</v>
      </c>
      <c r="U95" s="88">
        <v>5.5006884273001675E-6</v>
      </c>
      <c r="V95" s="84" t="s">
        <v>45</v>
      </c>
      <c r="W95" s="86">
        <f>AVERAGE(S95,U95)</f>
        <v>3.8151965829841396E-6</v>
      </c>
      <c r="X95" s="84" t="s">
        <v>47</v>
      </c>
      <c r="Y95" s="86">
        <v>1.3709069206933664E-2</v>
      </c>
    </row>
    <row r="96" spans="2:25" x14ac:dyDescent="0.2">
      <c r="B96" s="44"/>
      <c r="C96" s="44"/>
      <c r="D96" s="52"/>
      <c r="E96" s="44"/>
      <c r="F96" s="44"/>
    </row>
    <row r="97" spans="2:6" x14ac:dyDescent="0.2">
      <c r="B97" s="44"/>
      <c r="C97" s="44"/>
      <c r="D97" s="52"/>
      <c r="E97" s="44"/>
      <c r="F97" s="44"/>
    </row>
    <row r="98" spans="2:6" x14ac:dyDescent="0.2">
      <c r="B98" s="44"/>
      <c r="C98" s="44"/>
      <c r="D98" s="52"/>
      <c r="E98" s="44"/>
      <c r="F98" s="44"/>
    </row>
    <row r="99" spans="2:6" x14ac:dyDescent="0.2">
      <c r="B99" s="44"/>
      <c r="C99" s="44"/>
      <c r="D99" s="52"/>
      <c r="E99" s="44"/>
      <c r="F99" s="44"/>
    </row>
    <row r="100" spans="2:6" x14ac:dyDescent="0.2">
      <c r="B100" s="44"/>
      <c r="C100" s="44"/>
      <c r="D100" s="52"/>
      <c r="E100" s="44"/>
      <c r="F100" s="44"/>
    </row>
    <row r="101" spans="2:6" x14ac:dyDescent="0.2">
      <c r="B101" s="44"/>
      <c r="C101" s="44"/>
      <c r="D101" s="52"/>
      <c r="E101" s="44"/>
      <c r="F101" s="44"/>
    </row>
    <row r="102" spans="2:6" x14ac:dyDescent="0.2">
      <c r="B102" s="44"/>
      <c r="C102" s="44"/>
      <c r="D102" s="52"/>
      <c r="E102" s="44"/>
      <c r="F102" s="44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Лист2"/>
  <dimension ref="A1:AV260"/>
  <sheetViews>
    <sheetView topLeftCell="H113" zoomScale="55" zoomScaleNormal="55" workbookViewId="0">
      <selection activeCell="P140" sqref="P140:P155"/>
    </sheetView>
  </sheetViews>
  <sheetFormatPr baseColWidth="10" defaultColWidth="8.83203125" defaultRowHeight="15" outlineLevelRow="1" x14ac:dyDescent="0.2"/>
  <cols>
    <col min="1" max="1" width="11.6640625" bestFit="1" customWidth="1"/>
    <col min="3" max="5" width="12.1640625" bestFit="1" customWidth="1"/>
    <col min="7" max="7" width="12.1640625" bestFit="1" customWidth="1"/>
    <col min="8" max="8" width="13.1640625" customWidth="1"/>
    <col min="13" max="14" width="13.83203125" bestFit="1" customWidth="1"/>
    <col min="24" max="24" width="10" customWidth="1"/>
    <col min="25" max="25" width="12.1640625" bestFit="1" customWidth="1"/>
    <col min="27" max="27" width="15.33203125" customWidth="1"/>
    <col min="28" max="28" width="26.83203125" customWidth="1"/>
    <col min="31" max="31" width="17.6640625" customWidth="1"/>
    <col min="32" max="32" width="20.83203125" customWidth="1"/>
    <col min="35" max="35" width="16.5" customWidth="1"/>
    <col min="36" max="36" width="17.5" customWidth="1"/>
    <col min="39" max="39" width="18.6640625" customWidth="1"/>
    <col min="40" max="40" width="21.1640625" customWidth="1"/>
  </cols>
  <sheetData>
    <row r="1" spans="1:27" x14ac:dyDescent="0.2">
      <c r="A1" s="1"/>
      <c r="B1" s="2"/>
      <c r="C1" s="1"/>
      <c r="D1" s="1"/>
      <c r="E1" s="2"/>
      <c r="F1" s="1"/>
      <c r="G1" s="2"/>
      <c r="H1" s="1"/>
      <c r="I1" s="2"/>
      <c r="J1" s="1"/>
      <c r="K1" s="2"/>
      <c r="L1" s="3"/>
      <c r="M1" s="3"/>
    </row>
    <row r="2" spans="1:27" x14ac:dyDescent="0.2">
      <c r="A2" s="1"/>
      <c r="C2" s="1"/>
      <c r="D2" s="3"/>
      <c r="E2" s="3"/>
      <c r="F2" s="1"/>
      <c r="G2" s="2"/>
      <c r="H2" s="3"/>
      <c r="I2" s="3"/>
      <c r="J2" s="1"/>
      <c r="K2" s="48"/>
      <c r="L2" s="48"/>
      <c r="M2" s="48"/>
      <c r="N2" s="32"/>
      <c r="O2" s="32"/>
      <c r="P2" s="32"/>
    </row>
    <row r="3" spans="1:27" x14ac:dyDescent="0.2">
      <c r="A3" s="3"/>
      <c r="C3" s="3"/>
      <c r="D3" s="89"/>
      <c r="E3" s="89"/>
      <c r="F3" s="89"/>
      <c r="G3" s="89"/>
      <c r="H3" s="89"/>
      <c r="I3" s="89"/>
      <c r="J3" s="89"/>
      <c r="K3" s="90"/>
      <c r="L3" s="90"/>
      <c r="M3" s="90"/>
      <c r="N3" s="91"/>
      <c r="O3" s="91"/>
      <c r="P3" s="32"/>
      <c r="Z3" s="44"/>
      <c r="AA3" s="44"/>
    </row>
    <row r="4" spans="1:27" x14ac:dyDescent="0.2">
      <c r="A4" s="2"/>
      <c r="B4" s="93"/>
      <c r="C4" s="94"/>
      <c r="D4" s="94"/>
      <c r="E4" s="94"/>
      <c r="F4" s="94"/>
      <c r="G4" s="94"/>
      <c r="H4" s="89"/>
      <c r="I4" s="89"/>
      <c r="J4" s="89"/>
      <c r="K4" s="90"/>
      <c r="L4" s="90"/>
      <c r="M4" s="90"/>
      <c r="N4" s="91"/>
      <c r="O4" s="91"/>
      <c r="P4" s="32"/>
      <c r="Z4" s="44"/>
      <c r="AA4" s="44"/>
    </row>
    <row r="5" spans="1:27" x14ac:dyDescent="0.2">
      <c r="A5" s="2"/>
      <c r="B5" s="93"/>
      <c r="C5" s="94"/>
      <c r="D5" s="94"/>
      <c r="E5" s="94"/>
      <c r="F5" s="94"/>
      <c r="G5" s="94"/>
      <c r="H5" s="89"/>
      <c r="I5" s="89"/>
      <c r="J5" s="89"/>
      <c r="K5" s="90"/>
      <c r="L5" s="90"/>
      <c r="M5" s="90"/>
      <c r="N5" s="91"/>
      <c r="O5" s="91"/>
      <c r="P5" s="32"/>
      <c r="Z5" s="44"/>
      <c r="AA5" s="44"/>
    </row>
    <row r="6" spans="1:27" x14ac:dyDescent="0.2">
      <c r="A6" s="3"/>
      <c r="B6" s="93"/>
      <c r="C6" s="94"/>
      <c r="D6" s="94"/>
      <c r="E6" s="94"/>
      <c r="F6" s="94"/>
      <c r="G6" s="97"/>
      <c r="H6" s="96"/>
      <c r="I6" s="96"/>
      <c r="J6" s="96"/>
      <c r="K6" s="96"/>
      <c r="L6" s="96"/>
      <c r="M6" s="90"/>
      <c r="N6" s="91"/>
      <c r="O6" s="91"/>
      <c r="P6" s="32"/>
      <c r="Z6" s="44"/>
      <c r="AA6" s="44"/>
    </row>
    <row r="7" spans="1:27" x14ac:dyDescent="0.2">
      <c r="A7" s="1"/>
      <c r="B7" s="93"/>
      <c r="C7" s="95"/>
      <c r="D7" s="94"/>
      <c r="E7" s="94"/>
      <c r="F7" s="94"/>
      <c r="G7" s="97"/>
      <c r="H7" s="96"/>
      <c r="I7" s="96"/>
      <c r="J7" s="96"/>
      <c r="K7" s="96"/>
      <c r="L7" s="96"/>
      <c r="M7" s="89"/>
      <c r="N7" s="92"/>
      <c r="O7" s="92"/>
    </row>
    <row r="8" spans="1:27" x14ac:dyDescent="0.2">
      <c r="A8" s="2"/>
      <c r="B8" s="33"/>
      <c r="C8" s="2"/>
      <c r="D8" s="89"/>
      <c r="E8" s="89"/>
      <c r="F8" s="89"/>
      <c r="G8" s="96"/>
      <c r="H8" s="96"/>
      <c r="I8" s="96"/>
      <c r="J8" s="96"/>
      <c r="K8" s="96"/>
      <c r="L8" s="96"/>
      <c r="M8" s="89"/>
      <c r="N8" s="92"/>
      <c r="O8" s="92"/>
    </row>
    <row r="9" spans="1:27" x14ac:dyDescent="0.2">
      <c r="A9" s="2"/>
      <c r="C9" s="2"/>
      <c r="D9" s="89"/>
      <c r="H9" s="96"/>
      <c r="I9" s="96"/>
      <c r="J9" s="96"/>
      <c r="K9" s="96"/>
      <c r="L9" s="96"/>
      <c r="M9" s="89"/>
      <c r="N9" s="92"/>
      <c r="O9" s="92"/>
    </row>
    <row r="10" spans="1:27" x14ac:dyDescent="0.2">
      <c r="A10" s="2"/>
      <c r="B10" s="34"/>
      <c r="C10" s="2"/>
      <c r="D10" s="53"/>
      <c r="E10" s="34"/>
      <c r="F10" s="34"/>
      <c r="H10" s="53"/>
      <c r="I10" s="53"/>
      <c r="J10" s="53"/>
      <c r="K10" s="62"/>
      <c r="L10" s="53"/>
      <c r="M10" s="47"/>
      <c r="N10" s="32"/>
    </row>
    <row r="11" spans="1:27" x14ac:dyDescent="0.2">
      <c r="A11" s="2"/>
      <c r="B11" s="34"/>
      <c r="C11" s="48"/>
      <c r="D11" s="53"/>
      <c r="E11" s="33"/>
      <c r="F11" s="34"/>
      <c r="H11" s="53"/>
      <c r="I11" s="53"/>
      <c r="J11" s="53"/>
      <c r="K11" s="62"/>
      <c r="L11" s="53"/>
      <c r="M11" s="53"/>
      <c r="N11" s="33"/>
      <c r="O11" s="34"/>
      <c r="P11" s="34"/>
    </row>
    <row r="12" spans="1:27" x14ac:dyDescent="0.2">
      <c r="A12" s="2"/>
      <c r="B12" s="34"/>
      <c r="C12" s="48"/>
      <c r="D12" s="62"/>
      <c r="E12" s="33"/>
      <c r="F12" s="34"/>
      <c r="H12" s="53"/>
      <c r="I12" s="53"/>
      <c r="J12" s="53"/>
      <c r="K12" s="62"/>
      <c r="L12" s="53"/>
      <c r="M12" s="53"/>
      <c r="N12" s="33"/>
      <c r="O12" s="34"/>
      <c r="P12" s="34"/>
    </row>
    <row r="13" spans="1:27" x14ac:dyDescent="0.2">
      <c r="A13" s="2"/>
      <c r="B13" s="34"/>
      <c r="C13" s="48"/>
      <c r="D13" s="62"/>
      <c r="E13" s="33"/>
      <c r="F13" s="34"/>
      <c r="H13" s="53"/>
      <c r="I13" s="53"/>
      <c r="J13" s="53"/>
      <c r="K13" s="33"/>
      <c r="L13" s="53"/>
      <c r="M13" s="53"/>
      <c r="N13" s="33"/>
      <c r="O13" s="34"/>
      <c r="P13" s="34"/>
    </row>
    <row r="14" spans="1:27" x14ac:dyDescent="0.2">
      <c r="A14" s="2"/>
      <c r="B14" s="34"/>
      <c r="C14" s="33"/>
      <c r="D14" s="62"/>
      <c r="E14" s="33"/>
      <c r="F14" s="34"/>
      <c r="G14" s="62"/>
      <c r="H14" s="62"/>
      <c r="I14" s="53"/>
      <c r="J14" s="53"/>
      <c r="K14" s="62"/>
      <c r="L14" s="62"/>
      <c r="M14" s="62"/>
      <c r="N14" s="33"/>
      <c r="O14" s="34"/>
      <c r="P14" s="34"/>
    </row>
    <row r="15" spans="1:27" x14ac:dyDescent="0.2">
      <c r="A15" s="2"/>
      <c r="B15" s="34"/>
      <c r="C15" s="33"/>
      <c r="D15" s="62"/>
      <c r="E15" s="33"/>
      <c r="F15" s="34"/>
      <c r="G15" s="62"/>
      <c r="H15" s="62"/>
      <c r="I15" s="53"/>
      <c r="J15" s="53"/>
      <c r="K15" s="62"/>
      <c r="L15" s="62"/>
      <c r="M15" s="62"/>
      <c r="N15" s="33"/>
      <c r="O15" s="34"/>
      <c r="P15" s="34"/>
    </row>
    <row r="16" spans="1:27" x14ac:dyDescent="0.2">
      <c r="A16" s="2"/>
      <c r="B16" s="34"/>
      <c r="C16" s="33"/>
      <c r="D16" s="62"/>
      <c r="E16" s="33"/>
      <c r="F16" s="34"/>
      <c r="G16" s="62"/>
      <c r="H16" s="62"/>
      <c r="I16" s="53"/>
      <c r="J16" s="53"/>
      <c r="K16" s="62"/>
      <c r="L16" s="62"/>
      <c r="M16" s="62"/>
      <c r="N16" s="33"/>
      <c r="O16" s="34"/>
      <c r="P16" s="34"/>
    </row>
    <row r="17" spans="1:48" x14ac:dyDescent="0.2">
      <c r="A17" s="2"/>
      <c r="B17" s="34"/>
      <c r="C17" s="33"/>
      <c r="D17" s="33"/>
      <c r="E17" s="33"/>
      <c r="F17" s="34"/>
      <c r="G17" s="62"/>
      <c r="H17" s="62"/>
      <c r="I17" s="53"/>
      <c r="J17" s="53"/>
      <c r="K17" s="33"/>
      <c r="L17" s="62"/>
      <c r="M17" s="62"/>
      <c r="N17" s="33"/>
      <c r="O17" s="34"/>
      <c r="P17" s="34"/>
    </row>
    <row r="18" spans="1:48" x14ac:dyDescent="0.2">
      <c r="A18" s="2"/>
      <c r="B18" s="2"/>
      <c r="C18" s="33"/>
      <c r="D18" s="33"/>
      <c r="E18" s="33"/>
      <c r="F18" s="34"/>
      <c r="G18" s="62"/>
      <c r="H18" s="62"/>
      <c r="I18" s="53"/>
      <c r="J18" s="53"/>
      <c r="K18" s="53"/>
      <c r="L18" s="62"/>
      <c r="M18" s="62"/>
      <c r="N18" s="33"/>
      <c r="O18" s="34"/>
      <c r="P18" s="34"/>
    </row>
    <row r="19" spans="1:48" outlineLevel="1" x14ac:dyDescent="0.2">
      <c r="A19" s="2"/>
      <c r="B19" s="2"/>
      <c r="C19" s="33"/>
      <c r="D19" s="33"/>
      <c r="E19" s="33"/>
      <c r="F19" s="34"/>
      <c r="G19" s="33"/>
      <c r="H19" s="53"/>
      <c r="I19" s="53"/>
      <c r="J19" s="53"/>
      <c r="K19" s="53"/>
      <c r="L19" s="53"/>
      <c r="M19" s="53"/>
      <c r="N19" s="33"/>
      <c r="O19" s="34"/>
      <c r="P19" s="34"/>
    </row>
    <row r="20" spans="1:48" outlineLevel="1" x14ac:dyDescent="0.2">
      <c r="A20" s="2"/>
      <c r="B20" s="2"/>
      <c r="G20" s="53"/>
      <c r="H20" s="33"/>
      <c r="I20" s="53"/>
      <c r="J20" s="45"/>
      <c r="K20" s="53"/>
      <c r="L20" s="53"/>
      <c r="M20" s="33"/>
      <c r="N20" s="33"/>
      <c r="O20" s="34"/>
      <c r="P20" s="34"/>
    </row>
    <row r="21" spans="1:48" outlineLevel="1" x14ac:dyDescent="0.2">
      <c r="A21" s="2"/>
      <c r="B21" s="2"/>
      <c r="C21" s="2"/>
      <c r="D21" s="3"/>
      <c r="E21" s="3"/>
      <c r="F21" s="3"/>
      <c r="G21" s="45"/>
      <c r="H21" s="100"/>
      <c r="I21" s="45"/>
      <c r="J21" s="45"/>
      <c r="K21" s="53"/>
      <c r="L21" s="53"/>
      <c r="M21" s="53"/>
      <c r="N21" s="33"/>
      <c r="O21" s="34"/>
      <c r="P21" s="34"/>
    </row>
    <row r="22" spans="1:48" outlineLevel="1" x14ac:dyDescent="0.2">
      <c r="A22" s="2"/>
      <c r="B22" s="2"/>
      <c r="C22" s="2"/>
      <c r="D22" s="3"/>
      <c r="E22" s="3"/>
      <c r="F22" s="3"/>
      <c r="G22" s="45"/>
      <c r="H22" s="45"/>
      <c r="I22" s="45"/>
      <c r="J22" s="45"/>
      <c r="K22" s="53"/>
      <c r="L22" s="53"/>
      <c r="M22" s="53"/>
      <c r="N22" s="33"/>
      <c r="O22" s="34"/>
      <c r="P22" s="34"/>
    </row>
    <row r="23" spans="1:48" outlineLevel="1" x14ac:dyDescent="0.2"/>
    <row r="24" spans="1:48" outlineLevel="1" x14ac:dyDescent="0.2">
      <c r="Y24" s="1" t="s">
        <v>17</v>
      </c>
      <c r="Z24" t="s">
        <v>7</v>
      </c>
      <c r="AA24" s="33" t="s">
        <v>53</v>
      </c>
      <c r="AB24" s="33" t="s">
        <v>55</v>
      </c>
      <c r="AC24" s="1" t="s">
        <v>0</v>
      </c>
      <c r="AD24" t="s">
        <v>4</v>
      </c>
      <c r="AE24" s="33" t="s">
        <v>53</v>
      </c>
      <c r="AF24" s="33" t="s">
        <v>55</v>
      </c>
      <c r="AG24" s="60" t="s">
        <v>1</v>
      </c>
      <c r="AH24" t="s">
        <v>7</v>
      </c>
      <c r="AI24" s="33" t="s">
        <v>53</v>
      </c>
      <c r="AJ24" s="33" t="s">
        <v>55</v>
      </c>
      <c r="AK24" s="60" t="s">
        <v>1</v>
      </c>
      <c r="AL24" t="s">
        <v>4</v>
      </c>
      <c r="AM24" s="33" t="s">
        <v>53</v>
      </c>
      <c r="AN24" s="33" t="s">
        <v>55</v>
      </c>
    </row>
    <row r="25" spans="1:48" outlineLevel="1" x14ac:dyDescent="0.2">
      <c r="A25" s="1" t="s">
        <v>0</v>
      </c>
      <c r="B25" s="1"/>
      <c r="C25" s="1"/>
      <c r="D25" s="4"/>
      <c r="E25" s="3"/>
      <c r="F25" s="3"/>
      <c r="G25" s="3"/>
      <c r="H25" s="3"/>
      <c r="I25" s="1" t="s">
        <v>1</v>
      </c>
      <c r="J25" s="1"/>
      <c r="K25" s="1"/>
      <c r="L25" s="4"/>
      <c r="M25" s="3"/>
      <c r="N25" s="3"/>
      <c r="O25" s="3"/>
      <c r="Q25" s="1" t="s">
        <v>2</v>
      </c>
      <c r="R25" s="1"/>
      <c r="S25" s="1"/>
      <c r="T25" s="4"/>
      <c r="U25" s="3"/>
      <c r="V25" s="3"/>
      <c r="W25" s="3"/>
      <c r="X25" s="3"/>
      <c r="Y25" t="s">
        <v>6</v>
      </c>
      <c r="Z25" t="s">
        <v>8</v>
      </c>
      <c r="AA25" s="33" t="s">
        <v>39</v>
      </c>
      <c r="AB25" s="33" t="s">
        <v>39</v>
      </c>
      <c r="AC25" t="s">
        <v>6</v>
      </c>
      <c r="AD25" t="s">
        <v>8</v>
      </c>
      <c r="AE25" s="33" t="s">
        <v>39</v>
      </c>
      <c r="AF25" s="33" t="s">
        <v>39</v>
      </c>
      <c r="AG25" t="s">
        <v>6</v>
      </c>
      <c r="AH25" t="s">
        <v>8</v>
      </c>
      <c r="AI25" s="33" t="s">
        <v>39</v>
      </c>
      <c r="AJ25" s="33" t="s">
        <v>39</v>
      </c>
      <c r="AK25" t="s">
        <v>6</v>
      </c>
      <c r="AL25" t="s">
        <v>8</v>
      </c>
      <c r="AM25" s="33" t="s">
        <v>39</v>
      </c>
      <c r="AN25" s="33" t="s">
        <v>39</v>
      </c>
    </row>
    <row r="26" spans="1:48" outlineLevel="1" x14ac:dyDescent="0.2">
      <c r="A26" s="3"/>
      <c r="B26" s="5">
        <v>0</v>
      </c>
      <c r="C26" s="6">
        <v>637.025550052227</v>
      </c>
      <c r="D26" s="6">
        <v>361.89049601110747</v>
      </c>
      <c r="E26" s="6">
        <v>1022.557123241</v>
      </c>
      <c r="F26" s="6">
        <v>709.26880706761779</v>
      </c>
      <c r="G26" s="7">
        <v>1527.4628716118109</v>
      </c>
      <c r="H26" s="3"/>
      <c r="I26" s="3"/>
      <c r="J26" s="14">
        <v>0</v>
      </c>
      <c r="K26" s="15">
        <v>17.216694480779161</v>
      </c>
      <c r="L26" s="15">
        <v>15.038341325461882</v>
      </c>
      <c r="M26" s="15">
        <v>28.807455839391359</v>
      </c>
      <c r="N26" s="15">
        <v>27.678116113206656</v>
      </c>
      <c r="O26" s="16">
        <v>30.268465800449235</v>
      </c>
      <c r="Q26" s="3"/>
      <c r="R26" s="23">
        <v>0</v>
      </c>
      <c r="S26" s="24">
        <v>91.53794071111318</v>
      </c>
      <c r="T26" s="24">
        <v>91.531595215408217</v>
      </c>
      <c r="U26" s="24">
        <v>225.2219480814704</v>
      </c>
      <c r="V26" s="24">
        <v>216.39256395969349</v>
      </c>
      <c r="W26" s="25">
        <v>126.66429688342893</v>
      </c>
      <c r="X26" s="3"/>
      <c r="Y26" s="62">
        <f>B27</f>
        <v>437.36566983509283</v>
      </c>
      <c r="Z26" s="62">
        <f>F28</f>
        <v>713.50864472415003</v>
      </c>
      <c r="AA26" s="33"/>
      <c r="AB26" s="53"/>
      <c r="AC26" s="62">
        <f>C28</f>
        <v>498.36501377390101</v>
      </c>
      <c r="AD26" s="62">
        <f>E26</f>
        <v>1022.557123241</v>
      </c>
      <c r="AE26" s="33"/>
      <c r="AF26" s="33"/>
      <c r="AG26" s="62">
        <f>J27</f>
        <v>28.254931377258501</v>
      </c>
      <c r="AH26" s="62">
        <f>N28</f>
        <v>49.904794874951897</v>
      </c>
      <c r="AI26" s="33"/>
      <c r="AJ26" s="62"/>
      <c r="AK26" s="62">
        <f>K28</f>
        <v>22.764990643785801</v>
      </c>
      <c r="AL26" s="62">
        <f>M26</f>
        <v>28.807455839391359</v>
      </c>
      <c r="AM26" s="33"/>
      <c r="AN26" s="62"/>
      <c r="AO26" s="33"/>
      <c r="AP26" s="63"/>
      <c r="AQ26" s="63"/>
      <c r="AR26" s="63"/>
      <c r="AS26" s="63"/>
      <c r="AT26" s="63"/>
      <c r="AU26" s="63"/>
      <c r="AV26" s="33"/>
    </row>
    <row r="27" spans="1:48" x14ac:dyDescent="0.2">
      <c r="A27" s="3"/>
      <c r="B27" s="8">
        <v>437.36566983509283</v>
      </c>
      <c r="C27" s="9">
        <v>457.605321872405</v>
      </c>
      <c r="D27" s="9">
        <v>581.99175134580003</v>
      </c>
      <c r="E27" s="9">
        <v>0</v>
      </c>
      <c r="F27" s="9">
        <v>661.88859218200002</v>
      </c>
      <c r="G27" s="10">
        <v>876.07735652597944</v>
      </c>
      <c r="H27" s="3"/>
      <c r="I27" s="3"/>
      <c r="J27" s="17">
        <v>28.254931377258501</v>
      </c>
      <c r="K27" s="18">
        <v>34.637904657687088</v>
      </c>
      <c r="L27" s="18">
        <v>29.076042775416312</v>
      </c>
      <c r="M27" s="18">
        <v>0</v>
      </c>
      <c r="N27" s="18">
        <v>32.879414574339123</v>
      </c>
      <c r="O27" s="19">
        <v>30.148098207265299</v>
      </c>
      <c r="Q27" s="3"/>
      <c r="R27" s="26">
        <v>150.23149618158959</v>
      </c>
      <c r="S27" s="27">
        <v>184.16325308277519</v>
      </c>
      <c r="T27" s="27">
        <v>176.97274720578665</v>
      </c>
      <c r="U27" s="27">
        <v>0</v>
      </c>
      <c r="V27" s="27">
        <v>257.05726474064789</v>
      </c>
      <c r="W27" s="28">
        <v>126.03505437109726</v>
      </c>
      <c r="X27" s="3"/>
      <c r="Y27" s="62">
        <f>B28</f>
        <v>386.65660666580669</v>
      </c>
      <c r="Z27" s="62">
        <f>F29</f>
        <v>292.77448122786984</v>
      </c>
      <c r="AA27" s="33"/>
      <c r="AB27" s="53"/>
      <c r="AC27" s="62">
        <f>C29</f>
        <v>484.85363939362099</v>
      </c>
      <c r="AD27" s="62">
        <f>E28</f>
        <v>601.20344144604087</v>
      </c>
      <c r="AE27" s="33"/>
      <c r="AF27" s="33"/>
      <c r="AG27" s="62">
        <f>J28</f>
        <v>25.246337882599171</v>
      </c>
      <c r="AH27" s="62">
        <f>N29</f>
        <v>25.994007088003038</v>
      </c>
      <c r="AI27" s="33"/>
      <c r="AJ27" s="62"/>
      <c r="AK27" s="62">
        <f>K29</f>
        <v>14.726660543443726</v>
      </c>
      <c r="AL27" s="62">
        <f>M28</f>
        <v>31.24326344855254</v>
      </c>
      <c r="AM27" s="33"/>
      <c r="AN27" s="62"/>
      <c r="AO27" s="33"/>
      <c r="AP27" s="63"/>
      <c r="AQ27" s="63"/>
      <c r="AR27" s="63"/>
      <c r="AS27" s="63"/>
      <c r="AT27" s="63"/>
      <c r="AU27" s="63"/>
      <c r="AV27" s="33"/>
    </row>
    <row r="28" spans="1:48" x14ac:dyDescent="0.2">
      <c r="A28" s="3"/>
      <c r="B28" s="8">
        <v>386.65660666580669</v>
      </c>
      <c r="C28" s="9">
        <v>498.36501377390101</v>
      </c>
      <c r="D28" s="9">
        <v>0</v>
      </c>
      <c r="E28" s="9">
        <v>601.20344144604087</v>
      </c>
      <c r="F28" s="9">
        <v>713.50864472415003</v>
      </c>
      <c r="G28" s="10">
        <v>588.44664590000002</v>
      </c>
      <c r="H28" s="3"/>
      <c r="I28" s="3"/>
      <c r="J28" s="17">
        <v>25.246337882599171</v>
      </c>
      <c r="K28" s="18">
        <v>22.764990643785801</v>
      </c>
      <c r="L28" s="18">
        <v>0</v>
      </c>
      <c r="M28" s="18">
        <v>31.24326344855254</v>
      </c>
      <c r="N28" s="18">
        <v>49.904794874951897</v>
      </c>
      <c r="O28" s="19">
        <v>39.717434029330576</v>
      </c>
      <c r="Q28" s="3"/>
      <c r="R28" s="26">
        <v>134.23005111986549</v>
      </c>
      <c r="S28" s="27">
        <v>138.57239483929482</v>
      </c>
      <c r="T28" s="27">
        <v>0</v>
      </c>
      <c r="U28" s="27">
        <v>244.26553658666555</v>
      </c>
      <c r="V28" s="27">
        <v>208.83215988954535</v>
      </c>
      <c r="W28" s="28">
        <v>166.20534679575556</v>
      </c>
      <c r="X28" s="3"/>
      <c r="Y28" s="62">
        <f>B29</f>
        <v>842.14685157397093</v>
      </c>
      <c r="Z28" s="62">
        <f>G26</f>
        <v>1527.4628716118109</v>
      </c>
      <c r="AA28" s="33"/>
      <c r="AB28" s="53"/>
      <c r="AC28" s="62">
        <f>D26</f>
        <v>361.89049601110747</v>
      </c>
      <c r="AD28" s="62">
        <f>E29</f>
        <v>773.38203241864244</v>
      </c>
      <c r="AE28" s="33"/>
      <c r="AF28" s="33"/>
      <c r="AG28" s="62">
        <f>J29</f>
        <v>18.386131601676109</v>
      </c>
      <c r="AH28" s="62">
        <f>O26</f>
        <v>30.268465800449235</v>
      </c>
      <c r="AI28" s="33"/>
      <c r="AJ28" s="62"/>
      <c r="AK28" s="62">
        <f>L26</f>
        <v>15.038341325461882</v>
      </c>
      <c r="AL28" s="62">
        <f>M29</f>
        <v>36.944850024510323</v>
      </c>
      <c r="AM28" s="33"/>
      <c r="AN28" s="62"/>
      <c r="AO28" s="33"/>
      <c r="AP28" s="63"/>
      <c r="AQ28" s="63"/>
      <c r="AR28" s="63"/>
      <c r="AS28" s="63"/>
      <c r="AT28" s="63"/>
      <c r="AU28" s="63"/>
      <c r="AV28" s="33"/>
    </row>
    <row r="29" spans="1:48" x14ac:dyDescent="0.2">
      <c r="A29" s="3"/>
      <c r="B29" s="11">
        <v>842.14685157397093</v>
      </c>
      <c r="C29" s="12">
        <v>484.85363939362099</v>
      </c>
      <c r="D29" s="12">
        <v>592.8990994179718</v>
      </c>
      <c r="E29" s="12">
        <v>773.38203241864244</v>
      </c>
      <c r="F29" s="12">
        <v>292.77448122786984</v>
      </c>
      <c r="G29" s="13">
        <v>0</v>
      </c>
      <c r="H29" s="3"/>
      <c r="I29" s="3"/>
      <c r="J29" s="20">
        <v>18.386131601676109</v>
      </c>
      <c r="K29" s="21">
        <v>14.726660543443726</v>
      </c>
      <c r="L29" s="21">
        <v>19.371464711892301</v>
      </c>
      <c r="M29" s="21">
        <v>36.944850024510323</v>
      </c>
      <c r="N29" s="21">
        <v>25.994007088003038</v>
      </c>
      <c r="O29" s="22">
        <v>0</v>
      </c>
      <c r="Q29" s="3"/>
      <c r="R29" s="29">
        <v>97.755618904656558</v>
      </c>
      <c r="S29" s="30">
        <v>89.634534990567786</v>
      </c>
      <c r="T29" s="30">
        <v>117.9084045348755</v>
      </c>
      <c r="U29" s="30">
        <v>288.84158116872345</v>
      </c>
      <c r="V29" s="30">
        <v>108.77699096780476</v>
      </c>
      <c r="W29" s="31">
        <v>0</v>
      </c>
      <c r="X29" s="3"/>
      <c r="Y29" s="62">
        <f>C26</f>
        <v>637.025550052227</v>
      </c>
      <c r="Z29" s="62">
        <f>G27</f>
        <v>876.07735652597944</v>
      </c>
      <c r="AA29" s="33"/>
      <c r="AB29" s="53"/>
      <c r="AC29" s="62">
        <f>D27</f>
        <v>581.99175134580003</v>
      </c>
      <c r="AD29" s="62">
        <f>F26</f>
        <v>709.26880706761779</v>
      </c>
      <c r="AE29" s="33"/>
      <c r="AF29" s="33"/>
      <c r="AG29" s="62">
        <f>K26</f>
        <v>17.216694480779161</v>
      </c>
      <c r="AH29" s="62">
        <f>O27</f>
        <v>30.148098207265299</v>
      </c>
      <c r="AI29" s="33"/>
      <c r="AJ29" s="62"/>
      <c r="AK29" s="62">
        <f>L27</f>
        <v>29.076042775416312</v>
      </c>
      <c r="AL29" s="62">
        <f>N26</f>
        <v>27.678116113206656</v>
      </c>
      <c r="AM29" s="33"/>
      <c r="AN29" s="62"/>
      <c r="AO29" s="33"/>
      <c r="AP29" s="63"/>
      <c r="AQ29" s="63"/>
      <c r="AR29" s="63"/>
      <c r="AS29" s="63"/>
      <c r="AT29" s="63"/>
      <c r="AU29" s="63"/>
      <c r="AV29" s="33"/>
    </row>
    <row r="30" spans="1:48" x14ac:dyDescent="0.2">
      <c r="A30" s="57">
        <f>AVERAGE(B27,B29,B28,C27,C26)</f>
        <v>552.15999999990049</v>
      </c>
      <c r="B30" s="33">
        <f>_xlfn.T.TEST(B27:B29:C26:C27,G26:G28:F28:F29,2,1)</f>
        <v>0.29968743359352434</v>
      </c>
      <c r="C30">
        <f>AVERAGE(C28,C29,D26,D27,D29)</f>
        <v>503.99999998848023</v>
      </c>
      <c r="E30" s="57">
        <f>AVERAGE(E26,E28,E29,F26,F27)</f>
        <v>753.6599992710602</v>
      </c>
      <c r="F30" s="33">
        <f>_xlfn.T.TEST(C28:C29:D26:D27:D29,E26:E28:E26:F29:F27,2,1)</f>
        <v>0.31606478584113684</v>
      </c>
      <c r="G30" s="57">
        <f>AVERAGE(F28,F29,G26,G27,G28)</f>
        <v>799.65399999796205</v>
      </c>
      <c r="H30" s="3"/>
      <c r="I30" s="58">
        <f>AVERAGE(J27,J29,J28,K27,K26)</f>
        <v>24.748400000000011</v>
      </c>
      <c r="J30" s="58"/>
      <c r="K30" s="58">
        <f>AVERAGE(K28,K29,L26,L27,L29)</f>
        <v>20.195500000000003</v>
      </c>
      <c r="L30" s="58"/>
      <c r="M30" s="58">
        <f>AVERAGE(M26,M28,M29,N26,N27)</f>
        <v>31.510619999999999</v>
      </c>
      <c r="N30" s="58"/>
      <c r="O30" s="58">
        <f>AVERAGE(N28,N29,O26,O27,O28)</f>
        <v>35.20656000000001</v>
      </c>
      <c r="Q30" s="58">
        <f>AVERAGE(R27,R29,R28,S27,S26)</f>
        <v>131.58367200000001</v>
      </c>
      <c r="R30" s="58"/>
      <c r="S30" s="58">
        <f>AVERAGE(S28,S29,T26,T27,T29)</f>
        <v>122.92393535718661</v>
      </c>
      <c r="T30" s="58"/>
      <c r="U30" s="58">
        <f>AVERAGE(U26,U28,U29,V26,V27)</f>
        <v>246.35577890744017</v>
      </c>
      <c r="V30" s="58"/>
      <c r="W30" s="58">
        <f>AVERAGE(V28,V29,W26,W27,W28)</f>
        <v>147.30276978152637</v>
      </c>
      <c r="X30" s="3"/>
      <c r="Y30" s="62">
        <f>C27</f>
        <v>457.605321872405</v>
      </c>
      <c r="Z30" s="62">
        <f>G28</f>
        <v>588.44664590000002</v>
      </c>
      <c r="AA30" s="33">
        <f>_xlfn.T.TEST(Y26:Y30,Z26:Z30,2,1)</f>
        <v>0.12319286262996465</v>
      </c>
      <c r="AB30" s="33">
        <f>_xlfn.T.TEST(Y26:Y30,Z26:Z30,1,1)</f>
        <v>6.1596431314982325E-2</v>
      </c>
      <c r="AC30" s="62">
        <f>D29</f>
        <v>592.8990994179718</v>
      </c>
      <c r="AD30" s="62">
        <f>F27</f>
        <v>661.88859218200002</v>
      </c>
      <c r="AE30" s="33">
        <f>_xlfn.T.TEST(AC26:AC30,AD26:AD30,2,1)</f>
        <v>5.2303691390734076E-2</v>
      </c>
      <c r="AF30" s="33">
        <f>_xlfn.T.TEST(AC26:AC30,AD26:AD30,1,1)</f>
        <v>2.6151845695367038E-2</v>
      </c>
      <c r="AG30" s="62">
        <f>K27</f>
        <v>34.637904657687088</v>
      </c>
      <c r="AH30" s="62">
        <f>O28</f>
        <v>39.717434029330576</v>
      </c>
      <c r="AI30" s="33">
        <f>_xlfn.T.TEST(AG26:AG30,AH26:AH30,2,1)</f>
        <v>4.3260942411243258E-2</v>
      </c>
      <c r="AJ30" s="33">
        <f>_xlfn.T.TEST(AG26:AG30,AH26:AH30,1,1)</f>
        <v>2.1630471205621629E-2</v>
      </c>
      <c r="AK30" s="62">
        <f>L29</f>
        <v>19.371464711892301</v>
      </c>
      <c r="AL30" s="62">
        <f>N27</f>
        <v>32.879414574339123</v>
      </c>
      <c r="AM30" s="33">
        <f>_xlfn.T.TEST(AK26:AK30,AL26:AL30,2,1)</f>
        <v>5.027513438111117E-2</v>
      </c>
      <c r="AN30" s="33">
        <f>_xlfn.T.TEST(AK26:AK30,AL26:AL30,1,1)</f>
        <v>2.5137567190555585E-2</v>
      </c>
      <c r="AO30" s="63"/>
      <c r="AP30" s="33"/>
      <c r="AQ30" s="33"/>
      <c r="AR30" s="33"/>
      <c r="AS30" s="63"/>
      <c r="AT30" s="33"/>
      <c r="AU30" s="63"/>
      <c r="AV30" s="33"/>
    </row>
    <row r="31" spans="1:48" x14ac:dyDescent="0.2">
      <c r="A31" s="3">
        <f>STDEV(B27:B29,C26:C27)</f>
        <v>187.61945146386518</v>
      </c>
      <c r="B31" s="33"/>
      <c r="C31" s="3">
        <f>STDEV(C29,C28,D27,D26,D29)</f>
        <v>92.977430693580942</v>
      </c>
      <c r="D31" s="3"/>
      <c r="E31" s="3">
        <f>STDEV(E29,F27,E28,E26,F26)</f>
        <v>163.04155375162921</v>
      </c>
      <c r="F31" s="3"/>
      <c r="G31" s="3">
        <f>STDEV(G27,F29,G28,G26,F28)</f>
        <v>459.48413961521732</v>
      </c>
      <c r="H31" s="3"/>
      <c r="I31" s="3">
        <f>STDEV(J27:J29,K26:K27)</f>
        <v>7.2033161462206579</v>
      </c>
      <c r="J31" s="3"/>
      <c r="K31" s="3">
        <f>STDEV(K29,K28,L27,L26,L29)</f>
        <v>5.9718055667130097</v>
      </c>
      <c r="L31" s="3"/>
      <c r="M31" s="3">
        <f>STDEV(M29,N27,M28,M26,N26)</f>
        <v>3.6561973617788315</v>
      </c>
      <c r="N31" s="3"/>
      <c r="O31" s="3">
        <f>STDEV(O27,N29,O28,O26,N28)</f>
        <v>9.6336653737852913</v>
      </c>
      <c r="Q31" s="3">
        <f>STDEV(R27:R29,S26:S27)</f>
        <v>38.299330237867011</v>
      </c>
      <c r="R31" s="3"/>
      <c r="S31" s="3">
        <f>STDEV(S29,S28,T27,T26,T29)</f>
        <v>36.348889571018113</v>
      </c>
      <c r="T31" s="3"/>
      <c r="U31" s="3">
        <f>STDEV(U29,V27,U28,U26,V26)</f>
        <v>28.584818353316148</v>
      </c>
      <c r="V31" s="3"/>
      <c r="W31" s="3">
        <f>STDEV(W27,V29,W28,W26,V28)</f>
        <v>40.328870491224805</v>
      </c>
      <c r="X31" s="3"/>
      <c r="Y31" s="48"/>
      <c r="Z31" s="53"/>
      <c r="AA31" s="53"/>
      <c r="AB31" s="53"/>
      <c r="AC31" s="33"/>
      <c r="AD31" s="33"/>
      <c r="AE31" s="53"/>
      <c r="AF31" s="33"/>
      <c r="AG31" s="33"/>
      <c r="AH31" s="79"/>
      <c r="AI31" s="53"/>
      <c r="AJ31" s="33"/>
      <c r="AK31" s="33"/>
      <c r="AL31" s="79"/>
      <c r="AM31" s="53"/>
      <c r="AN31" s="64"/>
      <c r="AO31" s="33"/>
      <c r="AP31" s="33"/>
      <c r="AQ31" s="33"/>
      <c r="AR31" s="33"/>
      <c r="AS31" s="33"/>
      <c r="AT31" s="33"/>
      <c r="AU31" s="33"/>
      <c r="AV31" s="33"/>
    </row>
    <row r="32" spans="1:48" x14ac:dyDescent="0.2">
      <c r="A32" s="3">
        <f>A31/98.6</f>
        <v>1.9028341933454886</v>
      </c>
      <c r="B32" s="1"/>
      <c r="C32" s="1">
        <f>C31/90</f>
        <v>1.0330825632620104</v>
      </c>
      <c r="D32" s="4"/>
      <c r="E32" s="3">
        <f>E31/95.4</f>
        <v>1.7090309617571195</v>
      </c>
      <c r="F32" s="3"/>
      <c r="G32" s="3">
        <f>G31/97.4</f>
        <v>4.7174962999508958</v>
      </c>
      <c r="H32" s="3"/>
      <c r="I32" s="3">
        <f>I31/98.6</f>
        <v>7.3055944687836286E-2</v>
      </c>
      <c r="J32" s="1"/>
      <c r="K32" s="1">
        <f>K31/90</f>
        <v>6.6353395185700104E-2</v>
      </c>
      <c r="L32" s="4"/>
      <c r="M32" s="3">
        <f>M31/95.4</f>
        <v>3.8324919934788586E-2</v>
      </c>
      <c r="N32" s="3"/>
      <c r="O32" s="3">
        <f>O31/97.4</f>
        <v>9.8908268724694978E-2</v>
      </c>
      <c r="Q32" s="3">
        <f>Q31/98.6</f>
        <v>0.38843134115483785</v>
      </c>
      <c r="R32" s="1"/>
      <c r="S32" s="1">
        <f>S31/90</f>
        <v>0.40387655078909013</v>
      </c>
      <c r="T32" s="4"/>
      <c r="U32" s="3">
        <f>U31/95.4</f>
        <v>0.29963121963643757</v>
      </c>
      <c r="V32" s="3"/>
      <c r="W32" s="3">
        <f>W31/97.4</f>
        <v>0.41405411181955648</v>
      </c>
      <c r="X32" s="3"/>
      <c r="Y32" s="48"/>
      <c r="Z32" s="53"/>
      <c r="AA32" s="33"/>
      <c r="AB32" s="53"/>
      <c r="AC32" s="33"/>
      <c r="AD32" s="33"/>
      <c r="AE32" s="53"/>
      <c r="AF32" s="33"/>
      <c r="AG32" s="33"/>
      <c r="AH32" s="33"/>
      <c r="AI32" s="54"/>
      <c r="AJ32" s="54"/>
      <c r="AK32" s="33"/>
      <c r="AL32" s="33"/>
      <c r="AM32" s="54"/>
      <c r="AN32" s="53"/>
      <c r="AO32" s="33"/>
      <c r="AP32" s="33"/>
      <c r="AQ32" s="33"/>
      <c r="AR32" s="33"/>
      <c r="AS32" s="33"/>
      <c r="AT32" s="33"/>
      <c r="AU32" s="33"/>
      <c r="AV32" s="33"/>
    </row>
    <row r="33" spans="1:48" x14ac:dyDescent="0.2">
      <c r="A33" s="3"/>
      <c r="B33" s="5">
        <v>0</v>
      </c>
      <c r="C33" s="6">
        <v>503.17375281777959</v>
      </c>
      <c r="D33" s="6">
        <v>395.84284305699998</v>
      </c>
      <c r="E33" s="6">
        <v>510.98965571885986</v>
      </c>
      <c r="F33" s="6">
        <v>329.46128241946644</v>
      </c>
      <c r="G33" s="7">
        <v>924.82295679036872</v>
      </c>
      <c r="H33" s="3"/>
      <c r="I33" s="3"/>
      <c r="J33" s="14">
        <v>0</v>
      </c>
      <c r="K33" s="15">
        <v>29.495839802910279</v>
      </c>
      <c r="L33" s="15">
        <v>15.339637053498574</v>
      </c>
      <c r="M33" s="15">
        <v>28.27039452195044</v>
      </c>
      <c r="N33" s="15">
        <v>28.299897591089966</v>
      </c>
      <c r="O33" s="16">
        <v>36.193390560867712</v>
      </c>
      <c r="Q33" s="3"/>
      <c r="R33" s="23">
        <v>0</v>
      </c>
      <c r="S33" s="24">
        <v>137.29243610935239</v>
      </c>
      <c r="T33" s="24">
        <v>94.024600453552367</v>
      </c>
      <c r="U33" s="24">
        <v>191.40028408081898</v>
      </c>
      <c r="V33" s="24">
        <v>191.60002999558421</v>
      </c>
      <c r="W33" s="25">
        <v>162.75064459015829</v>
      </c>
      <c r="X33" s="3"/>
      <c r="Y33" s="62">
        <f>B34</f>
        <v>435.50676744875381</v>
      </c>
      <c r="Z33" s="62">
        <f>F35</f>
        <v>586.49029341640369</v>
      </c>
      <c r="AA33" s="33"/>
      <c r="AB33" s="33"/>
      <c r="AC33" s="62">
        <f>C35</f>
        <v>381.3188346203238</v>
      </c>
      <c r="AD33" s="62">
        <f>E33</f>
        <v>510.98965571885986</v>
      </c>
      <c r="AE33" s="33"/>
      <c r="AF33" s="33"/>
      <c r="AG33" s="62">
        <f>J34</f>
        <v>22.173807473494499</v>
      </c>
      <c r="AH33" s="62">
        <f>N35</f>
        <v>32.2794043749482</v>
      </c>
      <c r="AI33" s="33"/>
      <c r="AJ33" s="62"/>
      <c r="AK33" s="62">
        <f>K35</f>
        <v>23.023138321971501</v>
      </c>
      <c r="AL33" s="62">
        <f>M33</f>
        <v>28.27039452195044</v>
      </c>
      <c r="AM33" s="33"/>
      <c r="AN33" s="62"/>
      <c r="AO33" s="33"/>
      <c r="AP33" s="63"/>
      <c r="AQ33" s="63"/>
      <c r="AR33" s="63"/>
      <c r="AS33" s="63"/>
      <c r="AT33" s="63"/>
      <c r="AU33" s="63"/>
      <c r="AV33" s="33"/>
    </row>
    <row r="34" spans="1:48" x14ac:dyDescent="0.2">
      <c r="A34" s="3"/>
      <c r="B34" s="8">
        <v>435.50676744875381</v>
      </c>
      <c r="C34" s="9">
        <v>541.29370846215852</v>
      </c>
      <c r="D34" s="9">
        <v>690.60381399365451</v>
      </c>
      <c r="E34" s="9">
        <v>0</v>
      </c>
      <c r="F34" s="9">
        <v>858.47332172389997</v>
      </c>
      <c r="G34" s="10">
        <v>465.28491981943966</v>
      </c>
      <c r="H34" s="3"/>
      <c r="I34" s="3"/>
      <c r="J34" s="17">
        <v>22.173807473494499</v>
      </c>
      <c r="K34" s="18">
        <v>33.511319769988638</v>
      </c>
      <c r="L34" s="18">
        <v>23.63925778682697</v>
      </c>
      <c r="M34" s="18">
        <v>0</v>
      </c>
      <c r="N34" s="18">
        <v>31.169331939350386</v>
      </c>
      <c r="O34" s="19">
        <v>29.582374335520466</v>
      </c>
      <c r="Q34" s="3"/>
      <c r="R34" s="26">
        <v>103.21103132501592</v>
      </c>
      <c r="S34" s="27">
        <v>155.98303893714828</v>
      </c>
      <c r="T34" s="27">
        <v>144.89728542292983</v>
      </c>
      <c r="U34" s="27">
        <v>0</v>
      </c>
      <c r="V34" s="27">
        <v>211.02708641610465</v>
      </c>
      <c r="W34" s="28">
        <v>133.02291984821127</v>
      </c>
      <c r="X34" s="3"/>
      <c r="Y34" s="62">
        <f>B35</f>
        <v>458.94508600879999</v>
      </c>
      <c r="Z34" s="62">
        <f>F36</f>
        <v>376.10096379211757</v>
      </c>
      <c r="AA34" s="33"/>
      <c r="AB34" s="33"/>
      <c r="AC34" s="62">
        <f>C36</f>
        <v>548.19656524310062</v>
      </c>
      <c r="AD34" s="62">
        <f>E35</f>
        <v>663.95095844849482</v>
      </c>
      <c r="AE34" s="33"/>
      <c r="AF34" s="33"/>
      <c r="AG34" s="62">
        <f>J35</f>
        <v>26.12297576072903</v>
      </c>
      <c r="AH34" s="62">
        <f>N36</f>
        <v>31.32309694006879</v>
      </c>
      <c r="AI34" s="33"/>
      <c r="AJ34" s="62"/>
      <c r="AK34" s="62">
        <f>K36</f>
        <v>13.997212912644349</v>
      </c>
      <c r="AL34" s="62">
        <f>M35</f>
        <v>27.6420361266991</v>
      </c>
      <c r="AM34" s="33"/>
      <c r="AN34" s="62"/>
      <c r="AO34" s="33"/>
      <c r="AP34" s="63"/>
      <c r="AQ34" s="63"/>
      <c r="AR34" s="63"/>
      <c r="AS34" s="63"/>
      <c r="AT34" s="63"/>
      <c r="AU34" s="63"/>
      <c r="AV34" s="33"/>
    </row>
    <row r="35" spans="1:48" x14ac:dyDescent="0.2">
      <c r="A35" s="3"/>
      <c r="B35" s="8">
        <v>458.94508600879999</v>
      </c>
      <c r="C35" s="9">
        <v>381.3188346203238</v>
      </c>
      <c r="D35" s="9">
        <v>0</v>
      </c>
      <c r="E35" s="9">
        <v>663.95095844849482</v>
      </c>
      <c r="F35" s="9">
        <v>586.49029341640369</v>
      </c>
      <c r="G35" s="10">
        <v>676.44086618167012</v>
      </c>
      <c r="H35" s="3"/>
      <c r="I35" s="3"/>
      <c r="J35" s="17">
        <v>26.12297576072903</v>
      </c>
      <c r="K35" s="18">
        <v>23.023138321971501</v>
      </c>
      <c r="L35" s="18">
        <v>0</v>
      </c>
      <c r="M35" s="18">
        <v>27.6420361266991</v>
      </c>
      <c r="N35" s="18">
        <v>32.2794043749482</v>
      </c>
      <c r="O35" s="19">
        <v>37.754633788594901</v>
      </c>
      <c r="Q35" s="3"/>
      <c r="R35" s="26">
        <v>121.59297733445725</v>
      </c>
      <c r="S35" s="27">
        <v>141.18206450137899</v>
      </c>
      <c r="T35" s="27">
        <v>0</v>
      </c>
      <c r="U35" s="27">
        <v>187.07837841722414</v>
      </c>
      <c r="V35" s="27">
        <v>145.15289015259177</v>
      </c>
      <c r="W35" s="28">
        <v>169.79356295031798</v>
      </c>
      <c r="X35" s="3"/>
      <c r="Y35" s="62">
        <f>B36</f>
        <v>624.68068526245372</v>
      </c>
      <c r="Z35" s="62">
        <f>G33</f>
        <v>924.82295679036872</v>
      </c>
      <c r="AA35" s="33"/>
      <c r="AB35" s="33"/>
      <c r="AC35" s="62">
        <f>D33</f>
        <v>395.84284305699998</v>
      </c>
      <c r="AD35" s="62">
        <f>E36</f>
        <v>928.42478168920002</v>
      </c>
      <c r="AE35" s="33"/>
      <c r="AF35" s="33"/>
      <c r="AG35" s="62">
        <f>J36</f>
        <v>22.792057192877575</v>
      </c>
      <c r="AH35" s="62">
        <f>O33</f>
        <v>36.193390560867712</v>
      </c>
      <c r="AI35" s="33"/>
      <c r="AJ35" s="62"/>
      <c r="AK35" s="62">
        <f>L33</f>
        <v>15.339637053498574</v>
      </c>
      <c r="AL35" s="62">
        <f>M36</f>
        <v>33.45233982091009</v>
      </c>
      <c r="AM35" s="33"/>
      <c r="AN35" s="62"/>
      <c r="AO35" s="33"/>
      <c r="AP35" s="63"/>
      <c r="AQ35" s="63"/>
      <c r="AR35" s="63"/>
      <c r="AS35" s="63"/>
      <c r="AT35" s="63"/>
      <c r="AU35" s="63"/>
      <c r="AV35" s="33"/>
    </row>
    <row r="36" spans="1:48" x14ac:dyDescent="0.2">
      <c r="A36" s="3"/>
      <c r="B36" s="11">
        <v>624.68068526245372</v>
      </c>
      <c r="C36" s="12">
        <v>548.19656524310062</v>
      </c>
      <c r="D36" s="12">
        <v>414.03794308583713</v>
      </c>
      <c r="E36" s="12">
        <v>928.42478168920002</v>
      </c>
      <c r="F36" s="12">
        <v>376.10096379211757</v>
      </c>
      <c r="G36" s="13">
        <v>0</v>
      </c>
      <c r="H36" s="3"/>
      <c r="I36" s="3"/>
      <c r="J36" s="20">
        <v>22.792057192877575</v>
      </c>
      <c r="K36" s="21">
        <v>13.997212912644349</v>
      </c>
      <c r="L36" s="21">
        <v>23.53075392505858</v>
      </c>
      <c r="M36" s="21">
        <v>33.45233982091009</v>
      </c>
      <c r="N36" s="21">
        <v>31.32309694006879</v>
      </c>
      <c r="O36" s="22">
        <v>0</v>
      </c>
      <c r="Q36" s="3"/>
      <c r="R36" s="29">
        <v>106.08875952889811</v>
      </c>
      <c r="S36" s="30">
        <v>85.796185853988291</v>
      </c>
      <c r="T36" s="30">
        <v>144.2322089146096</v>
      </c>
      <c r="U36" s="30">
        <v>226.48383417213594</v>
      </c>
      <c r="V36" s="30">
        <v>140.8504187797208</v>
      </c>
      <c r="W36" s="31">
        <v>0</v>
      </c>
      <c r="X36" s="3"/>
      <c r="Y36" s="62">
        <f>C33</f>
        <v>503.17375281777959</v>
      </c>
      <c r="Z36" s="62">
        <f>G34</f>
        <v>465.28491981943966</v>
      </c>
      <c r="AA36" s="33"/>
      <c r="AB36" s="33"/>
      <c r="AC36" s="62">
        <f>D34</f>
        <v>690.60381399365451</v>
      </c>
      <c r="AD36" s="62">
        <f>F33</f>
        <v>329.46128241946644</v>
      </c>
      <c r="AE36" s="33"/>
      <c r="AF36" s="33"/>
      <c r="AG36" s="62">
        <f>K33</f>
        <v>29.495839802910279</v>
      </c>
      <c r="AH36" s="62">
        <f>O34</f>
        <v>29.582374335520466</v>
      </c>
      <c r="AI36" s="33"/>
      <c r="AJ36" s="62"/>
      <c r="AK36" s="62">
        <f>L34</f>
        <v>23.63925778682697</v>
      </c>
      <c r="AL36" s="62">
        <f>N33</f>
        <v>28.299897591089966</v>
      </c>
      <c r="AM36" s="33"/>
      <c r="AN36" s="62"/>
      <c r="AO36" s="33"/>
      <c r="AP36" s="63"/>
      <c r="AQ36" s="63"/>
      <c r="AR36" s="63"/>
      <c r="AS36" s="63"/>
      <c r="AT36" s="63"/>
      <c r="AU36" s="63"/>
      <c r="AV36" s="33"/>
    </row>
    <row r="37" spans="1:48" x14ac:dyDescent="0.2">
      <c r="A37" s="57">
        <f>AVERAGE(B34,B36,B35,C34,C33)</f>
        <v>512.71999999998911</v>
      </c>
      <c r="B37" s="33">
        <f>_xlfn.T.TEST(B34:B36:C33:C34,G33:G35:F35:F36,2,1)</f>
        <v>0.49165422078399457</v>
      </c>
      <c r="C37">
        <f>AVERAGE(C35,C36,D33,D34,D36)</f>
        <v>485.99999999998317</v>
      </c>
      <c r="E37" s="57">
        <f>AVERAGE(E33,E35,E36,F33,F34)</f>
        <v>658.25999999998419</v>
      </c>
      <c r="G37" s="57">
        <f>AVERAGE(F35,F36,G33,G34,G35)</f>
        <v>605.82799999999997</v>
      </c>
      <c r="H37" s="3"/>
      <c r="I37" s="58">
        <f>AVERAGE(J34,J36,J35,K34,K33)</f>
        <v>26.819200000000002</v>
      </c>
      <c r="J37" s="58"/>
      <c r="K37" s="58">
        <f>AVERAGE(K35,K36,L33,L34,L36)</f>
        <v>19.905999999999995</v>
      </c>
      <c r="L37" s="58"/>
      <c r="M37" s="58">
        <f>AVERAGE(M33,M35,M36,N33,N34)</f>
        <v>29.7668</v>
      </c>
      <c r="N37" s="58"/>
      <c r="O37" s="58">
        <f>AVERAGE(N35,N36,O33,O34,O35)</f>
        <v>33.426580000000016</v>
      </c>
      <c r="Q37" s="58">
        <f>AVERAGE(R34,R36,R35,S34,S33)</f>
        <v>124.8336486469744</v>
      </c>
      <c r="R37" s="58"/>
      <c r="S37" s="58">
        <f>AVERAGE(S35,S36,T33,T34,T36)</f>
        <v>122.02646902929182</v>
      </c>
      <c r="T37" s="58"/>
      <c r="U37" s="58">
        <f>AVERAGE(U33,U35,U36,V33,V34)</f>
        <v>201.5179226163736</v>
      </c>
      <c r="V37" s="58"/>
      <c r="W37" s="58">
        <f>AVERAGE(V35,V36,W33,W34,W35)</f>
        <v>150.31408726420003</v>
      </c>
      <c r="X37" s="3"/>
      <c r="Y37" s="62">
        <f>C34</f>
        <v>541.29370846215852</v>
      </c>
      <c r="Z37" s="62">
        <f>G35</f>
        <v>676.44086618167012</v>
      </c>
      <c r="AA37" s="33">
        <f>_xlfn.T.TEST(Y33:Y37,Z33:Z37,2,1)</f>
        <v>0.25035293728866209</v>
      </c>
      <c r="AB37" s="33">
        <f>_xlfn.T.TEST(Y33:Y37,Z33:Z37,1,1)</f>
        <v>0.12517646864433105</v>
      </c>
      <c r="AC37" s="62">
        <f>D36</f>
        <v>414.03794308583713</v>
      </c>
      <c r="AD37" s="62">
        <f>F34</f>
        <v>858.47332172389997</v>
      </c>
      <c r="AE37" s="33">
        <f>_xlfn.T.TEST(AC33:AC37,AD33:AD37,2,1)</f>
        <v>0.33436805775068595</v>
      </c>
      <c r="AF37" s="33">
        <f>_xlfn.T.TEST(AC33:AC37,AD33:AD37,1,1)</f>
        <v>0.16718402887534298</v>
      </c>
      <c r="AG37" s="62">
        <f>K34</f>
        <v>33.511319769988638</v>
      </c>
      <c r="AH37" s="62">
        <f>O35</f>
        <v>37.754633788594901</v>
      </c>
      <c r="AI37" s="33">
        <f>_xlfn.T.TEST(AG33:AG37,AH33:AH37,2,1)</f>
        <v>4.7010819967227779E-2</v>
      </c>
      <c r="AJ37" s="33">
        <f>_xlfn.T.TEST(AG33:AG37,AH33:AH37,1,1)</f>
        <v>2.350540998361389E-2</v>
      </c>
      <c r="AK37" s="62">
        <f>L36</f>
        <v>23.53075392505858</v>
      </c>
      <c r="AL37" s="62">
        <f>N34</f>
        <v>31.169331939350386</v>
      </c>
      <c r="AM37" s="33">
        <f>_xlfn.T.TEST(AK33:AK37,AL33:AL37,2,1)</f>
        <v>1.9336503876637264E-2</v>
      </c>
      <c r="AN37" s="33">
        <f>_xlfn.T.TEST(AK33:AK37,AL33:AL37,1,1)</f>
        <v>9.6682519383186321E-3</v>
      </c>
      <c r="AO37" s="63"/>
      <c r="AP37" s="33"/>
      <c r="AQ37" s="33"/>
      <c r="AR37" s="33"/>
      <c r="AS37" s="63"/>
      <c r="AT37" s="33"/>
      <c r="AU37" s="63"/>
      <c r="AV37" s="33"/>
    </row>
    <row r="38" spans="1:48" x14ac:dyDescent="0.2">
      <c r="A38" s="3">
        <f>STDEV(B34:B36,C33:C34)</f>
        <v>74.659907833381752</v>
      </c>
      <c r="B38" s="3"/>
      <c r="C38" s="3">
        <f>STDEV(C36,C35,D34,D33,D36)</f>
        <v>132.28390907192613</v>
      </c>
      <c r="D38" s="3"/>
      <c r="E38" s="3">
        <f>STDEV(E36,F34,E35,E33,F33)</f>
        <v>246.42641977689934</v>
      </c>
      <c r="F38" s="3"/>
      <c r="G38" s="3">
        <f>STDEV(G34,F36,G35,G33,F35)</f>
        <v>211.92261251190843</v>
      </c>
      <c r="H38" s="3"/>
      <c r="I38" s="3">
        <f>STDEV(J34:J36,K33:K34)</f>
        <v>4.7495038360868618</v>
      </c>
      <c r="J38" s="3"/>
      <c r="K38" s="3">
        <f>STDEV(K36,K35,L34,L33,L36)</f>
        <v>4.8103544942477292</v>
      </c>
      <c r="L38" s="3"/>
      <c r="M38" s="3">
        <f>STDEV(M36,N34,M35,M33,N33)</f>
        <v>2.4726480320548743</v>
      </c>
      <c r="N38" s="3"/>
      <c r="O38" s="3">
        <f>STDEV(O34,N36,O35,O33,N35)</f>
        <v>3.4243926602262946</v>
      </c>
      <c r="Q38" s="3">
        <f>STDEV(R34:R36,S33:S34)</f>
        <v>22.107217706774446</v>
      </c>
      <c r="R38" s="3"/>
      <c r="S38" s="3">
        <f>STDEV(S36,S35,T34,T33,T36)</f>
        <v>29.495101402401502</v>
      </c>
      <c r="T38" s="3"/>
      <c r="U38" s="3">
        <f>STDEV(U36,V34,U35,U33,V33)</f>
        <v>16.755242285872072</v>
      </c>
      <c r="V38" s="3"/>
      <c r="W38" s="3">
        <f>STDEV(W34,V36,W35,W33,V35)</f>
        <v>15.405367396987458</v>
      </c>
      <c r="X38" s="3"/>
      <c r="Y38" s="53"/>
      <c r="Z38" s="53"/>
      <c r="AA38" s="33"/>
      <c r="AB38" s="33"/>
      <c r="AC38" s="33"/>
      <c r="AD38" s="33"/>
      <c r="AE38" s="53"/>
      <c r="AF38" s="33"/>
      <c r="AG38" s="33"/>
      <c r="AH38" s="64"/>
      <c r="AI38" s="53"/>
      <c r="AJ38" s="33"/>
      <c r="AK38" s="33"/>
      <c r="AL38" s="64"/>
      <c r="AM38" s="53"/>
      <c r="AN38" s="64"/>
      <c r="AO38" s="33"/>
      <c r="AP38" s="33"/>
      <c r="AQ38" s="33"/>
      <c r="AR38" s="33"/>
      <c r="AS38" s="33"/>
      <c r="AT38" s="33"/>
      <c r="AU38" s="33"/>
      <c r="AV38" s="33"/>
    </row>
    <row r="39" spans="1:48" x14ac:dyDescent="0.2">
      <c r="A39" s="3">
        <f>A38/98.6</f>
        <v>0.75719987660630583</v>
      </c>
      <c r="B39" s="1"/>
      <c r="C39" s="1">
        <f>C38/90</f>
        <v>1.4698212119102902</v>
      </c>
      <c r="D39" s="4"/>
      <c r="E39" s="3">
        <f>E38/95.4</f>
        <v>2.5830861611834313</v>
      </c>
      <c r="F39" s="3"/>
      <c r="G39" s="3">
        <f>G38/97.4</f>
        <v>2.1757968430380741</v>
      </c>
      <c r="H39" s="3"/>
      <c r="I39" s="3">
        <f>I38/98.6</f>
        <v>4.816941010230083E-2</v>
      </c>
      <c r="J39" s="1"/>
      <c r="K39" s="1">
        <f>K38/90</f>
        <v>5.3448383269419211E-2</v>
      </c>
      <c r="L39" s="4"/>
      <c r="M39" s="3">
        <f>M38/95.4</f>
        <v>2.591874247436975E-2</v>
      </c>
      <c r="N39" s="3"/>
      <c r="O39" s="3">
        <f>O38/97.4</f>
        <v>3.5158035525937312E-2</v>
      </c>
      <c r="Q39" s="3">
        <f>Q38/98.6</f>
        <v>0.22421113292874692</v>
      </c>
      <c r="R39" s="1"/>
      <c r="S39" s="1">
        <f>S38/90</f>
        <v>0.32772334891557225</v>
      </c>
      <c r="T39" s="4"/>
      <c r="U39" s="3">
        <f>U38/95.4</f>
        <v>0.17563147050180367</v>
      </c>
      <c r="V39" s="3"/>
      <c r="W39" s="3">
        <f>W38/97.4</f>
        <v>0.15816598970212994</v>
      </c>
      <c r="X39" s="3"/>
      <c r="Y39" s="53"/>
      <c r="Z39" s="54"/>
      <c r="AA39" s="33"/>
      <c r="AB39" s="33"/>
      <c r="AC39" s="33"/>
      <c r="AD39" s="33"/>
      <c r="AE39" s="53"/>
      <c r="AF39" s="33"/>
      <c r="AG39" s="33"/>
      <c r="AH39" s="53"/>
      <c r="AI39" s="54"/>
      <c r="AJ39" s="54"/>
      <c r="AK39" s="33"/>
      <c r="AL39" s="53"/>
      <c r="AM39" s="54"/>
      <c r="AN39" s="53"/>
      <c r="AO39" s="33"/>
      <c r="AP39" s="33"/>
      <c r="AQ39" s="33"/>
      <c r="AR39" s="33"/>
      <c r="AS39" s="33"/>
      <c r="AT39" s="33"/>
      <c r="AU39" s="33"/>
      <c r="AV39" s="33"/>
    </row>
    <row r="40" spans="1:48" x14ac:dyDescent="0.2">
      <c r="A40" s="3"/>
      <c r="B40" s="5">
        <v>0</v>
      </c>
      <c r="C40" s="6">
        <v>491.43663144330213</v>
      </c>
      <c r="D40" s="6">
        <v>335.82213302391466</v>
      </c>
      <c r="E40" s="6">
        <v>742.7620006416762</v>
      </c>
      <c r="F40" s="6">
        <v>265.57972108524001</v>
      </c>
      <c r="G40" s="7">
        <v>1044.5076921914285</v>
      </c>
      <c r="H40" s="3"/>
      <c r="I40" s="3"/>
      <c r="J40" s="14">
        <v>0</v>
      </c>
      <c r="K40" s="15">
        <v>26.709950442938975</v>
      </c>
      <c r="L40" s="15">
        <v>11.742595847457901</v>
      </c>
      <c r="M40" s="15">
        <v>26.614416727616593</v>
      </c>
      <c r="N40" s="15">
        <v>20.864299727082884</v>
      </c>
      <c r="O40" s="16">
        <v>36.615915564942405</v>
      </c>
      <c r="Q40" s="3"/>
      <c r="R40" s="23">
        <v>0</v>
      </c>
      <c r="S40" s="24">
        <v>117.4587059111664</v>
      </c>
      <c r="T40" s="24">
        <v>59.815746470430597</v>
      </c>
      <c r="U40" s="24">
        <v>177.3494463992968</v>
      </c>
      <c r="V40" s="24">
        <v>139.03261694506881</v>
      </c>
      <c r="W40" s="25">
        <v>153.17521313991526</v>
      </c>
      <c r="X40" s="3"/>
      <c r="Y40" s="62">
        <f>B41</f>
        <v>480.3325146601</v>
      </c>
      <c r="Z40" s="62">
        <f>F42</f>
        <v>552.29046366836258</v>
      </c>
      <c r="AA40" s="33"/>
      <c r="AB40" s="33"/>
      <c r="AC40" s="62">
        <f>C42</f>
        <v>585.21022787890104</v>
      </c>
      <c r="AD40" s="62">
        <f>E40</f>
        <v>742.7620006416762</v>
      </c>
      <c r="AE40" s="33"/>
      <c r="AF40" s="33"/>
      <c r="AG40" s="62">
        <f>J41</f>
        <v>19.2219365477069</v>
      </c>
      <c r="AH40" s="62">
        <f>N42</f>
        <v>27.685529982893559</v>
      </c>
      <c r="AI40" s="33"/>
      <c r="AJ40" s="62"/>
      <c r="AK40" s="62">
        <f>K42</f>
        <v>15.4042916688167</v>
      </c>
      <c r="AL40" s="62">
        <f>M40</f>
        <v>26.614416727616593</v>
      </c>
      <c r="AM40" s="33"/>
      <c r="AN40" s="62"/>
      <c r="AO40" s="33"/>
      <c r="AP40" s="63"/>
      <c r="AQ40" s="63"/>
      <c r="AR40" s="63"/>
      <c r="AS40" s="63"/>
      <c r="AT40" s="63"/>
      <c r="AU40" s="63"/>
      <c r="AV40" s="33"/>
    </row>
    <row r="41" spans="1:48" x14ac:dyDescent="0.2">
      <c r="A41" s="3"/>
      <c r="B41" s="8">
        <v>480.3325146601</v>
      </c>
      <c r="C41" s="9">
        <v>419.24866399021789</v>
      </c>
      <c r="D41" s="9">
        <v>589.56909647193163</v>
      </c>
      <c r="E41" s="9">
        <v>0</v>
      </c>
      <c r="F41" s="9">
        <v>564.30930330243916</v>
      </c>
      <c r="G41" s="10">
        <v>580.82691202979061</v>
      </c>
      <c r="H41" s="3"/>
      <c r="I41" s="3"/>
      <c r="J41" s="17">
        <v>19.2219365477069</v>
      </c>
      <c r="K41" s="18">
        <v>28.311399288091817</v>
      </c>
      <c r="L41" s="18">
        <v>23.072223690798936</v>
      </c>
      <c r="M41" s="18">
        <v>0</v>
      </c>
      <c r="N41" s="18">
        <v>27.293282132798499</v>
      </c>
      <c r="O41" s="19">
        <v>28.779930474299398</v>
      </c>
      <c r="Q41" s="3"/>
      <c r="R41" s="26">
        <v>84.441737273167519</v>
      </c>
      <c r="S41" s="27">
        <v>124.50117906499852</v>
      </c>
      <c r="T41" s="27">
        <v>117.82889982474909</v>
      </c>
      <c r="U41" s="27">
        <v>0</v>
      </c>
      <c r="V41" s="27">
        <v>181.87317521217417</v>
      </c>
      <c r="W41" s="28">
        <v>120.39496804972731</v>
      </c>
      <c r="X41" s="3"/>
      <c r="Y41" s="62">
        <f>B42</f>
        <v>424.92052824768325</v>
      </c>
      <c r="Z41" s="62">
        <f>F43</f>
        <v>233.59594010863921</v>
      </c>
      <c r="AA41" s="56"/>
      <c r="AB41" s="56"/>
      <c r="AC41" s="62">
        <f>C43</f>
        <v>585.20468583020079</v>
      </c>
      <c r="AD41" s="62">
        <f>E42</f>
        <v>608.78010422039722</v>
      </c>
      <c r="AE41" s="33"/>
      <c r="AF41" s="33"/>
      <c r="AG41" s="62">
        <f>J42</f>
        <v>27.527781507427981</v>
      </c>
      <c r="AH41" s="62">
        <f>N43</f>
        <v>20.424808889266831</v>
      </c>
      <c r="AI41" s="33"/>
      <c r="AJ41" s="62"/>
      <c r="AK41" s="62">
        <f>K43</f>
        <v>17.969940344958278</v>
      </c>
      <c r="AL41" s="62">
        <f>M42</f>
        <v>28.157020247200432</v>
      </c>
      <c r="AM41" s="33"/>
      <c r="AN41" s="62"/>
      <c r="AO41" s="33"/>
      <c r="AP41" s="63"/>
      <c r="AQ41" s="63"/>
      <c r="AR41" s="63"/>
      <c r="AS41" s="63"/>
      <c r="AT41" s="63"/>
      <c r="AU41" s="63"/>
      <c r="AV41" s="33"/>
    </row>
    <row r="42" spans="1:48" x14ac:dyDescent="0.2">
      <c r="A42" s="3"/>
      <c r="B42" s="8">
        <v>424.92052824768325</v>
      </c>
      <c r="C42" s="9">
        <v>585.21022787890104</v>
      </c>
      <c r="D42" s="9">
        <v>0</v>
      </c>
      <c r="E42" s="9">
        <v>608.78010422039722</v>
      </c>
      <c r="F42" s="9">
        <v>552.29046366836258</v>
      </c>
      <c r="G42" s="10">
        <v>608.17899200177953</v>
      </c>
      <c r="H42" s="3"/>
      <c r="I42" s="3"/>
      <c r="J42" s="17">
        <v>27.527781507427981</v>
      </c>
      <c r="K42" s="18">
        <v>15.4042916688167</v>
      </c>
      <c r="L42" s="18">
        <v>0</v>
      </c>
      <c r="M42" s="18">
        <v>28.157020247200432</v>
      </c>
      <c r="N42" s="18">
        <v>27.685529982893559</v>
      </c>
      <c r="O42" s="19">
        <v>42.869515088597801</v>
      </c>
      <c r="Q42" s="3"/>
      <c r="R42" s="26">
        <v>121.05517003393025</v>
      </c>
      <c r="S42" s="27">
        <v>78.674192533073196</v>
      </c>
      <c r="T42" s="27">
        <v>0</v>
      </c>
      <c r="U42" s="27">
        <v>187.62883305697693</v>
      </c>
      <c r="V42" s="27">
        <v>115.81676685101093</v>
      </c>
      <c r="W42" s="28">
        <v>179.33587101636937</v>
      </c>
      <c r="X42" s="3"/>
      <c r="Y42" s="62">
        <f>B43</f>
        <v>703.29166165868924</v>
      </c>
      <c r="Z42" s="62">
        <f>G40</f>
        <v>1044.5076921914285</v>
      </c>
      <c r="AA42" s="56"/>
      <c r="AB42" s="56"/>
      <c r="AC42" s="62">
        <f>D40</f>
        <v>335.82213302391466</v>
      </c>
      <c r="AD42" s="62">
        <f>E43</f>
        <v>1014.4688075196</v>
      </c>
      <c r="AE42" s="33"/>
      <c r="AF42" s="33"/>
      <c r="AG42" s="62">
        <f>J43</f>
        <v>28.400932213834384</v>
      </c>
      <c r="AH42" s="62">
        <f>O40</f>
        <v>36.615915564942405</v>
      </c>
      <c r="AI42" s="33"/>
      <c r="AJ42" s="62"/>
      <c r="AK42" s="62">
        <f>L40</f>
        <v>11.742595847457901</v>
      </c>
      <c r="AL42" s="62">
        <f>M43</f>
        <v>34.971681165301625</v>
      </c>
      <c r="AM42" s="33"/>
      <c r="AN42" s="62"/>
      <c r="AO42" s="33"/>
      <c r="AP42" s="63"/>
      <c r="AQ42" s="63"/>
      <c r="AR42" s="63"/>
      <c r="AS42" s="63"/>
      <c r="AT42" s="63"/>
      <c r="AU42" s="63"/>
      <c r="AV42" s="33"/>
    </row>
    <row r="43" spans="1:48" x14ac:dyDescent="0.2">
      <c r="A43" s="3"/>
      <c r="B43" s="11">
        <v>703.29166165868924</v>
      </c>
      <c r="C43" s="12">
        <v>585.20468583020079</v>
      </c>
      <c r="D43" s="12">
        <v>289.193856798051</v>
      </c>
      <c r="E43" s="12">
        <v>1014.4688075196</v>
      </c>
      <c r="F43" s="12">
        <v>233.59594010863921</v>
      </c>
      <c r="G43" s="13">
        <v>0</v>
      </c>
      <c r="H43" s="3"/>
      <c r="I43" s="3"/>
      <c r="J43" s="20">
        <v>28.400932213834384</v>
      </c>
      <c r="K43" s="21">
        <v>17.969940344958278</v>
      </c>
      <c r="L43" s="21">
        <v>30.929948447968133</v>
      </c>
      <c r="M43" s="21">
        <v>34.971681165301625</v>
      </c>
      <c r="N43" s="21">
        <v>20.424808889266831</v>
      </c>
      <c r="O43" s="22">
        <v>0</v>
      </c>
      <c r="Q43" s="3"/>
      <c r="R43" s="29">
        <v>124.89490580053211</v>
      </c>
      <c r="S43" s="30">
        <v>91.771748104505591</v>
      </c>
      <c r="T43" s="30">
        <v>157.95797778753649</v>
      </c>
      <c r="U43" s="30">
        <v>233.03942212204115</v>
      </c>
      <c r="V43" s="30">
        <v>85.443021338811192</v>
      </c>
      <c r="W43" s="31">
        <v>0</v>
      </c>
      <c r="X43" s="3"/>
      <c r="Y43" s="62">
        <f>C40</f>
        <v>491.43663144330213</v>
      </c>
      <c r="Z43" s="62">
        <f>G41</f>
        <v>580.82691202979061</v>
      </c>
      <c r="AA43" s="56"/>
      <c r="AB43" s="56"/>
      <c r="AC43" s="62">
        <f>D41</f>
        <v>589.56909647193163</v>
      </c>
      <c r="AD43" s="62">
        <f>F40</f>
        <v>265.57972108524001</v>
      </c>
      <c r="AE43" s="33"/>
      <c r="AF43" s="33"/>
      <c r="AG43" s="62">
        <f>K40</f>
        <v>26.709950442938975</v>
      </c>
      <c r="AH43" s="62">
        <f>O41</f>
        <v>28.779930474299398</v>
      </c>
      <c r="AI43" s="33"/>
      <c r="AJ43" s="62"/>
      <c r="AK43" s="62">
        <f>L41</f>
        <v>23.072223690798936</v>
      </c>
      <c r="AL43" s="62">
        <f>N40</f>
        <v>20.864299727082884</v>
      </c>
      <c r="AM43" s="33"/>
      <c r="AN43" s="62"/>
      <c r="AO43" s="33"/>
      <c r="AP43" s="63"/>
      <c r="AQ43" s="63"/>
      <c r="AR43" s="63"/>
      <c r="AS43" s="63"/>
      <c r="AT43" s="63"/>
      <c r="AU43" s="63"/>
      <c r="AV43" s="33"/>
    </row>
    <row r="44" spans="1:48" x14ac:dyDescent="0.2">
      <c r="A44" s="57">
        <f>AVERAGE(B41,B43,B42,C41,C40)</f>
        <v>503.84599999999853</v>
      </c>
      <c r="B44" s="33">
        <f>_xlfn.T.TEST(B41:B43:C40:C41,G40:G42:F42:F43,2,1)</f>
        <v>0.8847117952379433</v>
      </c>
      <c r="C44">
        <f>AVERAGE(C42,C43,D40,D41,D43)</f>
        <v>477.00000000059981</v>
      </c>
      <c r="E44" s="57">
        <f>AVERAGE(E40,E42,E43,F40,F41)</f>
        <v>639.1799873538705</v>
      </c>
      <c r="G44" s="57">
        <f>AVERAGE(F42,F43,G40,G41,G42)</f>
        <v>603.88000000000011</v>
      </c>
      <c r="H44" s="3"/>
      <c r="I44" s="58">
        <f>AVERAGE(J41,J43,J42,K41,K40)</f>
        <v>26.034400000000012</v>
      </c>
      <c r="J44" s="58"/>
      <c r="K44" s="58">
        <f>AVERAGE(K42,K43,L40,L41,L43)</f>
        <v>19.823799999999988</v>
      </c>
      <c r="L44" s="58"/>
      <c r="M44" s="58">
        <f>AVERAGE(M40,M42,M43,N40,N41)</f>
        <v>27.580140000000007</v>
      </c>
      <c r="N44" s="58"/>
      <c r="O44" s="58">
        <f>AVERAGE(N42,N43,O40,O41,O42)</f>
        <v>31.27514</v>
      </c>
      <c r="Q44" s="58">
        <f>AVERAGE(R41,R43,R42,S41,S40)</f>
        <v>114.47033961675895</v>
      </c>
      <c r="R44" s="58"/>
      <c r="S44" s="58">
        <f>AVERAGE(S42,S43,T40,T41,T43)</f>
        <v>101.20971294405899</v>
      </c>
      <c r="T44" s="58"/>
      <c r="U44" s="58">
        <f>AVERAGE(U40,U42,U43,V40,V41)</f>
        <v>183.78469874711158</v>
      </c>
      <c r="V44" s="58"/>
      <c r="W44" s="58">
        <f>AVERAGE(V42,V43,W40,W41,W42)</f>
        <v>130.8331680791668</v>
      </c>
      <c r="X44" s="3"/>
      <c r="Y44" s="62">
        <f>C41</f>
        <v>419.24866399021789</v>
      </c>
      <c r="Z44" s="62">
        <f>G42</f>
        <v>608.17899200177953</v>
      </c>
      <c r="AA44" s="33">
        <f>_xlfn.T.TEST(Y40:Y44,Z40:Z44,2,1)</f>
        <v>0.31496165869627651</v>
      </c>
      <c r="AB44" s="33">
        <f>_xlfn.T.TEST(Y40:Y44,Z40:Z44,1,1)</f>
        <v>0.15748082934813826</v>
      </c>
      <c r="AC44" s="62">
        <f>D43</f>
        <v>289.193856798051</v>
      </c>
      <c r="AD44" s="62">
        <f>F41</f>
        <v>564.30930330243916</v>
      </c>
      <c r="AE44" s="33">
        <f>_xlfn.T.TEST(AC40:AC44,AD40:AD44,2,1)</f>
        <v>0.37755791843038006</v>
      </c>
      <c r="AF44" s="33">
        <f>_xlfn.T.TEST(AC40:AC44,AD40:AD44,1,1)</f>
        <v>0.18877895921519003</v>
      </c>
      <c r="AG44" s="62">
        <f>K41</f>
        <v>28.311399288091817</v>
      </c>
      <c r="AH44" s="62">
        <f>O42</f>
        <v>42.869515088597801</v>
      </c>
      <c r="AI44" s="33">
        <f>_xlfn.T.TEST(AG40:AG44,AH40:AH44,2,1)</f>
        <v>0.22583221668946246</v>
      </c>
      <c r="AJ44" s="33">
        <f>_xlfn.T.TEST(AG40:AG44,AH40:AH44,1,1)</f>
        <v>0.11291610834473123</v>
      </c>
      <c r="AK44" s="62">
        <f>L43</f>
        <v>30.929948447968133</v>
      </c>
      <c r="AL44" s="62">
        <f>N41</f>
        <v>27.293282132798499</v>
      </c>
      <c r="AM44" s="33">
        <f>_xlfn.T.TEST(AK40:AK44,AL40:AL44,2,1)</f>
        <v>0.1908443600490134</v>
      </c>
      <c r="AN44" s="33">
        <f>_xlfn.T.TEST(AK40:AK44,AL40:AL44,1,1)</f>
        <v>9.5422180024506698E-2</v>
      </c>
      <c r="AO44" s="63"/>
      <c r="AP44" s="33"/>
      <c r="AQ44" s="33"/>
      <c r="AR44" s="33"/>
      <c r="AS44" s="63"/>
      <c r="AT44" s="33"/>
      <c r="AU44" s="63"/>
      <c r="AV44" s="33"/>
    </row>
    <row r="45" spans="1:48" x14ac:dyDescent="0.2">
      <c r="A45" s="3">
        <f>STDEV(B41:B43,C40:C41)</f>
        <v>116.05105312593658</v>
      </c>
      <c r="B45" s="3"/>
      <c r="C45" s="3">
        <f>STDEV(C43,C42,D41,D40,D43)</f>
        <v>151.07270309525768</v>
      </c>
      <c r="D45" s="3"/>
      <c r="E45" s="3">
        <f>STDEV(E43,F41,E42,E40,F40)</f>
        <v>272.79931414823494</v>
      </c>
      <c r="F45" s="3"/>
      <c r="G45" s="3">
        <f>STDEV(G41,F43,G42,G40,F42)</f>
        <v>289.16883242825463</v>
      </c>
      <c r="H45" s="3"/>
      <c r="I45" s="3">
        <f>STDEV(J41:J43,K40:K41)</f>
        <v>3.8691541547733328</v>
      </c>
      <c r="J45" s="3"/>
      <c r="K45" s="3">
        <f>STDEV(K43,K42,L41,L40,L43)</f>
        <v>7.4527427818270802</v>
      </c>
      <c r="L45" s="3"/>
      <c r="M45" s="3">
        <f>STDEV(M43,N41,M42,M40,N40)</f>
        <v>5.027054084254825</v>
      </c>
      <c r="N45" s="3"/>
      <c r="O45" s="3">
        <f>STDEV(O41,N43,O42,O40,N42)</f>
        <v>8.6572870056788531</v>
      </c>
      <c r="Q45" s="3">
        <f>STDEV(R41:R43,S40:S41)</f>
        <v>17.053567101916023</v>
      </c>
      <c r="R45" s="3"/>
      <c r="S45" s="3">
        <f>STDEV(S43,S42,T41,T40,T43)</f>
        <v>38.101667470883896</v>
      </c>
      <c r="T45" s="3"/>
      <c r="U45" s="3">
        <f>STDEV(U43,V41,U42,U40,V40)</f>
        <v>33.498583417640639</v>
      </c>
      <c r="V45" s="3"/>
      <c r="W45" s="3">
        <f>STDEV(W41,V43,W42,W40,V42)</f>
        <v>36.215994106615419</v>
      </c>
      <c r="X45" s="3"/>
      <c r="Y45" s="53"/>
      <c r="Z45" s="53"/>
      <c r="AA45" s="53"/>
      <c r="AB45" s="53"/>
      <c r="AC45" s="33"/>
      <c r="AD45" s="33"/>
      <c r="AE45" s="53"/>
      <c r="AF45" s="33"/>
      <c r="AG45" s="33"/>
      <c r="AH45" s="79"/>
      <c r="AI45" s="53"/>
      <c r="AJ45" s="33"/>
      <c r="AK45" s="33"/>
      <c r="AL45" s="79"/>
      <c r="AM45" s="53"/>
      <c r="AN45" s="64"/>
      <c r="AO45" s="33"/>
      <c r="AP45" s="33"/>
      <c r="AQ45" s="33"/>
      <c r="AR45" s="33"/>
      <c r="AS45" s="33"/>
      <c r="AT45" s="33"/>
      <c r="AU45" s="33"/>
      <c r="AV45" s="33"/>
    </row>
    <row r="46" spans="1:48" x14ac:dyDescent="0.2">
      <c r="A46" s="3">
        <f>A45/98.6</f>
        <v>1.1769883684172067</v>
      </c>
      <c r="B46" s="1"/>
      <c r="C46" s="1">
        <f>C45/90</f>
        <v>1.6785855899473074</v>
      </c>
      <c r="D46" s="4"/>
      <c r="E46" s="3">
        <f>E45/95.4</f>
        <v>2.85953159484523</v>
      </c>
      <c r="F46" s="3"/>
      <c r="G46" s="3">
        <f>G45/97.4</f>
        <v>2.9688791830416283</v>
      </c>
      <c r="H46" s="3"/>
      <c r="I46" s="3">
        <f>I45/98.6</f>
        <v>3.9240914348613924E-2</v>
      </c>
      <c r="J46" s="1"/>
      <c r="K46" s="1">
        <f>K45/90</f>
        <v>8.2808253131412005E-2</v>
      </c>
      <c r="L46" s="4"/>
      <c r="M46" s="3">
        <f>M45/95.4</f>
        <v>5.2694487256339885E-2</v>
      </c>
      <c r="N46" s="3"/>
      <c r="O46" s="3">
        <f>O45/97.4</f>
        <v>8.8883850160973846E-2</v>
      </c>
      <c r="Q46" s="3">
        <f>Q45/98.6</f>
        <v>0.17295706999914831</v>
      </c>
      <c r="R46" s="1"/>
      <c r="S46" s="1">
        <f>S45/90</f>
        <v>0.42335186078759884</v>
      </c>
      <c r="T46" s="4"/>
      <c r="U46" s="3">
        <f>U45/95.4</f>
        <v>0.35113819096059368</v>
      </c>
      <c r="V46" s="3"/>
      <c r="W46" s="3">
        <f>W45/97.4</f>
        <v>0.37182745489338209</v>
      </c>
      <c r="X46" s="3"/>
      <c r="Y46" s="53"/>
      <c r="Z46" s="54"/>
      <c r="AA46" s="54"/>
      <c r="AB46" s="55"/>
      <c r="AC46" s="33"/>
      <c r="AD46" s="33"/>
      <c r="AE46" s="53"/>
      <c r="AF46" s="33"/>
      <c r="AG46" s="33"/>
      <c r="AH46" s="33"/>
      <c r="AI46" s="54"/>
      <c r="AJ46" s="54"/>
      <c r="AK46" s="33"/>
      <c r="AL46" s="33"/>
      <c r="AM46" s="54"/>
      <c r="AN46" s="53"/>
      <c r="AO46" s="33"/>
      <c r="AP46" s="33"/>
      <c r="AQ46" s="33"/>
      <c r="AR46" s="33"/>
      <c r="AS46" s="33"/>
      <c r="AT46" s="33"/>
      <c r="AU46" s="33"/>
      <c r="AV46" s="33"/>
    </row>
    <row r="47" spans="1:48" x14ac:dyDescent="0.2">
      <c r="A47" s="3"/>
      <c r="B47" s="5">
        <v>0</v>
      </c>
      <c r="C47" s="6">
        <v>599.66715740295479</v>
      </c>
      <c r="D47" s="6">
        <v>503.28733348038514</v>
      </c>
      <c r="E47" s="6">
        <v>503.76979109700812</v>
      </c>
      <c r="F47" s="6">
        <v>460.07156594650615</v>
      </c>
      <c r="G47" s="7">
        <v>672.27579614642775</v>
      </c>
      <c r="H47" s="3"/>
      <c r="I47" s="3"/>
      <c r="J47" s="14">
        <v>0</v>
      </c>
      <c r="K47" s="15">
        <v>21.549618249054497</v>
      </c>
      <c r="L47" s="15">
        <v>13.319556906739345</v>
      </c>
      <c r="M47" s="15">
        <v>20.664491494568299</v>
      </c>
      <c r="N47" s="15">
        <v>24.924654747509038</v>
      </c>
      <c r="O47" s="16">
        <v>34.589428792800724</v>
      </c>
      <c r="Q47" s="3"/>
      <c r="R47" s="23">
        <v>0</v>
      </c>
      <c r="S47" s="24">
        <v>77.725057450265751</v>
      </c>
      <c r="T47" s="24">
        <v>64.24215969747523</v>
      </c>
      <c r="U47" s="24">
        <v>127.62144542495446</v>
      </c>
      <c r="V47" s="24">
        <v>153.93170775245869</v>
      </c>
      <c r="W47" s="25">
        <v>140.68352492014182</v>
      </c>
      <c r="X47" s="3"/>
      <c r="Y47" s="62">
        <f>B48</f>
        <v>476.61577605438299</v>
      </c>
      <c r="Z47" s="62">
        <f>F49</f>
        <v>589.94407880399694</v>
      </c>
      <c r="AA47" s="56"/>
      <c r="AB47" s="56"/>
      <c r="AC47" s="62">
        <f>C49</f>
        <v>480.20992282573297</v>
      </c>
      <c r="AD47" s="62">
        <f>E47</f>
        <v>503.76979109700812</v>
      </c>
      <c r="AE47" s="33"/>
      <c r="AF47" s="33"/>
      <c r="AG47" s="62">
        <f>J48</f>
        <v>22.163125781386917</v>
      </c>
      <c r="AH47" s="62">
        <f>N49</f>
        <v>33.318275309069399</v>
      </c>
      <c r="AI47" s="33"/>
      <c r="AJ47" s="62"/>
      <c r="AK47" s="62">
        <f>K49</f>
        <v>20.710392473454906</v>
      </c>
      <c r="AL47" s="62">
        <f>M47</f>
        <v>20.664491494568299</v>
      </c>
      <c r="AM47" s="33"/>
      <c r="AN47" s="62"/>
      <c r="AO47" s="33"/>
      <c r="AP47" s="63"/>
      <c r="AQ47" s="63"/>
      <c r="AR47" s="63"/>
      <c r="AS47" s="63"/>
      <c r="AT47" s="63"/>
      <c r="AU47" s="63"/>
      <c r="AV47" s="33"/>
    </row>
    <row r="48" spans="1:48" x14ac:dyDescent="0.2">
      <c r="A48" s="3"/>
      <c r="B48" s="8">
        <v>476.61577605438299</v>
      </c>
      <c r="C48" s="9">
        <v>475.62757911774315</v>
      </c>
      <c r="D48" s="9">
        <v>446.2262339335303</v>
      </c>
      <c r="E48" s="9">
        <v>0</v>
      </c>
      <c r="F48" s="9">
        <v>613.52403597874206</v>
      </c>
      <c r="G48" s="10">
        <v>847.14233841282703</v>
      </c>
      <c r="H48" s="3"/>
      <c r="I48" s="3"/>
      <c r="J48" s="17">
        <v>22.163125781386917</v>
      </c>
      <c r="K48" s="18">
        <v>28.956052535095996</v>
      </c>
      <c r="L48" s="18">
        <v>18.721053895308287</v>
      </c>
      <c r="M48" s="18">
        <v>0</v>
      </c>
      <c r="N48" s="18">
        <v>28.590031587303216</v>
      </c>
      <c r="O48" s="19">
        <v>31.814722930261905</v>
      </c>
      <c r="Q48" s="3"/>
      <c r="R48" s="26">
        <v>79.937853410064236</v>
      </c>
      <c r="S48" s="27">
        <v>104.43854832194049</v>
      </c>
      <c r="T48" s="27">
        <v>90.294365080486315</v>
      </c>
      <c r="U48" s="27">
        <v>0</v>
      </c>
      <c r="V48" s="27">
        <v>176.5686398272035</v>
      </c>
      <c r="W48" s="28">
        <v>129.39812891962183</v>
      </c>
      <c r="X48" s="3"/>
      <c r="Y48" s="62">
        <f>B49</f>
        <v>575.75414657868805</v>
      </c>
      <c r="Z48" s="62">
        <f>F50</f>
        <v>406.14087389333014</v>
      </c>
      <c r="AA48" s="56"/>
      <c r="AB48" s="56"/>
      <c r="AC48" s="62">
        <f>C50</f>
        <v>485.4169317173791</v>
      </c>
      <c r="AD48" s="62">
        <f>E49</f>
        <v>673.94827885486495</v>
      </c>
      <c r="AE48" s="33"/>
      <c r="AF48" s="33"/>
      <c r="AG48" s="62">
        <f>J49</f>
        <v>29.255858741593698</v>
      </c>
      <c r="AH48" s="62">
        <f>N50</f>
        <v>14.773870344589787</v>
      </c>
      <c r="AI48" s="33"/>
      <c r="AJ48" s="62"/>
      <c r="AK48" s="62">
        <f>K50</f>
        <v>18.359621670462708</v>
      </c>
      <c r="AL48" s="62">
        <f>M49</f>
        <v>24.714604288502201</v>
      </c>
      <c r="AM48" s="33"/>
      <c r="AN48" s="62"/>
      <c r="AO48" s="33"/>
      <c r="AP48" s="63"/>
      <c r="AQ48" s="63"/>
      <c r="AR48" s="63"/>
      <c r="AS48" s="63"/>
      <c r="AT48" s="63"/>
      <c r="AU48" s="63"/>
      <c r="AV48" s="33"/>
    </row>
    <row r="49" spans="1:48" x14ac:dyDescent="0.2">
      <c r="A49" s="3"/>
      <c r="B49" s="8">
        <v>575.75414657868805</v>
      </c>
      <c r="C49" s="9">
        <v>480.20992282573297</v>
      </c>
      <c r="D49" s="9">
        <v>0</v>
      </c>
      <c r="E49" s="9">
        <v>673.94827885486495</v>
      </c>
      <c r="F49" s="9">
        <v>589.94407880399694</v>
      </c>
      <c r="G49" s="10">
        <v>649.996912744219</v>
      </c>
      <c r="H49" s="3"/>
      <c r="I49" s="3"/>
      <c r="J49" s="17">
        <v>29.255858741593698</v>
      </c>
      <c r="K49" s="18">
        <v>20.710392473454906</v>
      </c>
      <c r="L49" s="18">
        <v>0</v>
      </c>
      <c r="M49" s="18">
        <v>24.714604288502201</v>
      </c>
      <c r="N49" s="18">
        <v>33.318275309069399</v>
      </c>
      <c r="O49" s="19">
        <v>36.671502623278201</v>
      </c>
      <c r="Q49" s="3"/>
      <c r="R49" s="26">
        <v>105.51988787768887</v>
      </c>
      <c r="S49" s="27">
        <v>99.889234303574355</v>
      </c>
      <c r="T49" s="27">
        <v>0</v>
      </c>
      <c r="U49" s="27">
        <v>152.81973749981915</v>
      </c>
      <c r="V49" s="27">
        <v>135.47276561172094</v>
      </c>
      <c r="W49" s="28">
        <v>149.18029056638949</v>
      </c>
      <c r="X49" s="3"/>
      <c r="Y49" s="62">
        <f>B50</f>
        <v>401.42534084626067</v>
      </c>
      <c r="Z49" s="62">
        <f>G47</f>
        <v>672.27579614642775</v>
      </c>
      <c r="AA49" s="56"/>
      <c r="AB49" s="56"/>
      <c r="AC49" s="62">
        <f>D47</f>
        <v>503.28733348038514</v>
      </c>
      <c r="AD49" s="62">
        <f>E50</f>
        <v>801.48632842287861</v>
      </c>
      <c r="AE49" s="33"/>
      <c r="AF49" s="33"/>
      <c r="AG49" s="62">
        <f>J50</f>
        <v>22.311344692868875</v>
      </c>
      <c r="AH49" s="62">
        <f>O47</f>
        <v>34.589428792800724</v>
      </c>
      <c r="AI49" s="33"/>
      <c r="AJ49" s="62"/>
      <c r="AK49" s="62">
        <f>L47</f>
        <v>13.319556906739345</v>
      </c>
      <c r="AL49" s="62">
        <f>M50</f>
        <v>29.961617882117292</v>
      </c>
      <c r="AM49" s="33"/>
      <c r="AN49" s="62"/>
      <c r="AO49" s="33"/>
      <c r="AP49" s="63"/>
      <c r="AQ49" s="63"/>
      <c r="AR49" s="63"/>
      <c r="AS49" s="63"/>
      <c r="AT49" s="63"/>
      <c r="AU49" s="63"/>
      <c r="AV49" s="33"/>
    </row>
    <row r="50" spans="1:48" x14ac:dyDescent="0.2">
      <c r="A50" s="3"/>
      <c r="B50" s="11">
        <v>401.42534084626067</v>
      </c>
      <c r="C50" s="12">
        <v>485.4169317173791</v>
      </c>
      <c r="D50" s="12">
        <v>469.85957854297305</v>
      </c>
      <c r="E50" s="12">
        <v>801.48632842287861</v>
      </c>
      <c r="F50" s="12">
        <v>406.14087389333014</v>
      </c>
      <c r="G50" s="13">
        <v>0</v>
      </c>
      <c r="H50" s="3"/>
      <c r="I50" s="3"/>
      <c r="J50" s="20">
        <v>22.311344692868875</v>
      </c>
      <c r="K50" s="21">
        <v>18.359621670462708</v>
      </c>
      <c r="L50" s="21">
        <v>17.944375054034758</v>
      </c>
      <c r="M50" s="21">
        <v>29.961617882117292</v>
      </c>
      <c r="N50" s="21">
        <v>14.773870344589787</v>
      </c>
      <c r="O50" s="22">
        <v>0</v>
      </c>
      <c r="Q50" s="3"/>
      <c r="R50" s="29">
        <v>80.472448653330616</v>
      </c>
      <c r="S50" s="30">
        <v>88.551124905837966</v>
      </c>
      <c r="T50" s="30">
        <v>86.54833009568155</v>
      </c>
      <c r="U50" s="30">
        <v>185.03939389900057</v>
      </c>
      <c r="V50" s="30">
        <v>60.088883492133242</v>
      </c>
      <c r="W50" s="31">
        <v>0</v>
      </c>
      <c r="X50" s="3"/>
      <c r="Y50" s="62">
        <f>C47</f>
        <v>599.66715740295479</v>
      </c>
      <c r="Z50" s="62">
        <f>G48</f>
        <v>847.14233841282703</v>
      </c>
      <c r="AA50" s="56"/>
      <c r="AB50" s="56"/>
      <c r="AC50" s="62">
        <f>D48</f>
        <v>446.2262339335303</v>
      </c>
      <c r="AD50" s="62">
        <f>F47</f>
        <v>460.07156594650615</v>
      </c>
      <c r="AE50" s="33"/>
      <c r="AF50" s="33"/>
      <c r="AG50" s="62">
        <f>K47</f>
        <v>21.549618249054497</v>
      </c>
      <c r="AH50" s="62">
        <f>O48</f>
        <v>31.814722930261905</v>
      </c>
      <c r="AI50" s="33"/>
      <c r="AJ50" s="62"/>
      <c r="AK50" s="62">
        <f>L48</f>
        <v>18.721053895308287</v>
      </c>
      <c r="AL50" s="62">
        <f>N47</f>
        <v>24.924654747509038</v>
      </c>
      <c r="AM50" s="33"/>
      <c r="AN50" s="62"/>
      <c r="AO50" s="33"/>
      <c r="AP50" s="63"/>
      <c r="AQ50" s="63"/>
      <c r="AR50" s="63"/>
      <c r="AS50" s="63"/>
      <c r="AT50" s="63"/>
      <c r="AU50" s="63"/>
      <c r="AV50" s="33"/>
    </row>
    <row r="51" spans="1:48" x14ac:dyDescent="0.2">
      <c r="A51" s="57">
        <f>AVERAGE(B48,B50,B49,C48,C47)</f>
        <v>505.81800000000595</v>
      </c>
      <c r="B51" s="33">
        <f>_xlfn.T.TEST(B48:B50:C47:C48,G47:G49:F49:F50,2,1)</f>
        <v>0.38672305242426036</v>
      </c>
      <c r="C51">
        <f>AVERAGE(C49,C50,D47,D48,D50)</f>
        <v>477.00000010000014</v>
      </c>
      <c r="E51" s="57">
        <f>AVERAGE(E47,E49,E50,F47,F48)</f>
        <v>610.56000005999999</v>
      </c>
      <c r="G51" s="57">
        <f>AVERAGE(F49,F50,G47,G48,G49)</f>
        <v>633.10000000016021</v>
      </c>
      <c r="H51" s="3"/>
      <c r="I51" s="58">
        <f>AVERAGE(J48,J50,J49,K48,K47)</f>
        <v>24.847199999999997</v>
      </c>
      <c r="J51" s="58"/>
      <c r="K51" s="58">
        <f>AVERAGE(K49,K50,L47,L48,L50)</f>
        <v>17.811</v>
      </c>
      <c r="L51" s="58"/>
      <c r="M51" s="58">
        <f>AVERAGE(M47,M49,M50,N47,N48)</f>
        <v>25.771080000000005</v>
      </c>
      <c r="N51" s="58"/>
      <c r="O51" s="58">
        <f>AVERAGE(N49,N50,O47,O48,O49)</f>
        <v>30.233560000000001</v>
      </c>
      <c r="Q51" s="58">
        <f>AVERAGE(R48,R50,R49,S48,S47)</f>
        <v>89.618759142657979</v>
      </c>
      <c r="R51" s="58"/>
      <c r="S51" s="58">
        <f>AVERAGE(S49,S50,T47,T48,T50)</f>
        <v>85.905042816611086</v>
      </c>
      <c r="T51" s="58"/>
      <c r="U51" s="58">
        <f>AVERAGE(U47,U49,U50,V47,V48)</f>
        <v>159.19618488068727</v>
      </c>
      <c r="V51" s="58"/>
      <c r="W51" s="58">
        <f>AVERAGE(V49,V50,W47,W48,W49)</f>
        <v>122.96471870200148</v>
      </c>
      <c r="X51" s="3"/>
      <c r="Y51" s="62">
        <f>C48</f>
        <v>475.62757911774315</v>
      </c>
      <c r="Z51" s="62">
        <f>G49</f>
        <v>649.996912744219</v>
      </c>
      <c r="AA51" s="33">
        <f>_xlfn.T.TEST(Y47:Y51,Z47:Z51,2,1)</f>
        <v>0.18353768956165664</v>
      </c>
      <c r="AB51" s="33">
        <f>_xlfn.T.TEST(Y47:Y51,Z47:Z51,1,1)</f>
        <v>9.1768844780828321E-2</v>
      </c>
      <c r="AC51" s="62">
        <f>D50</f>
        <v>469.85957854297305</v>
      </c>
      <c r="AD51" s="62">
        <f>F48</f>
        <v>613.52403597874206</v>
      </c>
      <c r="AE51" s="33">
        <f>_xlfn.T.TEST(AC47:AC51,AD47:AD51,2,1)</f>
        <v>6.6108973018411427E-2</v>
      </c>
      <c r="AF51" s="33">
        <f>_xlfn.T.TEST(AC47:AC51,AD47:AD51,1,1)</f>
        <v>3.3054486509205713E-2</v>
      </c>
      <c r="AG51" s="62">
        <f>K48</f>
        <v>28.956052535095996</v>
      </c>
      <c r="AH51" s="62">
        <f>O49</f>
        <v>36.671502623278201</v>
      </c>
      <c r="AI51" s="33">
        <f>_xlfn.T.TEST(AG47:AG51,AH47:AH51,2,1)</f>
        <v>0.34401590131733684</v>
      </c>
      <c r="AJ51" s="33">
        <f>_xlfn.T.TEST(AG47:AG51,AH47:AH51,1,1)</f>
        <v>0.17200795065866842</v>
      </c>
      <c r="AK51" s="62">
        <f>L50</f>
        <v>17.944375054034758</v>
      </c>
      <c r="AL51" s="62">
        <f>N48</f>
        <v>28.590031587303216</v>
      </c>
      <c r="AM51" s="33">
        <f>_xlfn.T.TEST(AK47:AK51,AL47:AL51,2,1)</f>
        <v>4.4826090350781264E-2</v>
      </c>
      <c r="AN51" s="33">
        <f>_xlfn.T.TEST(AK47:AK51,AL47:AL51,1,1)</f>
        <v>2.2413045175390632E-2</v>
      </c>
      <c r="AO51" s="63"/>
      <c r="AP51" s="33"/>
      <c r="AQ51" s="33"/>
      <c r="AR51" s="33"/>
      <c r="AS51" s="63"/>
      <c r="AT51" s="33"/>
      <c r="AU51" s="63"/>
      <c r="AV51" s="33"/>
    </row>
    <row r="52" spans="1:48" x14ac:dyDescent="0.2">
      <c r="A52" s="3">
        <f>STDEV(B48:B50,C47:C48)</f>
        <v>81.180027754871773</v>
      </c>
      <c r="B52" s="3"/>
      <c r="C52" s="3">
        <f>STDEV(C50,C49,D48,D47,D50)</f>
        <v>21.036768656859675</v>
      </c>
      <c r="D52" s="3"/>
      <c r="E52" s="3">
        <f>STDEV(E50,F48,E49,E47,F47)</f>
        <v>136.50150163269572</v>
      </c>
      <c r="F52" s="3"/>
      <c r="G52" s="3">
        <f>STDEV(G48,F50,G49,G47,F49)</f>
        <v>158.90818870860784</v>
      </c>
      <c r="H52" s="3"/>
      <c r="I52" s="3">
        <f>STDEV(J48:J50,K47:K48)</f>
        <v>3.8996090512028485</v>
      </c>
      <c r="J52" s="3"/>
      <c r="K52" s="3">
        <f>STDEV(K50,K49,L48,L47,L50)</f>
        <v>2.7261011770398293</v>
      </c>
      <c r="L52" s="3"/>
      <c r="M52" s="3">
        <f>STDEV(M50,N48,M49,M47,N47)</f>
        <v>3.6543439422783637</v>
      </c>
      <c r="N52" s="3"/>
      <c r="O52" s="3">
        <f>STDEV(O48,N50,O49,O47,N49)</f>
        <v>8.8238065361888562</v>
      </c>
      <c r="Q52" s="3">
        <f>STDEV(R48:R50,S47:S48)</f>
        <v>14.065090807426044</v>
      </c>
      <c r="R52" s="3"/>
      <c r="S52" s="3">
        <f>STDEV(S50,S49,T48,T47,T50)</f>
        <v>13.148382366853067</v>
      </c>
      <c r="T52" s="3"/>
      <c r="U52" s="3">
        <f>STDEV(U50,V48,U49,U47,V47)</f>
        <v>22.555551509356864</v>
      </c>
      <c r="V52" s="3"/>
      <c r="W52" s="3">
        <f>STDEV(W48,V50,W49,W47,V49)</f>
        <v>35.890190024000034</v>
      </c>
      <c r="X52" s="3"/>
      <c r="Y52" s="53"/>
      <c r="Z52" s="53"/>
      <c r="AA52" s="53"/>
      <c r="AB52" s="53"/>
      <c r="AC52" s="33"/>
      <c r="AD52" s="33"/>
      <c r="AE52" s="53"/>
      <c r="AF52" s="33"/>
      <c r="AG52" s="33"/>
      <c r="AH52" s="64"/>
      <c r="AI52" s="53"/>
      <c r="AJ52" s="33"/>
      <c r="AK52" s="53"/>
      <c r="AL52" s="64"/>
      <c r="AM52" s="53"/>
      <c r="AN52" s="64"/>
      <c r="AO52" s="33"/>
      <c r="AP52" s="33"/>
      <c r="AQ52" s="33"/>
      <c r="AR52" s="33"/>
      <c r="AS52" s="33"/>
      <c r="AT52" s="33"/>
      <c r="AU52" s="33"/>
      <c r="AV52" s="33"/>
    </row>
    <row r="53" spans="1:48" x14ac:dyDescent="0.2">
      <c r="A53" s="3">
        <f>A52/98.6</f>
        <v>0.82332685349768542</v>
      </c>
      <c r="B53" s="1"/>
      <c r="C53" s="1">
        <f>C52/90</f>
        <v>0.23374187396510748</v>
      </c>
      <c r="D53" s="4"/>
      <c r="E53" s="3">
        <f>E52/95.4</f>
        <v>1.4308333504475441</v>
      </c>
      <c r="F53" s="3"/>
      <c r="G53" s="3">
        <f>G52/97.4</f>
        <v>1.6315009107659941</v>
      </c>
      <c r="H53" s="3"/>
      <c r="I53" s="3">
        <f>I52/98.6</f>
        <v>3.9549787537554247E-2</v>
      </c>
      <c r="J53" s="1"/>
      <c r="K53" s="1">
        <f>K52/90</f>
        <v>3.0290013078220327E-2</v>
      </c>
      <c r="L53" s="4"/>
      <c r="M53" s="3">
        <f>M52/95.4</f>
        <v>3.8305492057425193E-2</v>
      </c>
      <c r="N53" s="3"/>
      <c r="O53" s="3">
        <f>O52/97.4</f>
        <v>9.0593496264772644E-2</v>
      </c>
      <c r="Q53" s="3">
        <f>Q52/98.6</f>
        <v>0.1426479797913392</v>
      </c>
      <c r="R53" s="1"/>
      <c r="S53" s="1">
        <f>S52/90</f>
        <v>0.14609313740947852</v>
      </c>
      <c r="T53" s="4"/>
      <c r="U53" s="3">
        <f>U52/95.4</f>
        <v>0.23643135754042832</v>
      </c>
      <c r="V53" s="3"/>
      <c r="W53" s="3">
        <f>W52/97.4</f>
        <v>0.36848244377823441</v>
      </c>
      <c r="X53" s="3"/>
      <c r="Y53" s="53"/>
      <c r="Z53" s="54"/>
      <c r="AA53" s="54"/>
      <c r="AB53" s="55"/>
      <c r="AC53" s="33"/>
      <c r="AD53" s="33"/>
      <c r="AE53" s="53"/>
      <c r="AF53" s="33"/>
      <c r="AG53" s="33"/>
      <c r="AH53" s="53"/>
      <c r="AI53" s="54"/>
      <c r="AJ53" s="54"/>
      <c r="AK53" s="55"/>
      <c r="AL53" s="53"/>
      <c r="AM53" s="53"/>
      <c r="AN53" s="53"/>
      <c r="AO53" s="33"/>
      <c r="AP53" s="33"/>
      <c r="AQ53" s="33"/>
      <c r="AR53" s="33"/>
      <c r="AS53" s="33"/>
      <c r="AT53" s="33"/>
      <c r="AU53" s="33"/>
      <c r="AV53" s="33"/>
    </row>
    <row r="54" spans="1:48" x14ac:dyDescent="0.2">
      <c r="A54" s="3"/>
      <c r="B54" s="5">
        <v>0</v>
      </c>
      <c r="C54" s="6">
        <v>606.71161872605774</v>
      </c>
      <c r="D54" s="6">
        <v>492.3584817028605</v>
      </c>
      <c r="E54" s="6">
        <v>657.38151307793987</v>
      </c>
      <c r="F54" s="6">
        <v>441.91109715812649</v>
      </c>
      <c r="G54" s="7">
        <v>769.83595093581346</v>
      </c>
      <c r="H54" s="3"/>
      <c r="I54" s="3"/>
      <c r="J54" s="14">
        <v>0</v>
      </c>
      <c r="K54" s="15">
        <v>21.251308877965258</v>
      </c>
      <c r="L54" s="15">
        <v>11.581430909818327</v>
      </c>
      <c r="M54" s="15">
        <v>27.568250804388107</v>
      </c>
      <c r="N54" s="15">
        <v>25.167814453915664</v>
      </c>
      <c r="O54" s="16">
        <v>34.105294782494333</v>
      </c>
      <c r="Q54" s="3"/>
      <c r="R54" s="23">
        <v>0</v>
      </c>
      <c r="S54" s="24">
        <v>86.708587183302939</v>
      </c>
      <c r="T54" s="24">
        <v>53.979797588518139</v>
      </c>
      <c r="U54" s="24">
        <v>146.71244591092375</v>
      </c>
      <c r="V54" s="24">
        <v>133.93782735676987</v>
      </c>
      <c r="W54" s="25">
        <v>139.95995822317855</v>
      </c>
      <c r="X54" s="3"/>
      <c r="Y54" s="62">
        <f>B55</f>
        <v>460.956081279415</v>
      </c>
      <c r="Z54" s="62">
        <f>F56</f>
        <v>469.8234948026444</v>
      </c>
      <c r="AA54" s="56"/>
      <c r="AB54" s="56"/>
      <c r="AC54" s="62">
        <f>C56</f>
        <v>358.81996301695153</v>
      </c>
      <c r="AD54" s="62">
        <f>E54</f>
        <v>657.38151307793987</v>
      </c>
      <c r="AE54" s="33"/>
      <c r="AF54" s="33"/>
      <c r="AG54" s="62">
        <f>J55</f>
        <v>23.72916537623637</v>
      </c>
      <c r="AH54" s="62">
        <f>N56</f>
        <v>26.989208666663668</v>
      </c>
      <c r="AI54" s="33"/>
      <c r="AJ54" s="62"/>
      <c r="AK54" s="62">
        <f>K56</f>
        <v>15.996888374143552</v>
      </c>
      <c r="AL54" s="62">
        <f>M54</f>
        <v>27.568250804388107</v>
      </c>
      <c r="AM54" s="33"/>
      <c r="AN54" s="62"/>
      <c r="AO54" s="33"/>
      <c r="AP54" s="63"/>
      <c r="AQ54" s="63"/>
      <c r="AR54" s="63"/>
      <c r="AS54" s="63"/>
      <c r="AT54" s="63"/>
      <c r="AU54" s="63"/>
      <c r="AV54" s="33"/>
    </row>
    <row r="55" spans="1:48" x14ac:dyDescent="0.2">
      <c r="A55" s="3"/>
      <c r="B55" s="8">
        <v>460.956081279415</v>
      </c>
      <c r="C55" s="9">
        <v>458.20095259358601</v>
      </c>
      <c r="D55" s="9">
        <v>539.67820877643521</v>
      </c>
      <c r="E55" s="9">
        <v>0</v>
      </c>
      <c r="F55" s="9">
        <v>563.30773146612592</v>
      </c>
      <c r="G55" s="10">
        <v>661.74364697025567</v>
      </c>
      <c r="H55" s="3"/>
      <c r="I55" s="3"/>
      <c r="J55" s="17">
        <v>23.72916537623637</v>
      </c>
      <c r="K55" s="18">
        <v>29.512032037042275</v>
      </c>
      <c r="L55" s="18">
        <v>18.081503564899101</v>
      </c>
      <c r="M55" s="18">
        <v>0</v>
      </c>
      <c r="N55" s="18">
        <v>27.691990454045499</v>
      </c>
      <c r="O55" s="19">
        <v>25.279787425377272</v>
      </c>
      <c r="Q55" s="3"/>
      <c r="R55" s="26">
        <v>96.818620284879401</v>
      </c>
      <c r="S55" s="27">
        <v>120.41359981801365</v>
      </c>
      <c r="T55" s="27">
        <v>84.299238075114388</v>
      </c>
      <c r="U55" s="27">
        <v>0</v>
      </c>
      <c r="V55" s="27">
        <v>147.40821489223734</v>
      </c>
      <c r="W55" s="28">
        <v>103.74219060445458</v>
      </c>
      <c r="X55" s="3"/>
      <c r="Y55" s="62">
        <f>B56</f>
        <v>575.35965571879024</v>
      </c>
      <c r="Z55" s="62">
        <f>F57</f>
        <v>424.03935186403845</v>
      </c>
      <c r="AA55" s="56"/>
      <c r="AB55" s="56"/>
      <c r="AC55" s="62">
        <f>C57</f>
        <v>561.21689540384</v>
      </c>
      <c r="AD55" s="62">
        <f>E56</f>
        <v>639.41867052663304</v>
      </c>
      <c r="AE55" s="33"/>
      <c r="AF55" s="33"/>
      <c r="AG55" s="62">
        <f>J56</f>
        <v>25.131112971374801</v>
      </c>
      <c r="AH55" s="62">
        <f>N57</f>
        <v>20.11180714570823</v>
      </c>
      <c r="AI55" s="33"/>
      <c r="AJ55" s="62"/>
      <c r="AK55" s="62">
        <f>K57</f>
        <v>16.091715072722415</v>
      </c>
      <c r="AL55" s="62">
        <f>M56</f>
        <v>21.110132612244634</v>
      </c>
      <c r="AM55" s="33"/>
      <c r="AN55" s="62"/>
      <c r="AO55" s="33"/>
      <c r="AP55" s="63"/>
      <c r="AQ55" s="63"/>
      <c r="AR55" s="63"/>
      <c r="AS55" s="63"/>
      <c r="AT55" s="63"/>
      <c r="AU55" s="63"/>
      <c r="AV55" s="33"/>
    </row>
    <row r="56" spans="1:48" x14ac:dyDescent="0.2">
      <c r="A56" s="3"/>
      <c r="B56" s="8">
        <v>575.35965571879024</v>
      </c>
      <c r="C56" s="9">
        <v>358.81996301695153</v>
      </c>
      <c r="D56" s="9">
        <v>0</v>
      </c>
      <c r="E56" s="9">
        <v>639.41867052663304</v>
      </c>
      <c r="F56" s="9">
        <v>469.8234948026444</v>
      </c>
      <c r="G56" s="10">
        <v>601.42755548724801</v>
      </c>
      <c r="H56" s="3"/>
      <c r="I56" s="3"/>
      <c r="J56" s="17">
        <v>25.131112971374801</v>
      </c>
      <c r="K56" s="18">
        <v>15.996888374143552</v>
      </c>
      <c r="L56" s="18">
        <v>0</v>
      </c>
      <c r="M56" s="18">
        <v>21.110132612244634</v>
      </c>
      <c r="N56" s="18">
        <v>26.989208666663668</v>
      </c>
      <c r="O56" s="19">
        <v>30.451301979756501</v>
      </c>
      <c r="Q56" s="3"/>
      <c r="R56" s="26">
        <v>102.5383726596048</v>
      </c>
      <c r="S56" s="27">
        <v>74.559767545678298</v>
      </c>
      <c r="T56" s="27">
        <v>0</v>
      </c>
      <c r="U56" s="27">
        <v>112.34369605174194</v>
      </c>
      <c r="V56" s="27">
        <v>110.75724580459497</v>
      </c>
      <c r="W56" s="28">
        <v>124.99357357332599</v>
      </c>
      <c r="X56" s="3"/>
      <c r="Y56" s="62">
        <f>B57</f>
        <v>432.79168168214983</v>
      </c>
      <c r="Z56" s="62">
        <f>G54</f>
        <v>769.83595093581346</v>
      </c>
      <c r="AA56" s="56"/>
      <c r="AB56" s="56"/>
      <c r="AC56" s="62">
        <f>D54</f>
        <v>492.3584817028605</v>
      </c>
      <c r="AD56" s="62">
        <f>E57</f>
        <v>655.38798777117415</v>
      </c>
      <c r="AE56" s="33"/>
      <c r="AF56" s="33"/>
      <c r="AG56" s="62">
        <f>J57</f>
        <v>20.175480737381282</v>
      </c>
      <c r="AH56" s="62">
        <f>O54</f>
        <v>34.105294782494333</v>
      </c>
      <c r="AI56" s="33"/>
      <c r="AJ56" s="62"/>
      <c r="AK56" s="62">
        <f>L54</f>
        <v>11.581430909818327</v>
      </c>
      <c r="AL56" s="62">
        <f>M57</f>
        <v>26.052311675406173</v>
      </c>
      <c r="AM56" s="33"/>
      <c r="AN56" s="62"/>
      <c r="AO56" s="33"/>
      <c r="AP56" s="63"/>
      <c r="AQ56" s="63"/>
      <c r="AR56" s="63"/>
      <c r="AS56" s="63"/>
      <c r="AT56" s="63"/>
      <c r="AU56" s="63"/>
      <c r="AV56" s="33"/>
    </row>
    <row r="57" spans="1:48" x14ac:dyDescent="0.2">
      <c r="A57" s="3"/>
      <c r="B57" s="11">
        <v>432.79168168214983</v>
      </c>
      <c r="C57" s="12">
        <v>561.21689540384</v>
      </c>
      <c r="D57" s="12">
        <v>387.92645110071282</v>
      </c>
      <c r="E57" s="12">
        <v>655.38798777117415</v>
      </c>
      <c r="F57" s="12">
        <v>424.03935186403845</v>
      </c>
      <c r="G57" s="13">
        <v>0</v>
      </c>
      <c r="H57" s="3"/>
      <c r="I57" s="3"/>
      <c r="J57" s="20">
        <v>20.175480737381282</v>
      </c>
      <c r="K57" s="21">
        <v>16.091715072722415</v>
      </c>
      <c r="L57" s="21">
        <v>19.87346207841663</v>
      </c>
      <c r="M57" s="21">
        <v>26.052311675406173</v>
      </c>
      <c r="N57" s="21">
        <v>20.11180714570823</v>
      </c>
      <c r="O57" s="22">
        <v>0</v>
      </c>
      <c r="Q57" s="3"/>
      <c r="R57" s="29">
        <v>82.31904399526907</v>
      </c>
      <c r="S57" s="30">
        <v>75.001744537565813</v>
      </c>
      <c r="T57" s="30">
        <v>92.628058547287822</v>
      </c>
      <c r="U57" s="30">
        <v>138.64493596830476</v>
      </c>
      <c r="V57" s="30">
        <v>82.534037775001465</v>
      </c>
      <c r="W57" s="31">
        <v>0</v>
      </c>
      <c r="X57" s="3"/>
      <c r="Y57" s="62">
        <f>C54</f>
        <v>606.71161872605774</v>
      </c>
      <c r="Z57" s="62">
        <f>G55</f>
        <v>661.74364697025567</v>
      </c>
      <c r="AA57" s="56"/>
      <c r="AB57" s="56"/>
      <c r="AC57" s="62">
        <f>D55</f>
        <v>539.67820877643521</v>
      </c>
      <c r="AD57" s="62">
        <f>F54</f>
        <v>441.91109715812649</v>
      </c>
      <c r="AE57" s="33"/>
      <c r="AF57" s="33"/>
      <c r="AG57" s="62">
        <f>K54</f>
        <v>21.251308877965258</v>
      </c>
      <c r="AH57" s="62">
        <f>O55</f>
        <v>25.279787425377272</v>
      </c>
      <c r="AI57" s="33"/>
      <c r="AJ57" s="62"/>
      <c r="AK57" s="62">
        <f>L55</f>
        <v>18.081503564899101</v>
      </c>
      <c r="AL57" s="62">
        <f>N54</f>
        <v>25.167814453915664</v>
      </c>
      <c r="AM57" s="33"/>
      <c r="AN57" s="62"/>
      <c r="AO57" s="33"/>
      <c r="AP57" s="63"/>
      <c r="AQ57" s="63"/>
      <c r="AR57" s="63"/>
      <c r="AS57" s="63"/>
      <c r="AT57" s="63"/>
      <c r="AU57" s="63"/>
      <c r="AV57" s="33"/>
    </row>
    <row r="58" spans="1:48" x14ac:dyDescent="0.2">
      <c r="A58" s="57">
        <f>AVERAGE(B55,B57,B56,C55,C54)</f>
        <v>506.80399799999975</v>
      </c>
      <c r="B58" s="33">
        <f>_xlfn.T.TEST(B55:B57:C54:C55,G54:G56:F56:F57,2,1)</f>
        <v>0.59084556836011393</v>
      </c>
      <c r="C58">
        <f>AVERAGE(C56,C57,D54,D55,D57)</f>
        <v>468.00000000015996</v>
      </c>
      <c r="E58" s="57">
        <f>AVERAGE(E54,E56,E57,F54,F55)</f>
        <v>591.48139999999989</v>
      </c>
      <c r="G58" s="57">
        <f>AVERAGE(F56,F57,G54,G55,G56)</f>
        <v>585.3740000119999</v>
      </c>
      <c r="H58" s="3"/>
      <c r="I58" s="58">
        <f>AVERAGE(J55,J57,J56,K55,K54)</f>
        <v>23.959819999999997</v>
      </c>
      <c r="J58" s="58"/>
      <c r="K58" s="58">
        <f>AVERAGE(K56,K57,L54,L55,L57)</f>
        <v>16.325000000000006</v>
      </c>
      <c r="L58" s="58"/>
      <c r="M58" s="58">
        <f>AVERAGE(M54,M56,M57,N54,N55)</f>
        <v>25.518100000000015</v>
      </c>
      <c r="N58" s="58"/>
      <c r="O58" s="58">
        <f>AVERAGE(N56,N57,O54,O55,O56)</f>
        <v>27.38748</v>
      </c>
      <c r="Q58" s="58">
        <f>AVERAGE(R55,R57,R56,S55,S54)</f>
        <v>97.759644788213976</v>
      </c>
      <c r="R58" s="58"/>
      <c r="S58" s="58">
        <f>AVERAGE(S56,S57,T54,T55,T57)</f>
        <v>76.093721258832886</v>
      </c>
      <c r="T58" s="58"/>
      <c r="U58" s="58">
        <f>AVERAGE(U54,U56,U57,V54,V55)</f>
        <v>135.80942403599553</v>
      </c>
      <c r="V58" s="58"/>
      <c r="W58" s="58">
        <f>AVERAGE(V56,V57,W54,W55,W56)</f>
        <v>112.3974011961111</v>
      </c>
      <c r="X58" s="3"/>
      <c r="Y58" s="62">
        <f>C55</f>
        <v>458.20095259358601</v>
      </c>
      <c r="Z58" s="62">
        <f>G56</f>
        <v>601.42755548724801</v>
      </c>
      <c r="AA58" s="33">
        <f>_xlfn.T.TEST(Y54:Y58,Z54:Z58,2,1)</f>
        <v>0.38373176474912235</v>
      </c>
      <c r="AB58" s="33">
        <f>_xlfn.T.TEST(Y54:Y58,Z54:Z58,1,1)</f>
        <v>0.19186588237456118</v>
      </c>
      <c r="AC58" s="62">
        <f>D57</f>
        <v>387.92645110071282</v>
      </c>
      <c r="AD58" s="62">
        <f>F55</f>
        <v>563.30773146612592</v>
      </c>
      <c r="AE58" s="33">
        <f>_xlfn.T.TEST(AC54:AC58,AD54:AD58,2,1)</f>
        <v>0.13266061262295148</v>
      </c>
      <c r="AF58" s="33">
        <f>_xlfn.T.TEST(AC54:AC58,AD54:AD58,1,1)</f>
        <v>6.633030631147574E-2</v>
      </c>
      <c r="AG58" s="62">
        <f>K55</f>
        <v>29.512032037042275</v>
      </c>
      <c r="AH58" s="62">
        <f>O56</f>
        <v>30.451301979756501</v>
      </c>
      <c r="AI58" s="33">
        <f>_xlfn.T.TEST(AG54:AG58,AH54:AH58,2,1)</f>
        <v>0.32644206261288433</v>
      </c>
      <c r="AJ58" s="33">
        <f>_xlfn.T.TEST(AG54:AG58,AH54:AH58,1,1)</f>
        <v>0.16322103130644217</v>
      </c>
      <c r="AK58" s="62">
        <f>L57</f>
        <v>19.87346207841663</v>
      </c>
      <c r="AL58" s="62">
        <f>N55</f>
        <v>27.691990454045499</v>
      </c>
      <c r="AM58" s="33">
        <f>_xlfn.T.TEST(AK54:AK58,AL54:AL58,2,1)</f>
        <v>5.5694935474775989E-3</v>
      </c>
      <c r="AN58" s="33">
        <f>_xlfn.T.TEST(AK54:AK58,AL54:AL58,1,1)</f>
        <v>2.7847467737387994E-3</v>
      </c>
      <c r="AO58" s="63"/>
      <c r="AP58" s="33"/>
      <c r="AQ58" s="33"/>
      <c r="AR58" s="33"/>
      <c r="AS58" s="63"/>
      <c r="AT58" s="33"/>
      <c r="AU58" s="63"/>
      <c r="AV58" s="33"/>
    </row>
    <row r="59" spans="1:48" x14ac:dyDescent="0.2">
      <c r="A59" s="3">
        <f>STDEV(B55:B57,C54:C55)</f>
        <v>78.459418398186713</v>
      </c>
      <c r="B59" s="3"/>
      <c r="C59" s="3">
        <f>STDEV(C57,C56,D55,D54,D57)</f>
        <v>90.488320436871604</v>
      </c>
      <c r="D59" s="3"/>
      <c r="E59" s="3">
        <f>STDEV(E57,F55,E56,E54,F54)</f>
        <v>92.046034489067651</v>
      </c>
      <c r="F59" s="3"/>
      <c r="G59" s="3">
        <f>STDEV(G55,F57,G56,G54,F56)</f>
        <v>140.97609629446873</v>
      </c>
      <c r="H59" s="3"/>
      <c r="I59" s="3">
        <f>STDEV(J55:J57,K54:K55)</f>
        <v>3.6711525246615668</v>
      </c>
      <c r="J59" s="3"/>
      <c r="K59" s="3">
        <f>STDEV(K57,K56,L55,L54,L57)</f>
        <v>3.0959818598107152</v>
      </c>
      <c r="L59" s="3"/>
      <c r="M59" s="3">
        <f>STDEV(M57,N55,M56,M54,N54)</f>
        <v>2.6817520670437678</v>
      </c>
      <c r="N59" s="3"/>
      <c r="O59" s="3">
        <f>STDEV(O55,N57,O56,O54,N56)</f>
        <v>5.2927413526048683</v>
      </c>
      <c r="Q59" s="3">
        <f>STDEV(R55:R57,S54:S55)</f>
        <v>14.978830667904425</v>
      </c>
      <c r="R59" s="3"/>
      <c r="S59" s="3">
        <f>STDEV(S57,S56,T55,T54,T57)</f>
        <v>14.433345619095679</v>
      </c>
      <c r="T59" s="3"/>
      <c r="U59" s="3">
        <f>STDEV(U57,V55,U56,U54,V54)</f>
        <v>14.279278931470422</v>
      </c>
      <c r="V59" s="3"/>
      <c r="W59" s="3">
        <f>STDEV(W55,V57,W56,W54,V56)</f>
        <v>21.724302999995029</v>
      </c>
      <c r="X59" s="3"/>
      <c r="Y59" s="53"/>
      <c r="Z59" s="53"/>
      <c r="AA59" s="53"/>
      <c r="AB59" s="53"/>
      <c r="AC59" s="53"/>
      <c r="AD59" s="53"/>
      <c r="AE59" s="53"/>
      <c r="AF59" s="33"/>
      <c r="AG59" s="33"/>
      <c r="AH59" s="79"/>
      <c r="AI59" s="53"/>
      <c r="AJ59" s="33"/>
      <c r="AK59" s="33"/>
      <c r="AL59" s="79"/>
      <c r="AM59" s="53"/>
      <c r="AN59" s="64"/>
      <c r="AO59" s="33"/>
      <c r="AP59" s="33"/>
      <c r="AQ59" s="33"/>
      <c r="AR59" s="33"/>
      <c r="AS59" s="33"/>
      <c r="AT59" s="33"/>
      <c r="AU59" s="33"/>
      <c r="AV59" s="33"/>
    </row>
    <row r="60" spans="1:48" x14ac:dyDescent="0.2">
      <c r="A60" s="3">
        <f>A59/98.6</f>
        <v>0.79573446651304991</v>
      </c>
      <c r="B60" s="1"/>
      <c r="C60" s="1">
        <f>C59/90</f>
        <v>1.0054257826319066</v>
      </c>
      <c r="D60" s="4"/>
      <c r="E60" s="3">
        <f>E59/95.4</f>
        <v>0.96484312881622269</v>
      </c>
      <c r="F60" s="3"/>
      <c r="G60" s="3">
        <f>G59/97.4</f>
        <v>1.447393185774833</v>
      </c>
      <c r="H60" s="3"/>
      <c r="I60" s="3">
        <f>I59/98.6</f>
        <v>3.7232784225776541E-2</v>
      </c>
      <c r="J60" s="1"/>
      <c r="K60" s="1">
        <f>K59/90</f>
        <v>3.4399798442341277E-2</v>
      </c>
      <c r="L60" s="4"/>
      <c r="M60" s="3">
        <f>M59/95.4</f>
        <v>2.8110608669221882E-2</v>
      </c>
      <c r="N60" s="3"/>
      <c r="O60" s="3">
        <f>O59/97.4</f>
        <v>5.4340260293684474E-2</v>
      </c>
      <c r="Q60" s="3">
        <f>Q59/98.6</f>
        <v>0.1519151183357447</v>
      </c>
      <c r="R60" s="1"/>
      <c r="S60" s="1">
        <f>S59/90</f>
        <v>0.16037050687884088</v>
      </c>
      <c r="T60" s="4"/>
      <c r="U60" s="3">
        <f>U59/95.4</f>
        <v>0.14967797622086396</v>
      </c>
      <c r="V60" s="3"/>
      <c r="W60" s="3">
        <f>W59/97.4</f>
        <v>0.22304212525662245</v>
      </c>
      <c r="X60" s="3"/>
      <c r="Y60" s="53"/>
      <c r="Z60" s="54"/>
      <c r="AA60" s="54"/>
      <c r="AB60" s="55"/>
      <c r="AC60" s="53"/>
      <c r="AD60" s="53"/>
      <c r="AE60" s="53"/>
      <c r="AF60" s="33"/>
      <c r="AG60" s="33"/>
      <c r="AH60" s="33"/>
      <c r="AI60" s="54"/>
      <c r="AJ60" s="54"/>
      <c r="AK60" s="33"/>
      <c r="AL60" s="33"/>
      <c r="AM60" s="54"/>
      <c r="AN60" s="53"/>
      <c r="AO60" s="33"/>
      <c r="AP60" s="33"/>
      <c r="AQ60" s="33"/>
      <c r="AR60" s="33"/>
      <c r="AS60" s="33"/>
      <c r="AT60" s="33"/>
      <c r="AU60" s="33"/>
      <c r="AV60" s="33"/>
    </row>
    <row r="61" spans="1:48" x14ac:dyDescent="0.2">
      <c r="A61" s="3"/>
      <c r="B61" s="5">
        <v>0</v>
      </c>
      <c r="C61" s="6">
        <v>573.68907463335245</v>
      </c>
      <c r="D61" s="6">
        <v>338.74589385689768</v>
      </c>
      <c r="E61" s="6">
        <v>475.10427902025248</v>
      </c>
      <c r="F61" s="6">
        <v>483.56323080318583</v>
      </c>
      <c r="G61" s="7">
        <v>761.28832345719479</v>
      </c>
      <c r="H61" s="3"/>
      <c r="I61" s="3"/>
      <c r="J61" s="14">
        <v>0</v>
      </c>
      <c r="K61" s="15">
        <v>21.341295703628084</v>
      </c>
      <c r="L61" s="15">
        <v>16.902710654379966</v>
      </c>
      <c r="M61" s="15">
        <v>29.186708286340597</v>
      </c>
      <c r="N61" s="15">
        <v>28.285695383001787</v>
      </c>
      <c r="O61" s="16">
        <v>35.538833952970023</v>
      </c>
      <c r="Q61" s="3"/>
      <c r="R61" s="23">
        <v>0</v>
      </c>
      <c r="S61" s="24">
        <v>76.141751716260003</v>
      </c>
      <c r="T61" s="24">
        <v>80.995115532677275</v>
      </c>
      <c r="U61" s="24">
        <v>141.64809182678616</v>
      </c>
      <c r="V61" s="24">
        <v>137.27532196123119</v>
      </c>
      <c r="W61" s="25">
        <v>157.7399497876815</v>
      </c>
      <c r="X61" s="3"/>
      <c r="Y61" s="62">
        <f>B62</f>
        <v>491.58778218655101</v>
      </c>
      <c r="Z61" s="62">
        <f>F63</f>
        <v>444.430176791836</v>
      </c>
      <c r="AA61" s="56"/>
      <c r="AB61" s="56"/>
      <c r="AC61" s="62">
        <f>C63</f>
        <v>601.98705168820402</v>
      </c>
      <c r="AD61" s="62">
        <f>E61</f>
        <v>475.10427902025248</v>
      </c>
      <c r="AE61" s="33"/>
      <c r="AF61" s="33"/>
      <c r="AG61" s="62">
        <f>J62</f>
        <v>28.530168858871551</v>
      </c>
      <c r="AH61" s="62">
        <f>N63</f>
        <v>22.012448225110401</v>
      </c>
      <c r="AI61" s="33"/>
      <c r="AJ61" s="62"/>
      <c r="AK61" s="62">
        <f>K63</f>
        <v>14.924895760284523</v>
      </c>
      <c r="AL61" s="62">
        <f>M61</f>
        <v>29.186708286340597</v>
      </c>
      <c r="AM61" s="33"/>
      <c r="AN61" s="62"/>
      <c r="AO61" s="33"/>
      <c r="AP61" s="63"/>
      <c r="AQ61" s="63"/>
      <c r="AR61" s="63"/>
      <c r="AS61" s="63"/>
      <c r="AT61" s="63"/>
      <c r="AU61" s="63"/>
      <c r="AV61" s="33"/>
    </row>
    <row r="62" spans="1:48" x14ac:dyDescent="0.2">
      <c r="A62" s="3"/>
      <c r="B62" s="8">
        <v>491.58778218655101</v>
      </c>
      <c r="C62" s="9">
        <v>458.15953133121371</v>
      </c>
      <c r="D62" s="9">
        <v>456.04760180810894</v>
      </c>
      <c r="E62" s="9">
        <v>0</v>
      </c>
      <c r="F62" s="9">
        <v>552.55786765720688</v>
      </c>
      <c r="G62" s="10">
        <v>691.24554430253318</v>
      </c>
      <c r="H62" s="3"/>
      <c r="I62" s="3"/>
      <c r="J62" s="17">
        <v>28.530168858871551</v>
      </c>
      <c r="K62" s="18">
        <v>22.991257535026399</v>
      </c>
      <c r="L62" s="18">
        <v>18.859589044784872</v>
      </c>
      <c r="M62" s="18">
        <v>0</v>
      </c>
      <c r="N62" s="18">
        <v>20.794335731024709</v>
      </c>
      <c r="O62" s="19">
        <v>20.351174991084999</v>
      </c>
      <c r="Q62" s="3"/>
      <c r="R62" s="26">
        <v>101.79030663568693</v>
      </c>
      <c r="S62" s="27">
        <v>82.05348163752258</v>
      </c>
      <c r="T62" s="27">
        <v>90.372167211259608</v>
      </c>
      <c r="U62" s="27">
        <v>0</v>
      </c>
      <c r="V62" s="27">
        <v>100.91847111391095</v>
      </c>
      <c r="W62" s="28">
        <v>90.367084644665596</v>
      </c>
      <c r="X62" s="3"/>
      <c r="Y62" s="62">
        <f>B63</f>
        <v>492.62400945549092</v>
      </c>
      <c r="Z62" s="62">
        <f>F64</f>
        <v>466.71668277181851</v>
      </c>
      <c r="AA62" s="56"/>
      <c r="AB62" s="56"/>
      <c r="AC62" s="62">
        <f>C64</f>
        <v>478.29269829073564</v>
      </c>
      <c r="AD62" s="62">
        <f>E63</f>
        <v>720.79225889369491</v>
      </c>
      <c r="AE62" s="33"/>
      <c r="AF62" s="33"/>
      <c r="AG62" s="62">
        <f>J63</f>
        <v>19.881833920886699</v>
      </c>
      <c r="AH62" s="62">
        <f>N64</f>
        <v>16.485264430891412</v>
      </c>
      <c r="AI62" s="33"/>
      <c r="AJ62" s="62"/>
      <c r="AK62" s="62">
        <f>K64</f>
        <v>13.684621587761635</v>
      </c>
      <c r="AL62" s="62">
        <f>M63</f>
        <v>21.5851304601542</v>
      </c>
      <c r="AM62" s="33"/>
      <c r="AN62" s="62"/>
      <c r="AO62" s="33"/>
      <c r="AP62" s="63"/>
      <c r="AQ62" s="63"/>
      <c r="AR62" s="63"/>
      <c r="AS62" s="63"/>
      <c r="AT62" s="63"/>
      <c r="AU62" s="63"/>
      <c r="AV62" s="33"/>
    </row>
    <row r="63" spans="1:48" x14ac:dyDescent="0.2">
      <c r="A63" s="3"/>
      <c r="B63" s="8">
        <v>492.62400945549092</v>
      </c>
      <c r="C63" s="9">
        <v>601.98705168820402</v>
      </c>
      <c r="D63" s="9">
        <v>0</v>
      </c>
      <c r="E63" s="9">
        <v>720.79225889369491</v>
      </c>
      <c r="F63" s="9">
        <v>444.430176791836</v>
      </c>
      <c r="G63" s="10">
        <v>607.01927267686995</v>
      </c>
      <c r="H63" s="3"/>
      <c r="I63" s="3"/>
      <c r="J63" s="17">
        <v>19.881833920886699</v>
      </c>
      <c r="K63" s="18">
        <v>14.924895760284523</v>
      </c>
      <c r="L63" s="18">
        <v>0</v>
      </c>
      <c r="M63" s="18">
        <v>21.5851304601542</v>
      </c>
      <c r="N63" s="18">
        <v>22.012448225110401</v>
      </c>
      <c r="O63" s="19">
        <v>22.639835891919653</v>
      </c>
      <c r="Q63" s="3"/>
      <c r="R63" s="26">
        <v>70.952504096048287</v>
      </c>
      <c r="S63" s="27">
        <v>71.517739440458627</v>
      </c>
      <c r="T63" s="27">
        <v>0</v>
      </c>
      <c r="U63" s="27">
        <v>104.75827458010218</v>
      </c>
      <c r="V63" s="27">
        <v>97.658383581967087</v>
      </c>
      <c r="W63" s="28">
        <v>100.48744372194871</v>
      </c>
      <c r="X63" s="3"/>
      <c r="Y63" s="62">
        <f>B64</f>
        <v>350.32960239339241</v>
      </c>
      <c r="Z63" s="62">
        <f>G61</f>
        <v>761.28832345719479</v>
      </c>
      <c r="AA63" s="56"/>
      <c r="AB63" s="56"/>
      <c r="AC63" s="62">
        <f>D61</f>
        <v>338.74589385689768</v>
      </c>
      <c r="AD63" s="62">
        <f>E64</f>
        <v>773.08236362866</v>
      </c>
      <c r="AE63" s="33"/>
      <c r="AF63" s="33"/>
      <c r="AG63" s="62">
        <f>J64</f>
        <v>21.17574398158726</v>
      </c>
      <c r="AH63" s="62">
        <f>O61</f>
        <v>35.538833952970023</v>
      </c>
      <c r="AI63" s="33"/>
      <c r="AJ63" s="62"/>
      <c r="AK63" s="62">
        <f>L61</f>
        <v>16.902710654379966</v>
      </c>
      <c r="AL63" s="62">
        <f>M64</f>
        <v>20.494830139478733</v>
      </c>
      <c r="AM63" s="33"/>
      <c r="AN63" s="62"/>
      <c r="AO63" s="33"/>
      <c r="AP63" s="63"/>
      <c r="AQ63" s="63"/>
      <c r="AR63" s="63"/>
      <c r="AS63" s="63"/>
      <c r="AT63" s="63"/>
      <c r="AU63" s="63"/>
      <c r="AV63" s="33"/>
    </row>
    <row r="64" spans="1:48" x14ac:dyDescent="0.2">
      <c r="A64" s="3"/>
      <c r="B64" s="11">
        <v>350.32960239339241</v>
      </c>
      <c r="C64" s="12">
        <v>478.29269829073564</v>
      </c>
      <c r="D64" s="12">
        <v>284.99675835605399</v>
      </c>
      <c r="E64" s="12">
        <v>773.08236362866</v>
      </c>
      <c r="F64" s="12">
        <v>466.71668277181851</v>
      </c>
      <c r="G64" s="13">
        <v>0</v>
      </c>
      <c r="H64" s="3"/>
      <c r="I64" s="3"/>
      <c r="J64" s="20">
        <v>21.17574398158726</v>
      </c>
      <c r="K64" s="21">
        <v>13.684621587761635</v>
      </c>
      <c r="L64" s="21">
        <v>15.953182952788989</v>
      </c>
      <c r="M64" s="21">
        <v>20.494830139478733</v>
      </c>
      <c r="N64" s="21">
        <v>16.485264430891412</v>
      </c>
      <c r="O64" s="22">
        <v>0</v>
      </c>
      <c r="Q64" s="3"/>
      <c r="R64" s="29">
        <v>75.551094134317182</v>
      </c>
      <c r="S64" s="30">
        <v>65.574541810813571</v>
      </c>
      <c r="T64" s="30">
        <v>76.445128997120634</v>
      </c>
      <c r="U64" s="30">
        <v>99.464919205359649</v>
      </c>
      <c r="V64" s="30">
        <v>73.170233638128295</v>
      </c>
      <c r="W64" s="31">
        <v>0</v>
      </c>
      <c r="X64" s="3"/>
      <c r="Y64" s="62">
        <f>C61</f>
        <v>573.68907463335245</v>
      </c>
      <c r="Z64" s="62">
        <f>G62</f>
        <v>691.24554430253318</v>
      </c>
      <c r="AA64" s="56"/>
      <c r="AB64" s="56"/>
      <c r="AC64" s="62">
        <f>D62</f>
        <v>456.04760180810894</v>
      </c>
      <c r="AD64" s="62">
        <f>F61</f>
        <v>483.56323080318583</v>
      </c>
      <c r="AE64" s="33"/>
      <c r="AF64" s="33"/>
      <c r="AG64" s="62">
        <f>K61</f>
        <v>21.341295703628084</v>
      </c>
      <c r="AH64" s="62">
        <f>O62</f>
        <v>20.351174991084999</v>
      </c>
      <c r="AI64" s="33"/>
      <c r="AJ64" s="62"/>
      <c r="AK64" s="62">
        <f>L62</f>
        <v>18.859589044784872</v>
      </c>
      <c r="AL64" s="62">
        <f>N61</f>
        <v>28.285695383001787</v>
      </c>
      <c r="AM64" s="33"/>
      <c r="AN64" s="62"/>
      <c r="AO64" s="33"/>
      <c r="AP64" s="63"/>
      <c r="AQ64" s="63"/>
      <c r="AR64" s="63"/>
      <c r="AS64" s="63"/>
      <c r="AT64" s="63"/>
      <c r="AU64" s="63"/>
      <c r="AV64" s="33"/>
    </row>
    <row r="65" spans="1:48" x14ac:dyDescent="0.2">
      <c r="A65" s="57">
        <f>AVERAGE(B62,B64,B63,C62,C61)</f>
        <v>473.27800000000008</v>
      </c>
      <c r="B65" s="33">
        <f>_xlfn.T.TEST(B62:B64:C61:C62,G61:G63:F63:F64,2,1)</f>
        <v>0.49599519515756996</v>
      </c>
      <c r="C65" s="57">
        <f>AVERAGE(C63,C64,D61,D62,D64)</f>
        <v>432.01400080000002</v>
      </c>
      <c r="E65" s="57">
        <f>AVERAGE(E61,E63,E64,F61,F62)</f>
        <v>601.02000000060002</v>
      </c>
      <c r="G65" s="57">
        <f>AVERAGE(F63,F64,G61,G62,G63)</f>
        <v>594.14000000005058</v>
      </c>
      <c r="H65" s="3"/>
      <c r="I65" s="58">
        <f>AVERAGE(J62,J64,J63,K62,K61)</f>
        <v>22.784059999999993</v>
      </c>
      <c r="J65" s="58"/>
      <c r="K65" s="58">
        <f>AVERAGE(K63,K64,L61,L62,L64)</f>
        <v>16.064999999999998</v>
      </c>
      <c r="L65" s="58"/>
      <c r="M65" s="58">
        <f>AVERAGE(M61,M63,M64,N61,N62)</f>
        <v>24.069340000000004</v>
      </c>
      <c r="N65" s="58"/>
      <c r="O65" s="58">
        <f>AVERAGE(N63,N64,O61,O62,O63)</f>
        <v>23.405511498395299</v>
      </c>
      <c r="Q65" s="58">
        <f>AVERAGE(R62,R64,R63,S62,S61)</f>
        <v>81.297827643966997</v>
      </c>
      <c r="R65" s="58"/>
      <c r="S65" s="58">
        <f>AVERAGE(S63,S64,T61,T62,T64)</f>
        <v>76.98093859846594</v>
      </c>
      <c r="T65" s="58"/>
      <c r="U65" s="58">
        <f>AVERAGE(U61,U63,U64,V61,V62)</f>
        <v>116.81301573747803</v>
      </c>
      <c r="V65" s="58"/>
      <c r="W65" s="58">
        <f>AVERAGE(V63,V64,W61,W62,W63)</f>
        <v>103.88461907487824</v>
      </c>
      <c r="X65" s="3"/>
      <c r="Y65" s="62">
        <f>C62</f>
        <v>458.15953133121371</v>
      </c>
      <c r="Z65" s="62">
        <f>G63</f>
        <v>607.01927267686995</v>
      </c>
      <c r="AA65" s="33">
        <f>_xlfn.T.TEST(Y61:Y65,Z61:Z65,2,1)</f>
        <v>0.2148459506531423</v>
      </c>
      <c r="AB65" s="33">
        <f>_xlfn.T.TEST(Y61:Y65,Z61:Z65,1,1)</f>
        <v>0.10742297532657115</v>
      </c>
      <c r="AC65" s="62">
        <f>D64</f>
        <v>284.99675835605399</v>
      </c>
      <c r="AD65" s="62">
        <f>F62</f>
        <v>552.55786765720688</v>
      </c>
      <c r="AE65" s="33">
        <f>_xlfn.T.TEST(AC61:AC65,AD61:AD65,2,1)</f>
        <v>0.16053878955825188</v>
      </c>
      <c r="AF65" s="33">
        <f>_xlfn.T.TEST(AC61:AC65,AD61:AD65,1,1)</f>
        <v>8.0269394779125938E-2</v>
      </c>
      <c r="AG65" s="62">
        <f>K62</f>
        <v>22.991257535026399</v>
      </c>
      <c r="AH65" s="62">
        <f>O63</f>
        <v>22.639835891919653</v>
      </c>
      <c r="AI65" s="33">
        <f>_xlfn.T.TEST(AG61:AG65,AH61:AH65,2,1)</f>
        <v>0.87139915532205869</v>
      </c>
      <c r="AJ65" s="33">
        <f>_xlfn.T.TEST(AG61:AG65,AH61:AH65,1,1)</f>
        <v>0.43569957766102935</v>
      </c>
      <c r="AK65" s="62">
        <f>L64</f>
        <v>15.953182952788989</v>
      </c>
      <c r="AL65" s="62">
        <f>N62</f>
        <v>20.794335731024709</v>
      </c>
      <c r="AM65" s="33">
        <f>_xlfn.T.TEST(AK61:AK65,AL61:AL65,2,1)</f>
        <v>1.3070014693465727E-2</v>
      </c>
      <c r="AN65" s="33">
        <f>_xlfn.T.TEST(AK61:AK65,AL61:AL65,1,1)</f>
        <v>6.5350073467328636E-3</v>
      </c>
      <c r="AO65" s="63"/>
      <c r="AP65" s="33"/>
      <c r="AQ65" s="33"/>
      <c r="AR65" s="33"/>
      <c r="AS65" s="63"/>
      <c r="AT65" s="33"/>
      <c r="AU65" s="63"/>
      <c r="AV65" s="33"/>
    </row>
    <row r="66" spans="1:48" x14ac:dyDescent="0.2">
      <c r="A66" s="3">
        <f>STDEV(B62:B64,C61:C62)</f>
        <v>80.834362562460512</v>
      </c>
      <c r="B66" s="3"/>
      <c r="C66" s="3">
        <f>STDEV(C64,C63,D62,D61,D64)</f>
        <v>124.42184212957953</v>
      </c>
      <c r="D66" s="3"/>
      <c r="E66" s="3">
        <f>STDEV(E64,F62,E63,E61,F61)</f>
        <v>137.79540147370054</v>
      </c>
      <c r="F66" s="3"/>
      <c r="G66" s="3">
        <f>STDEV(G62,F64,G63,G61,F63)</f>
        <v>138.00693585104753</v>
      </c>
      <c r="H66" s="3"/>
      <c r="I66" s="3">
        <f>STDEV(J62:J64,K61:K62)</f>
        <v>3.3967581338968422</v>
      </c>
      <c r="J66" s="3"/>
      <c r="K66" s="3">
        <f>STDEV(K64,K63,L62,L61,L64)</f>
        <v>1.9678687192371438</v>
      </c>
      <c r="L66" s="3"/>
      <c r="M66" s="3">
        <f>STDEV(M64,N62,M63,M61,N61)</f>
        <v>4.2906637492480098</v>
      </c>
      <c r="N66" s="3"/>
      <c r="O66" s="3">
        <f>STDEV(O62,N64,O63,O61,N63)</f>
        <v>7.1931076243095102</v>
      </c>
      <c r="Q66" s="3">
        <f>STDEV(R62:R64,S61:S62)</f>
        <v>12.115573578027615</v>
      </c>
      <c r="R66" s="3"/>
      <c r="S66" s="3">
        <f>STDEV(S64,S63,T62,T61,T64)</f>
        <v>9.4297155957319809</v>
      </c>
      <c r="T66" s="3"/>
      <c r="U66" s="3">
        <f>STDEV(U64,V62,U63,U61,V61)</f>
        <v>20.823044726972345</v>
      </c>
      <c r="V66" s="3"/>
      <c r="W66" s="3">
        <f>STDEV(W62,V64,W63,W61,V63)</f>
        <v>31.924914505783654</v>
      </c>
      <c r="X66" s="3"/>
      <c r="Y66" s="53"/>
      <c r="Z66" s="53"/>
      <c r="AA66" s="53"/>
      <c r="AB66" s="53"/>
      <c r="AC66" s="53"/>
      <c r="AD66" s="53"/>
      <c r="AE66" s="33"/>
      <c r="AF66" s="33"/>
      <c r="AG66" s="33"/>
      <c r="AH66" s="64"/>
      <c r="AI66" s="53"/>
      <c r="AJ66" s="33"/>
      <c r="AK66" s="33"/>
      <c r="AL66" s="64"/>
      <c r="AM66" s="53"/>
      <c r="AN66" s="64"/>
      <c r="AO66" s="33"/>
      <c r="AP66" s="33"/>
      <c r="AQ66" s="33"/>
      <c r="AR66" s="33"/>
      <c r="AS66" s="33"/>
      <c r="AT66" s="33"/>
      <c r="AU66" s="33"/>
      <c r="AV66" s="33"/>
    </row>
    <row r="67" spans="1:48" x14ac:dyDescent="0.2">
      <c r="A67" s="3">
        <f>A66/98.6</f>
        <v>0.81982112132312901</v>
      </c>
      <c r="B67" s="1"/>
      <c r="C67" s="1">
        <f>C66/90</f>
        <v>1.3824649125508837</v>
      </c>
      <c r="D67" s="4"/>
      <c r="E67" s="3">
        <f>E66/95.4</f>
        <v>1.444396241862689</v>
      </c>
      <c r="F67" s="3"/>
      <c r="G67" s="3">
        <f>G66/97.4</f>
        <v>1.4169089923105496</v>
      </c>
      <c r="H67" s="3"/>
      <c r="I67" s="3">
        <f>I66/98.6</f>
        <v>3.4449879654126193E-2</v>
      </c>
      <c r="J67" s="1"/>
      <c r="K67" s="1">
        <f>K66/90</f>
        <v>2.1865207991523819E-2</v>
      </c>
      <c r="L67" s="4"/>
      <c r="M67" s="3">
        <f>M66/95.4</f>
        <v>4.4975510998406805E-2</v>
      </c>
      <c r="N67" s="3"/>
      <c r="O67" s="3">
        <f>O66/97.4</f>
        <v>7.3851207641781422E-2</v>
      </c>
      <c r="Q67" s="3">
        <f>Q66/98.6</f>
        <v>0.12287599977715634</v>
      </c>
      <c r="R67" s="1"/>
      <c r="S67" s="1">
        <f>S66/90</f>
        <v>0.10477461773035535</v>
      </c>
      <c r="T67" s="4"/>
      <c r="U67" s="3">
        <f>U66/95.4</f>
        <v>0.21827090908776042</v>
      </c>
      <c r="V67" s="3"/>
      <c r="W67" s="3">
        <f>W66/97.4</f>
        <v>0.32777119615794303</v>
      </c>
      <c r="X67" s="3"/>
      <c r="Y67" s="53"/>
      <c r="Z67" s="54"/>
      <c r="AA67" s="54"/>
      <c r="AB67" s="55"/>
      <c r="AC67" s="53"/>
      <c r="AD67" s="53"/>
      <c r="AE67" s="33"/>
      <c r="AF67" s="33"/>
      <c r="AG67" s="33"/>
      <c r="AH67" s="53"/>
      <c r="AI67" s="54"/>
      <c r="AJ67" s="54"/>
      <c r="AK67" s="33"/>
      <c r="AL67" s="53"/>
      <c r="AM67" s="54"/>
      <c r="AN67" s="53"/>
      <c r="AO67" s="33"/>
      <c r="AP67" s="33"/>
      <c r="AQ67" s="33"/>
      <c r="AR67" s="33"/>
      <c r="AS67" s="33"/>
      <c r="AT67" s="33"/>
      <c r="AU67" s="33"/>
      <c r="AV67" s="33"/>
    </row>
    <row r="68" spans="1:48" x14ac:dyDescent="0.2">
      <c r="A68" s="3"/>
      <c r="B68" s="5">
        <v>0</v>
      </c>
      <c r="C68" s="6">
        <v>614.24599662896287</v>
      </c>
      <c r="D68" s="6">
        <v>389.84619369232576</v>
      </c>
      <c r="E68" s="6">
        <v>528.10276012516567</v>
      </c>
      <c r="F68" s="6">
        <v>396.64775778059749</v>
      </c>
      <c r="G68" s="7">
        <v>780.86822858408379</v>
      </c>
      <c r="H68" s="3"/>
      <c r="I68" s="3"/>
      <c r="J68" s="14">
        <v>0</v>
      </c>
      <c r="K68" s="15">
        <v>17.388238226632861</v>
      </c>
      <c r="L68" s="15">
        <v>19.279601699317602</v>
      </c>
      <c r="M68" s="15">
        <v>23.812838646453937</v>
      </c>
      <c r="N68" s="15">
        <v>20.113427884883397</v>
      </c>
      <c r="O68" s="16">
        <v>26.613634942275922</v>
      </c>
      <c r="Q68" s="3"/>
      <c r="R68" s="23">
        <v>0</v>
      </c>
      <c r="S68" s="24">
        <v>65.778439332848365</v>
      </c>
      <c r="T68" s="24">
        <v>77.332034336569677</v>
      </c>
      <c r="U68" s="24">
        <v>104.13707334391516</v>
      </c>
      <c r="V68" s="24">
        <v>87.95900169413693</v>
      </c>
      <c r="W68" s="25">
        <v>107.19883067822916</v>
      </c>
      <c r="X68" s="3"/>
      <c r="Y68" s="62">
        <f>B69</f>
        <v>497.15805291095899</v>
      </c>
      <c r="Z68" s="62">
        <f>F70</f>
        <v>544.21000447399626</v>
      </c>
      <c r="AA68" s="56"/>
      <c r="AB68" s="56"/>
      <c r="AC68" s="62">
        <f>C70</f>
        <v>498.00999747568159</v>
      </c>
      <c r="AD68" s="62">
        <f>E68</f>
        <v>528.10276012516567</v>
      </c>
      <c r="AE68" s="33"/>
      <c r="AF68" s="33"/>
      <c r="AG68" s="62">
        <f>J69</f>
        <v>19.261361335182777</v>
      </c>
      <c r="AH68" s="62">
        <f>N70</f>
        <v>19.554262184727001</v>
      </c>
      <c r="AI68" s="33"/>
      <c r="AJ68" s="62"/>
      <c r="AK68" s="62">
        <f>K70</f>
        <v>16.188678520404643</v>
      </c>
      <c r="AL68" s="62">
        <f>M68</f>
        <v>23.812838646453937</v>
      </c>
      <c r="AM68" s="33"/>
      <c r="AN68" s="62"/>
      <c r="AO68" s="33"/>
      <c r="AP68" s="63"/>
      <c r="AQ68" s="63"/>
      <c r="AR68" s="63"/>
      <c r="AS68" s="63"/>
      <c r="AT68" s="63"/>
      <c r="AU68" s="63"/>
      <c r="AV68" s="33"/>
    </row>
    <row r="69" spans="1:48" x14ac:dyDescent="0.2">
      <c r="A69" s="3"/>
      <c r="B69" s="8">
        <v>497.15805291095899</v>
      </c>
      <c r="C69" s="9">
        <v>434.85144392482738</v>
      </c>
      <c r="D69" s="9">
        <v>596.42097385958982</v>
      </c>
      <c r="E69" s="9">
        <v>0</v>
      </c>
      <c r="F69" s="9">
        <v>585.08948215639725</v>
      </c>
      <c r="G69" s="10">
        <v>781.29093159182753</v>
      </c>
      <c r="H69" s="3"/>
      <c r="I69" s="3"/>
      <c r="J69" s="17">
        <v>19.261361335182777</v>
      </c>
      <c r="K69" s="18">
        <v>23.431507333000301</v>
      </c>
      <c r="L69" s="18">
        <v>16.521403682642333</v>
      </c>
      <c r="M69" s="18">
        <v>0</v>
      </c>
      <c r="N69" s="18">
        <v>24.354164156325428</v>
      </c>
      <c r="O69" s="19">
        <v>20.821612342264931</v>
      </c>
      <c r="Q69" s="3"/>
      <c r="R69" s="26">
        <v>72.86432768754031</v>
      </c>
      <c r="S69" s="27">
        <v>88.647252261513685</v>
      </c>
      <c r="T69" s="27">
        <v>66.268680069238528</v>
      </c>
      <c r="U69" s="27">
        <v>0</v>
      </c>
      <c r="V69" s="27">
        <v>106.50437004303484</v>
      </c>
      <c r="W69" s="28">
        <v>83.86875752851617</v>
      </c>
      <c r="X69" s="3"/>
      <c r="Y69" s="62">
        <f>B70</f>
        <v>425.38856479823886</v>
      </c>
      <c r="Z69" s="62">
        <f>F71</f>
        <v>281.36331253651548</v>
      </c>
      <c r="AA69" s="56"/>
      <c r="AB69" s="56"/>
      <c r="AC69" s="62">
        <f>C71</f>
        <v>355.46820906807699</v>
      </c>
      <c r="AD69" s="62">
        <f>E70</f>
        <v>739.47788860434196</v>
      </c>
      <c r="AE69" s="33"/>
      <c r="AF69" s="33"/>
      <c r="AG69" s="62">
        <f>J70</f>
        <v>23.211660417091601</v>
      </c>
      <c r="AH69" s="62">
        <f>N71</f>
        <v>20.671411240907187</v>
      </c>
      <c r="AI69" s="33"/>
      <c r="AJ69" s="62"/>
      <c r="AK69" s="62">
        <f>K71</f>
        <v>14.440617415377933</v>
      </c>
      <c r="AL69" s="62">
        <f>M70</f>
        <v>20.7219748772151</v>
      </c>
      <c r="AM69" s="33"/>
      <c r="AN69" s="62"/>
      <c r="AO69" s="33"/>
      <c r="AP69" s="63"/>
      <c r="AQ69" s="63"/>
      <c r="AR69" s="63"/>
      <c r="AS69" s="63"/>
      <c r="AT69" s="63"/>
      <c r="AU69" s="63"/>
      <c r="AV69" s="33"/>
    </row>
    <row r="70" spans="1:48" x14ac:dyDescent="0.2">
      <c r="A70" s="3"/>
      <c r="B70" s="8">
        <v>425.38856479823886</v>
      </c>
      <c r="C70" s="9">
        <v>498.00999747568159</v>
      </c>
      <c r="D70" s="9">
        <v>0</v>
      </c>
      <c r="E70" s="9">
        <v>739.47788860434196</v>
      </c>
      <c r="F70" s="9">
        <v>544.21000447399626</v>
      </c>
      <c r="G70" s="10">
        <v>485.56752281387799</v>
      </c>
      <c r="H70" s="3"/>
      <c r="I70" s="3"/>
      <c r="J70" s="17">
        <v>23.211660417091601</v>
      </c>
      <c r="K70" s="18">
        <v>16.188678520404643</v>
      </c>
      <c r="L70" s="18">
        <v>0</v>
      </c>
      <c r="M70" s="18">
        <v>20.7219748772151</v>
      </c>
      <c r="N70" s="18">
        <v>19.554262184727001</v>
      </c>
      <c r="O70" s="19">
        <v>20.264279289825001</v>
      </c>
      <c r="Q70" s="3"/>
      <c r="R70" s="26">
        <v>87.826936165270467</v>
      </c>
      <c r="S70" s="27">
        <v>64.934092660634704</v>
      </c>
      <c r="T70" s="27">
        <v>0</v>
      </c>
      <c r="U70" s="27">
        <v>90.629014197237879</v>
      </c>
      <c r="V70" s="27">
        <v>78.751829617866562</v>
      </c>
      <c r="W70" s="28">
        <v>81.611754749970174</v>
      </c>
      <c r="X70" s="3"/>
      <c r="Y70" s="62">
        <f>B71</f>
        <v>518.00694173701174</v>
      </c>
      <c r="Z70" s="62">
        <f>G68</f>
        <v>780.86822858408379</v>
      </c>
      <c r="AA70" s="56"/>
      <c r="AB70" s="56"/>
      <c r="AC70" s="62">
        <f>D68</f>
        <v>389.84619369232576</v>
      </c>
      <c r="AD70" s="62">
        <f>E71</f>
        <v>779.63211933349783</v>
      </c>
      <c r="AE70" s="33"/>
      <c r="AF70" s="33"/>
      <c r="AG70" s="62">
        <f>J71</f>
        <v>21.413432688092463</v>
      </c>
      <c r="AH70" s="62">
        <f>O68</f>
        <v>26.613634942275922</v>
      </c>
      <c r="AI70" s="33"/>
      <c r="AJ70" s="62"/>
      <c r="AK70" s="62">
        <f>L68</f>
        <v>19.279601699317602</v>
      </c>
      <c r="AL70" s="62">
        <f>M71</f>
        <v>21.230294435122108</v>
      </c>
      <c r="AM70" s="33"/>
      <c r="AN70" s="62"/>
      <c r="AO70" s="33"/>
      <c r="AP70" s="63"/>
      <c r="AQ70" s="63"/>
      <c r="AR70" s="63"/>
      <c r="AS70" s="63"/>
      <c r="AT70" s="63"/>
      <c r="AU70" s="63"/>
      <c r="AV70" s="33"/>
    </row>
    <row r="71" spans="1:48" x14ac:dyDescent="0.2">
      <c r="A71" s="3"/>
      <c r="B71" s="11">
        <v>518.00694173701174</v>
      </c>
      <c r="C71" s="12">
        <v>355.46820906807699</v>
      </c>
      <c r="D71" s="12">
        <v>365.2616259043258</v>
      </c>
      <c r="E71" s="12">
        <v>779.63211933349783</v>
      </c>
      <c r="F71" s="12">
        <v>281.36331253651548</v>
      </c>
      <c r="G71" s="13">
        <v>0</v>
      </c>
      <c r="H71" s="3"/>
      <c r="I71" s="3"/>
      <c r="J71" s="20">
        <v>21.413432688092463</v>
      </c>
      <c r="K71" s="21">
        <v>14.440617415377933</v>
      </c>
      <c r="L71" s="21">
        <v>10.249698682257488</v>
      </c>
      <c r="M71" s="21">
        <v>21.230294435122108</v>
      </c>
      <c r="N71" s="21">
        <v>20.671411240907187</v>
      </c>
      <c r="O71" s="22">
        <v>0</v>
      </c>
      <c r="Q71" s="3"/>
      <c r="R71" s="29">
        <v>81.005456942976267</v>
      </c>
      <c r="S71" s="30">
        <v>57.92247885737175</v>
      </c>
      <c r="T71" s="30">
        <v>41.112366468851064</v>
      </c>
      <c r="U71" s="30">
        <v>92.843224679240564</v>
      </c>
      <c r="V71" s="30">
        <v>83.263752520103921</v>
      </c>
      <c r="W71" s="31">
        <v>0</v>
      </c>
      <c r="X71" s="3"/>
      <c r="Y71" s="62">
        <f>C68</f>
        <v>614.24599662896287</v>
      </c>
      <c r="Z71" s="62">
        <f>G69</f>
        <v>781.29093159182753</v>
      </c>
      <c r="AA71" s="56"/>
      <c r="AB71" s="56"/>
      <c r="AC71" s="62">
        <f>D69</f>
        <v>596.42097385958982</v>
      </c>
      <c r="AD71" s="62">
        <f>F68</f>
        <v>396.64775778059749</v>
      </c>
      <c r="AE71" s="33"/>
      <c r="AF71" s="33"/>
      <c r="AG71" s="62">
        <f>K68</f>
        <v>17.388238226632861</v>
      </c>
      <c r="AH71" s="62">
        <f>O69</f>
        <v>20.821612342264931</v>
      </c>
      <c r="AI71" s="33"/>
      <c r="AJ71" s="62"/>
      <c r="AK71" s="62">
        <f>L69</f>
        <v>16.521403682642333</v>
      </c>
      <c r="AL71" s="62">
        <f>N68</f>
        <v>20.113427884883397</v>
      </c>
      <c r="AM71" s="33"/>
      <c r="AN71" s="62"/>
      <c r="AO71" s="33"/>
      <c r="AP71" s="63"/>
      <c r="AQ71" s="63"/>
      <c r="AR71" s="63"/>
      <c r="AS71" s="63"/>
      <c r="AT71" s="63"/>
      <c r="AU71" s="63"/>
      <c r="AV71" s="33"/>
    </row>
    <row r="72" spans="1:48" x14ac:dyDescent="0.2">
      <c r="A72" s="57">
        <f>AVERAGE(B69,B71,B70,C69,C68)</f>
        <v>497.93019999999996</v>
      </c>
      <c r="B72" s="33">
        <f>_xlfn.T.TEST(B69:B71:C68:C69,G68:G70:F70:F71,2,1)</f>
        <v>0.51032807558678672</v>
      </c>
      <c r="C72" s="57">
        <f>AVERAGE(C70,C71,D68,D69,D71)</f>
        <v>441.00139999999999</v>
      </c>
      <c r="E72" s="57">
        <f>AVERAGE(E68,E70,E71,F68,F69)</f>
        <v>605.7900016000001</v>
      </c>
      <c r="G72" s="57">
        <f>AVERAGE(F70,F71,G68,G69,G70)</f>
        <v>574.66000000006022</v>
      </c>
      <c r="H72" s="3"/>
      <c r="I72" s="58">
        <f>AVERAGE(J69,J71,J70,K69,K68)</f>
        <v>20.941240000000001</v>
      </c>
      <c r="J72" s="58"/>
      <c r="K72" s="58">
        <f>AVERAGE(K70,K71,L68,L69,L71)</f>
        <v>15.335999999999999</v>
      </c>
      <c r="L72" s="58"/>
      <c r="M72" s="58">
        <f>AVERAGE(M68,M70,M71,N68,N69)</f>
        <v>22.046539999999993</v>
      </c>
      <c r="N72" s="58"/>
      <c r="O72" s="58">
        <f>AVERAGE(N70,N71,O68,O69,O70)</f>
        <v>21.585040000000006</v>
      </c>
      <c r="Q72" s="58">
        <f>AVERAGE(R69,R71,R70,S69,S68)</f>
        <v>79.224482478029813</v>
      </c>
      <c r="R72" s="58"/>
      <c r="S72" s="58">
        <f>AVERAGE(S70,S71,T68,T69,T71)</f>
        <v>61.51393047853314</v>
      </c>
      <c r="T72" s="58"/>
      <c r="U72" s="58">
        <f>AVERAGE(U68,U70,U71,V68,V69)</f>
        <v>96.414536791513072</v>
      </c>
      <c r="V72" s="58"/>
      <c r="W72" s="58">
        <f>AVERAGE(V70,V71,W68,W69,W70)</f>
        <v>86.938985018937188</v>
      </c>
      <c r="X72" s="3"/>
      <c r="Y72" s="62">
        <f>C69</f>
        <v>434.85144392482738</v>
      </c>
      <c r="Z72" s="62">
        <f>G70</f>
        <v>485.56752281387799</v>
      </c>
      <c r="AA72" s="33">
        <f>_xlfn.T.TEST(Y68:Y72,Z68:Z72,2,1)</f>
        <v>0.323653535512063</v>
      </c>
      <c r="AB72" s="33">
        <f>_xlfn.T.TEST(Y68:Y72,Z68:Z72,1,1)</f>
        <v>0.1618267677560315</v>
      </c>
      <c r="AC72" s="62">
        <f>D71</f>
        <v>365.2616259043258</v>
      </c>
      <c r="AD72" s="62">
        <f>F69</f>
        <v>585.08948215639725</v>
      </c>
      <c r="AE72" s="33">
        <f>_xlfn.T.TEST(AC68:AC72,AD68:AD72,2,1)</f>
        <v>0.21656745649538769</v>
      </c>
      <c r="AF72" s="33">
        <f>_xlfn.T.TEST(AC68:AC72,AD68:AD72,1,1)</f>
        <v>0.10828372824769385</v>
      </c>
      <c r="AG72" s="62">
        <f>K69</f>
        <v>23.431507333000301</v>
      </c>
      <c r="AH72" s="62">
        <f>O70</f>
        <v>20.264279289825001</v>
      </c>
      <c r="AI72" s="33">
        <f>_xlfn.T.TEST(AG68:AG72,AH68:AH72,2,1)</f>
        <v>0.71350147375853901</v>
      </c>
      <c r="AJ72" s="33">
        <f>_xlfn.T.TEST(AG68:AG72,AH68:AH72,1,1)</f>
        <v>0.3567507368792695</v>
      </c>
      <c r="AK72" s="62">
        <f>L71</f>
        <v>10.249698682257488</v>
      </c>
      <c r="AL72" s="62">
        <f>N69</f>
        <v>24.354164156325428</v>
      </c>
      <c r="AM72" s="33">
        <f>_xlfn.T.TEST(AK68:AK72,AL68:AL72,2,1)</f>
        <v>3.2968420089545439E-2</v>
      </c>
      <c r="AN72" s="33">
        <f>_xlfn.T.TEST(AK68:AK72,AL68:AL72,1,1)</f>
        <v>1.6484210044772719E-2</v>
      </c>
      <c r="AO72" s="63"/>
      <c r="AP72" s="33"/>
      <c r="AQ72" s="33"/>
      <c r="AR72" s="33"/>
      <c r="AS72" s="63"/>
      <c r="AT72" s="33"/>
      <c r="AU72" s="63"/>
      <c r="AV72" s="33"/>
    </row>
    <row r="73" spans="1:48" x14ac:dyDescent="0.2">
      <c r="A73" s="3">
        <f>STDEV(B69:B71,C68:C69)</f>
        <v>76.115462655541421</v>
      </c>
      <c r="B73" s="3"/>
      <c r="C73" s="3">
        <f>STDEV(C71,C70,D69,D68,D71)</f>
        <v>103.77200897674881</v>
      </c>
      <c r="D73" s="3"/>
      <c r="E73" s="3">
        <f>STDEV(E71,F69,E70,E68,F68)</f>
        <v>156.76242388784641</v>
      </c>
      <c r="F73" s="3"/>
      <c r="G73" s="3">
        <f>STDEV(G69,F71,G70,G68,F70)</f>
        <v>212.19436492402335</v>
      </c>
      <c r="H73" s="3"/>
      <c r="I73" s="3">
        <f>STDEV(J69:J71,K68:K69)</f>
        <v>2.5992797139256387</v>
      </c>
      <c r="J73" s="3"/>
      <c r="K73" s="3">
        <f>STDEV(K71,K70,L69,L68,L71)</f>
        <v>3.330030329462323</v>
      </c>
      <c r="L73" s="3"/>
      <c r="M73" s="3">
        <f>STDEV(M71,N69,M70,M68,N68)</f>
        <v>1.9106669118146447</v>
      </c>
      <c r="N73" s="3"/>
      <c r="O73" s="3">
        <f>STDEV(O69,N71,O70,O68,N70)</f>
        <v>2.8536281196078153</v>
      </c>
      <c r="Q73" s="3">
        <f>STDEV(R69:R71,S68:S69)</f>
        <v>9.8388301527610125</v>
      </c>
      <c r="R73" s="3"/>
      <c r="S73" s="3">
        <f>STDEV(S71,S70,T69,T68,T71)</f>
        <v>13.357019703831034</v>
      </c>
      <c r="T73" s="3"/>
      <c r="U73" s="3">
        <f>STDEV(U71,V69,U70,U68,V68)</f>
        <v>8.3541145778860599</v>
      </c>
      <c r="V73" s="3"/>
      <c r="W73" s="3">
        <f>STDEV(W69,V71,W70,W68,V70)</f>
        <v>11.49786798499653</v>
      </c>
      <c r="X73" s="3"/>
      <c r="Y73" s="53"/>
      <c r="Z73" s="53"/>
      <c r="AA73" s="53"/>
      <c r="AB73" s="53"/>
      <c r="AC73" s="53"/>
      <c r="AD73" s="53"/>
      <c r="AE73" s="53"/>
      <c r="AF73" s="33"/>
      <c r="AG73" s="33"/>
      <c r="AH73" s="79"/>
      <c r="AI73" s="53"/>
      <c r="AJ73" s="33"/>
      <c r="AK73" s="33"/>
      <c r="AL73" s="79"/>
      <c r="AM73" s="53"/>
      <c r="AN73" s="64"/>
      <c r="AO73" s="33"/>
      <c r="AP73" s="33"/>
      <c r="AQ73" s="33"/>
      <c r="AR73" s="33"/>
      <c r="AS73" s="33"/>
      <c r="AT73" s="33"/>
      <c r="AU73" s="33"/>
      <c r="AV73" s="33"/>
    </row>
    <row r="74" spans="1:48" x14ac:dyDescent="0.2">
      <c r="A74" s="3">
        <f>A73/98.6</f>
        <v>0.77196209589798603</v>
      </c>
      <c r="B74" s="1"/>
      <c r="C74" s="1">
        <f>C73/90</f>
        <v>1.1530223219638756</v>
      </c>
      <c r="D74" s="4"/>
      <c r="E74" s="3">
        <f>E73/95.4</f>
        <v>1.6432119904386415</v>
      </c>
      <c r="F74" s="3"/>
      <c r="G74" s="3">
        <f>G73/97.4</f>
        <v>2.178586908870876</v>
      </c>
      <c r="H74" s="3"/>
      <c r="I74" s="3">
        <f>I73/98.6</f>
        <v>2.6361863224397961E-2</v>
      </c>
      <c r="J74" s="1"/>
      <c r="K74" s="1">
        <f>K73/90</f>
        <v>3.7000336994025815E-2</v>
      </c>
      <c r="L74" s="4"/>
      <c r="M74" s="3">
        <f>M73/95.4</f>
        <v>2.0027955050467974E-2</v>
      </c>
      <c r="N74" s="3"/>
      <c r="O74" s="3">
        <f>O73/97.4</f>
        <v>2.929802997543958E-2</v>
      </c>
      <c r="Q74" s="3">
        <f>Q73/98.6</f>
        <v>9.9785295666947396E-2</v>
      </c>
      <c r="R74" s="1"/>
      <c r="S74" s="1">
        <f>S73/90</f>
        <v>0.14841133004256704</v>
      </c>
      <c r="T74" s="4"/>
      <c r="U74" s="3">
        <f>U73/95.4</f>
        <v>8.7569335197967085E-2</v>
      </c>
      <c r="V74" s="3"/>
      <c r="W74" s="3">
        <f>W73/97.4</f>
        <v>0.11804792592398901</v>
      </c>
      <c r="X74" s="3"/>
      <c r="Y74" s="53"/>
      <c r="Z74" s="54"/>
      <c r="AA74" s="54"/>
      <c r="AB74" s="55"/>
      <c r="AC74" s="53"/>
      <c r="AD74" s="53"/>
      <c r="AE74" s="53"/>
      <c r="AF74" s="33"/>
      <c r="AG74" s="33"/>
      <c r="AH74" s="33"/>
      <c r="AI74" s="54"/>
      <c r="AJ74" s="54"/>
      <c r="AK74" s="33"/>
      <c r="AL74" s="33"/>
      <c r="AM74" s="54"/>
      <c r="AN74" s="53"/>
      <c r="AO74" s="33"/>
      <c r="AP74" s="33"/>
      <c r="AQ74" s="33"/>
      <c r="AR74" s="33"/>
      <c r="AS74" s="33"/>
      <c r="AT74" s="33"/>
      <c r="AU74" s="33"/>
      <c r="AV74" s="33"/>
    </row>
    <row r="75" spans="1:48" x14ac:dyDescent="0.2">
      <c r="A75" s="3"/>
      <c r="B75" s="5">
        <v>0</v>
      </c>
      <c r="C75" s="6">
        <v>488.41375454361577</v>
      </c>
      <c r="D75" s="6">
        <v>464.07890380449754</v>
      </c>
      <c r="E75" s="6">
        <v>746.32104346122946</v>
      </c>
      <c r="F75" s="6">
        <v>469.49202053829492</v>
      </c>
      <c r="G75" s="7">
        <v>724.64139714294538</v>
      </c>
      <c r="H75" s="3"/>
      <c r="I75" s="3"/>
      <c r="J75" s="14">
        <v>0</v>
      </c>
      <c r="K75" s="15">
        <v>19.757172136588572</v>
      </c>
      <c r="L75" s="15">
        <v>13.818514171682127</v>
      </c>
      <c r="M75" s="15">
        <v>21.925704115814508</v>
      </c>
      <c r="N75" s="15">
        <v>20.511158561724276</v>
      </c>
      <c r="O75" s="16">
        <v>24.858817934119791</v>
      </c>
      <c r="Q75" s="3"/>
      <c r="R75" s="23">
        <v>0</v>
      </c>
      <c r="S75" s="24">
        <v>69.654269943323357</v>
      </c>
      <c r="T75" s="24">
        <v>62.321810968315042</v>
      </c>
      <c r="U75" s="24">
        <v>104.72486764871786</v>
      </c>
      <c r="V75" s="24">
        <v>97.968501004677762</v>
      </c>
      <c r="W75" s="25">
        <v>104.67846356432811</v>
      </c>
      <c r="X75" s="3"/>
      <c r="Y75" s="62">
        <f>B76</f>
        <v>499.58369844775899</v>
      </c>
      <c r="Z75" s="62">
        <f>F77</f>
        <v>501.77671469157445</v>
      </c>
      <c r="AA75" s="56"/>
      <c r="AB75" s="56"/>
      <c r="AC75" s="62">
        <f>C77</f>
        <v>501.31769297681205</v>
      </c>
      <c r="AD75" s="62">
        <f>E75</f>
        <v>746.32104346122946</v>
      </c>
      <c r="AE75" s="33"/>
      <c r="AF75" s="33"/>
      <c r="AG75" s="62">
        <f>J76</f>
        <v>22.144564251493598</v>
      </c>
      <c r="AH75" s="62">
        <f>N77</f>
        <v>15.462148408081401</v>
      </c>
      <c r="AI75" s="33"/>
      <c r="AJ75" s="62"/>
      <c r="AK75" s="62">
        <f>K77</f>
        <v>18.46234439875893</v>
      </c>
      <c r="AL75" s="62">
        <f>M75</f>
        <v>21.925704115814508</v>
      </c>
      <c r="AM75" s="33"/>
      <c r="AN75" s="62"/>
      <c r="AO75" s="33"/>
      <c r="AP75" s="63"/>
      <c r="AQ75" s="63"/>
      <c r="AR75" s="63"/>
      <c r="AS75" s="63"/>
      <c r="AT75" s="63"/>
      <c r="AU75" s="63"/>
      <c r="AV75" s="33"/>
    </row>
    <row r="76" spans="1:48" x14ac:dyDescent="0.2">
      <c r="A76" s="3"/>
      <c r="B76" s="8">
        <v>499.58369844775899</v>
      </c>
      <c r="C76" s="9">
        <v>481.49446073703342</v>
      </c>
      <c r="D76" s="9">
        <v>488.57121824065803</v>
      </c>
      <c r="E76" s="9">
        <v>0</v>
      </c>
      <c r="F76" s="9">
        <v>580.75358335783073</v>
      </c>
      <c r="G76" s="10">
        <v>508.93997034872962</v>
      </c>
      <c r="H76" s="3"/>
      <c r="I76" s="3"/>
      <c r="J76" s="17">
        <v>22.144564251493598</v>
      </c>
      <c r="K76" s="18">
        <v>25.047464053894</v>
      </c>
      <c r="L76" s="18">
        <v>15.314723716102366</v>
      </c>
      <c r="M76" s="18">
        <v>0</v>
      </c>
      <c r="N76" s="18">
        <v>22.681927220755714</v>
      </c>
      <c r="O76" s="19">
        <v>15.474517972690888</v>
      </c>
      <c r="Q76" s="3"/>
      <c r="R76" s="26">
        <v>78.074589812583127</v>
      </c>
      <c r="S76" s="27">
        <v>88.30705313892399</v>
      </c>
      <c r="T76" s="27">
        <v>69.069749801524338</v>
      </c>
      <c r="U76" s="27">
        <v>0</v>
      </c>
      <c r="V76" s="27">
        <v>108.33685493813624</v>
      </c>
      <c r="W76" s="28">
        <v>65.161938515047069</v>
      </c>
      <c r="X76" s="3"/>
      <c r="Y76" s="62">
        <f>B77</f>
        <v>492.53097097657997</v>
      </c>
      <c r="Z76" s="62">
        <f>F78</f>
        <v>615.55265410681795</v>
      </c>
      <c r="AA76" s="56"/>
      <c r="AB76" s="56"/>
      <c r="AC76" s="62">
        <f>C78</f>
        <v>414.37873960106441</v>
      </c>
      <c r="AD76" s="62">
        <f>E77</f>
        <v>657.06933018917005</v>
      </c>
      <c r="AE76" s="33"/>
      <c r="AF76" s="33"/>
      <c r="AG76" s="62">
        <f>J77</f>
        <v>19.801354856697397</v>
      </c>
      <c r="AH76" s="62">
        <f>N78</f>
        <v>23.8451274604556</v>
      </c>
      <c r="AI76" s="33"/>
      <c r="AJ76" s="62"/>
      <c r="AK76" s="62">
        <f>K78</f>
        <v>11.579210203600022</v>
      </c>
      <c r="AL76" s="62">
        <f>M77</f>
        <v>18.324448987431001</v>
      </c>
      <c r="AM76" s="33"/>
      <c r="AN76" s="62"/>
      <c r="AO76" s="33"/>
      <c r="AP76" s="63"/>
      <c r="AQ76" s="63"/>
      <c r="AR76" s="63"/>
      <c r="AS76" s="63"/>
      <c r="AT76" s="63"/>
      <c r="AU76" s="63"/>
      <c r="AV76" s="33"/>
    </row>
    <row r="77" spans="1:48" x14ac:dyDescent="0.2">
      <c r="A77" s="3"/>
      <c r="B77" s="8">
        <v>492.53097097657997</v>
      </c>
      <c r="C77" s="9">
        <v>501.31769297681205</v>
      </c>
      <c r="D77" s="9">
        <v>0</v>
      </c>
      <c r="E77" s="9">
        <v>657.06933018917005</v>
      </c>
      <c r="F77" s="9">
        <v>501.77671469157445</v>
      </c>
      <c r="G77" s="10">
        <v>473.68926378993802</v>
      </c>
      <c r="H77" s="3"/>
      <c r="I77" s="3"/>
      <c r="J77" s="17">
        <v>19.801354856697397</v>
      </c>
      <c r="K77" s="18">
        <v>18.46234439875893</v>
      </c>
      <c r="L77" s="18">
        <v>0</v>
      </c>
      <c r="M77" s="18">
        <v>18.324448987431001</v>
      </c>
      <c r="N77" s="18">
        <v>15.462148408081401</v>
      </c>
      <c r="O77" s="19">
        <v>24.2477882246523</v>
      </c>
      <c r="Q77" s="3"/>
      <c r="R77" s="26">
        <v>69.810036927181898</v>
      </c>
      <c r="S77" s="27">
        <v>83.265590160864676</v>
      </c>
      <c r="T77" s="27">
        <v>0</v>
      </c>
      <c r="U77" s="27">
        <v>87.525440563640132</v>
      </c>
      <c r="V77" s="27">
        <v>65.109851282994768</v>
      </c>
      <c r="W77" s="28">
        <v>101.93703032714069</v>
      </c>
      <c r="X77" s="3"/>
      <c r="Y77" s="62">
        <f>B78</f>
        <v>453.67781529501099</v>
      </c>
      <c r="Z77" s="62">
        <f>G75</f>
        <v>724.64139714294538</v>
      </c>
      <c r="AA77" s="56"/>
      <c r="AB77" s="56"/>
      <c r="AC77" s="62">
        <f>D75</f>
        <v>464.07890380449754</v>
      </c>
      <c r="AD77" s="62">
        <f>E78</f>
        <v>503.76402244347599</v>
      </c>
      <c r="AE77" s="33"/>
      <c r="AF77" s="33"/>
      <c r="AG77" s="62">
        <f>J78</f>
        <v>22.200944701326346</v>
      </c>
      <c r="AH77" s="62">
        <f>O75</f>
        <v>24.858817934119791</v>
      </c>
      <c r="AI77" s="33"/>
      <c r="AJ77" s="62"/>
      <c r="AK77" s="62">
        <f>L75</f>
        <v>13.818514171682127</v>
      </c>
      <c r="AL77" s="62">
        <f>M78</f>
        <v>20.971761114274553</v>
      </c>
      <c r="AM77" s="33"/>
      <c r="AN77" s="62"/>
      <c r="AO77" s="33"/>
      <c r="AP77" s="63"/>
      <c r="AQ77" s="63"/>
      <c r="AR77" s="63"/>
      <c r="AS77" s="63"/>
      <c r="AT77" s="63"/>
      <c r="AU77" s="63"/>
      <c r="AV77" s="33"/>
    </row>
    <row r="78" spans="1:48" x14ac:dyDescent="0.2">
      <c r="A78" s="3"/>
      <c r="B78" s="11">
        <v>453.67781529501099</v>
      </c>
      <c r="C78" s="12">
        <v>414.37873960106441</v>
      </c>
      <c r="D78" s="12">
        <v>345.65345237696857</v>
      </c>
      <c r="E78" s="12">
        <v>503.76402244347599</v>
      </c>
      <c r="F78" s="12">
        <v>615.55265410681795</v>
      </c>
      <c r="G78" s="13">
        <v>0</v>
      </c>
      <c r="H78" s="3"/>
      <c r="I78" s="3"/>
      <c r="J78" s="20">
        <v>22.200944701326346</v>
      </c>
      <c r="K78" s="21">
        <v>11.579210203600022</v>
      </c>
      <c r="L78" s="21">
        <v>13.32020750985656</v>
      </c>
      <c r="M78" s="21">
        <v>20.971761114274553</v>
      </c>
      <c r="N78" s="21">
        <v>23.8451274604556</v>
      </c>
      <c r="O78" s="22">
        <v>0</v>
      </c>
      <c r="Q78" s="3"/>
      <c r="R78" s="29">
        <v>78.269834596379198</v>
      </c>
      <c r="S78" s="30">
        <v>52.222499503598989</v>
      </c>
      <c r="T78" s="30">
        <v>60.07443667056414</v>
      </c>
      <c r="U78" s="30">
        <v>100.16850065347799</v>
      </c>
      <c r="V78" s="30">
        <v>100.32567692455257</v>
      </c>
      <c r="W78" s="31">
        <v>0</v>
      </c>
      <c r="X78" s="3"/>
      <c r="Y78" s="62">
        <f>C75</f>
        <v>488.41375454361577</v>
      </c>
      <c r="Z78" s="62">
        <f>G76</f>
        <v>508.93997034872962</v>
      </c>
      <c r="AA78" s="56"/>
      <c r="AB78" s="56"/>
      <c r="AC78" s="62">
        <f>D76</f>
        <v>488.57121824065803</v>
      </c>
      <c r="AD78" s="62">
        <f>F75</f>
        <v>469.49202053829492</v>
      </c>
      <c r="AE78" s="33"/>
      <c r="AF78" s="33"/>
      <c r="AG78" s="62">
        <f>K75</f>
        <v>19.757172136588572</v>
      </c>
      <c r="AH78" s="62">
        <f>O76</f>
        <v>15.474517972690888</v>
      </c>
      <c r="AI78" s="33"/>
      <c r="AJ78" s="62"/>
      <c r="AK78" s="62">
        <f>L76</f>
        <v>15.314723716102366</v>
      </c>
      <c r="AL78" s="62">
        <f>N75</f>
        <v>20.511158561724276</v>
      </c>
      <c r="AM78" s="33"/>
      <c r="AN78" s="62"/>
      <c r="AO78" s="33"/>
      <c r="AP78" s="63"/>
      <c r="AQ78" s="63"/>
      <c r="AR78" s="63"/>
      <c r="AS78" s="63"/>
      <c r="AT78" s="63"/>
      <c r="AU78" s="63"/>
      <c r="AV78" s="33"/>
    </row>
    <row r="79" spans="1:48" x14ac:dyDescent="0.2">
      <c r="A79" s="57">
        <f>AVERAGE(B76,B78,B77,C76,C75)</f>
        <v>483.1401399999998</v>
      </c>
      <c r="B79" s="33">
        <f>_xlfn.T.TEST(B76:B78:C75:C76,G75:G77:F77:F78,2,1)</f>
        <v>0.47112062939345223</v>
      </c>
      <c r="C79" s="57">
        <f>AVERAGE(C77,C78,D75,D76,D78)</f>
        <v>442.8000014000001</v>
      </c>
      <c r="E79" s="57">
        <f>AVERAGE(E75,E77,E78,F75,F76)</f>
        <v>591.47999999800027</v>
      </c>
      <c r="G79" s="57">
        <f>AVERAGE(F77,F78,G75,G76,G77)</f>
        <v>564.92000001600104</v>
      </c>
      <c r="H79" s="3"/>
      <c r="I79" s="58">
        <f>AVERAGE(J76,J78,J77,K76,K75)</f>
        <v>21.790299999999984</v>
      </c>
      <c r="J79" s="58"/>
      <c r="K79" s="58">
        <f>AVERAGE(K77,K78,L75,L76,L78)</f>
        <v>14.499000000000001</v>
      </c>
      <c r="L79" s="58"/>
      <c r="M79" s="58">
        <f>AVERAGE(M75,M77,M78,N75,N76)</f>
        <v>20.88300000000001</v>
      </c>
      <c r="N79" s="58"/>
      <c r="O79" s="58">
        <f>AVERAGE(N77,N78,O75,O76,O77)</f>
        <v>20.777679999999997</v>
      </c>
      <c r="Q79" s="58">
        <f>AVERAGE(R76,R78,R77,S76,S75)</f>
        <v>76.823156883678308</v>
      </c>
      <c r="R79" s="58"/>
      <c r="S79" s="58">
        <f>AVERAGE(S77,S78,T75,T76,T78)</f>
        <v>65.390817420973434</v>
      </c>
      <c r="T79" s="58"/>
      <c r="U79" s="58">
        <f>AVERAGE(U75,U77,U78,V75,V76)</f>
        <v>99.744832961729998</v>
      </c>
      <c r="V79" s="58"/>
      <c r="W79" s="58">
        <f>AVERAGE(V77,V78,W75,W76,W77)</f>
        <v>87.442592122812641</v>
      </c>
      <c r="X79" s="3"/>
      <c r="Y79" s="62">
        <f>C76</f>
        <v>481.49446073703342</v>
      </c>
      <c r="Z79" s="62">
        <f>G77</f>
        <v>473.68926378993802</v>
      </c>
      <c r="AA79" s="33">
        <f>_xlfn.T.TEST(Y75:Y79,Z75:Z79,2,1)</f>
        <v>0.1958425788810122</v>
      </c>
      <c r="AB79" s="33">
        <f>_xlfn.T.TEST(Y75:Y79,Z75:Z79,1,1)</f>
        <v>9.7921289440506099E-2</v>
      </c>
      <c r="AC79" s="62">
        <f>D78</f>
        <v>345.65345237696857</v>
      </c>
      <c r="AD79" s="62">
        <f>F76</f>
        <v>580.75358335783073</v>
      </c>
      <c r="AE79" s="33">
        <f>_xlfn.T.TEST(AC75:AC79,AD75:AD79,2,1)</f>
        <v>6.0306982906174117E-2</v>
      </c>
      <c r="AF79" s="33">
        <f>_xlfn.T.TEST(AC75:AC79,AD75:AD79,1,1)</f>
        <v>3.0153491453087058E-2</v>
      </c>
      <c r="AG79" s="62">
        <f>K76</f>
        <v>25.047464053894</v>
      </c>
      <c r="AH79" s="62">
        <f>O77</f>
        <v>24.2477882246523</v>
      </c>
      <c r="AI79" s="33">
        <f>_xlfn.T.TEST(AG75:AG79,AH75:AH79,2,1)</f>
        <v>0.64311908990281086</v>
      </c>
      <c r="AJ79" s="33">
        <f>_xlfn.T.TEST(AG75:AG79,AH75:AH79,1,1)</f>
        <v>0.32155954495140543</v>
      </c>
      <c r="AK79" s="62">
        <f>L78</f>
        <v>13.32020750985656</v>
      </c>
      <c r="AL79" s="62">
        <f>N76</f>
        <v>22.681927220755714</v>
      </c>
      <c r="AM79" s="33">
        <f>_xlfn.T.TEST(AK75:AK79,AL75:AL79,2,1)</f>
        <v>2.9561849209938031E-3</v>
      </c>
      <c r="AN79" s="33">
        <f>_xlfn.T.TEST(AK75:AK79,AL75:AL79,1,1)</f>
        <v>1.4780924604969015E-3</v>
      </c>
      <c r="AO79" s="63"/>
      <c r="AP79" s="33"/>
      <c r="AQ79" s="33"/>
      <c r="AR79" s="33"/>
      <c r="AS79" s="63"/>
      <c r="AT79" s="33"/>
      <c r="AU79" s="63"/>
      <c r="AV79" s="33"/>
    </row>
    <row r="80" spans="1:48" x14ac:dyDescent="0.2">
      <c r="A80" s="3">
        <f>STDEV(B76:B78,C75:C76)</f>
        <v>17.727987537147015</v>
      </c>
      <c r="B80" s="3"/>
      <c r="C80" s="3">
        <f>STDEV(C78,C77,D76,D75,D78)</f>
        <v>63.673652941035236</v>
      </c>
      <c r="D80" s="3"/>
      <c r="E80" s="3">
        <f>STDEV(E78,F76,E77,E75,F75)</f>
        <v>112.88038452345593</v>
      </c>
      <c r="F80" s="3"/>
      <c r="G80" s="3">
        <f>STDEV(G76,F78,G77,G75,F77)</f>
        <v>104.30541188730724</v>
      </c>
      <c r="H80" s="3"/>
      <c r="I80" s="3">
        <f>STDEV(J76:J78,K75:K76)</f>
        <v>2.1790342813182089</v>
      </c>
      <c r="J80" s="3"/>
      <c r="K80" s="3">
        <f>STDEV(K78,K77,L76,L75,L78)</f>
        <v>2.5860824211878435</v>
      </c>
      <c r="L80" s="3"/>
      <c r="M80" s="3">
        <f>STDEV(M78,N76,M77,M75,N75)</f>
        <v>1.6594953218717174</v>
      </c>
      <c r="N80" s="3"/>
      <c r="O80" s="3">
        <f>STDEV(O76,N78,O77,O75,N77)</f>
        <v>4.8601691185427089</v>
      </c>
      <c r="Q80" s="3">
        <f>STDEV(R76:R78,S75:S76)</f>
        <v>7.6830271616892416</v>
      </c>
      <c r="R80" s="3"/>
      <c r="S80" s="3">
        <f>STDEV(S78,S77,T76,T75,T78)</f>
        <v>11.663290119282918</v>
      </c>
      <c r="T80" s="3"/>
      <c r="U80" s="3">
        <f>STDEV(U78,V76,U77,U75,V75)</f>
        <v>7.9257805173973663</v>
      </c>
      <c r="V80" s="3"/>
      <c r="W80" s="3">
        <f>STDEV(W76,V78,W77,W75,V77)</f>
        <v>20.422516469720705</v>
      </c>
      <c r="X80" s="45"/>
      <c r="Y80" s="53"/>
      <c r="Z80" s="53"/>
      <c r="AA80" s="33"/>
      <c r="AB80" s="64"/>
      <c r="AC80" s="53"/>
      <c r="AD80" s="53"/>
      <c r="AE80" s="53"/>
      <c r="AF80" s="33"/>
      <c r="AG80" s="33"/>
      <c r="AH80" s="64"/>
      <c r="AI80" s="53"/>
      <c r="AJ80" s="33"/>
      <c r="AK80" s="53"/>
      <c r="AL80" s="64"/>
      <c r="AM80" s="53"/>
      <c r="AN80" s="64"/>
      <c r="AO80" s="33"/>
      <c r="AP80" s="33"/>
      <c r="AQ80" s="33"/>
      <c r="AR80" s="33"/>
      <c r="AS80" s="33"/>
      <c r="AT80" s="33"/>
      <c r="AU80" s="33"/>
      <c r="AV80" s="33"/>
    </row>
    <row r="81" spans="1:48" x14ac:dyDescent="0.2">
      <c r="A81" s="3">
        <f>A80/98.6</f>
        <v>0.17979703384530443</v>
      </c>
      <c r="B81" s="1"/>
      <c r="C81" s="1">
        <f>C80/90</f>
        <v>0.70748503267816931</v>
      </c>
      <c r="D81" s="4"/>
      <c r="E81" s="3">
        <f>E80/95.4</f>
        <v>1.1832325421745904</v>
      </c>
      <c r="F81" s="3"/>
      <c r="G81" s="3">
        <f>G80/97.4</f>
        <v>1.0708974526417581</v>
      </c>
      <c r="H81" s="3"/>
      <c r="I81" s="3">
        <f>I80/98.6</f>
        <v>2.2099739161442283E-2</v>
      </c>
      <c r="J81" s="1"/>
      <c r="K81" s="1">
        <f>K80/90</f>
        <v>2.8734249124309372E-2</v>
      </c>
      <c r="L81" s="4"/>
      <c r="M81" s="3">
        <f>M80/95.4</f>
        <v>1.7395129160080895E-2</v>
      </c>
      <c r="N81" s="3"/>
      <c r="O81" s="3">
        <f>O80/97.4</f>
        <v>4.9899066925489823E-2</v>
      </c>
      <c r="Q81" s="3">
        <f>Q80/98.6</f>
        <v>7.7921167968450736E-2</v>
      </c>
      <c r="R81" s="1"/>
      <c r="S81" s="1">
        <f>S80/90</f>
        <v>0.12959211243647686</v>
      </c>
      <c r="T81" s="4"/>
      <c r="U81" s="3">
        <f>U80/95.4</f>
        <v>8.3079460350077211E-2</v>
      </c>
      <c r="V81" s="3"/>
      <c r="W81" s="3">
        <f>W80/97.4</f>
        <v>0.20967676046941175</v>
      </c>
      <c r="X81" s="3"/>
      <c r="Y81" s="53"/>
      <c r="Z81" s="54"/>
      <c r="AA81" s="33"/>
      <c r="AB81" s="64"/>
      <c r="AC81" s="53"/>
      <c r="AD81" s="53"/>
      <c r="AE81" s="53"/>
      <c r="AF81" s="33"/>
      <c r="AG81" s="33"/>
      <c r="AH81" s="53"/>
      <c r="AI81" s="54"/>
      <c r="AJ81" s="54"/>
      <c r="AK81" s="55"/>
      <c r="AL81" s="53"/>
      <c r="AM81" s="53"/>
      <c r="AN81" s="53"/>
      <c r="AO81" s="33"/>
      <c r="AP81" s="33"/>
      <c r="AQ81" s="33"/>
      <c r="AR81" s="33"/>
      <c r="AS81" s="33"/>
      <c r="AT81" s="33"/>
      <c r="AU81" s="33"/>
      <c r="AV81" s="33"/>
    </row>
    <row r="82" spans="1:48" x14ac:dyDescent="0.2">
      <c r="A82" s="3"/>
      <c r="B82" s="5">
        <v>0</v>
      </c>
      <c r="C82" s="6">
        <v>464.94816478561444</v>
      </c>
      <c r="D82" s="6">
        <v>75.573443795670229</v>
      </c>
      <c r="E82" s="6">
        <v>149.01667037501821</v>
      </c>
      <c r="F82" s="6">
        <v>139.46655865720962</v>
      </c>
      <c r="G82" s="7">
        <v>1056.0142937923547</v>
      </c>
      <c r="H82" s="3"/>
      <c r="I82" s="3"/>
      <c r="J82" s="14">
        <v>0</v>
      </c>
      <c r="K82" s="15">
        <v>26.993241061161715</v>
      </c>
      <c r="L82" s="15">
        <v>10.560827165536001</v>
      </c>
      <c r="M82" s="15">
        <v>-6.4863521994167312</v>
      </c>
      <c r="N82" s="15">
        <v>6.4115210937883447</v>
      </c>
      <c r="O82" s="16">
        <v>40.418311545505013</v>
      </c>
      <c r="Q82" s="3"/>
      <c r="R82" s="23">
        <v>0</v>
      </c>
      <c r="S82" s="24">
        <v>109.61343760992635</v>
      </c>
      <c r="T82" s="24">
        <v>-31.282780948123701</v>
      </c>
      <c r="U82" s="24">
        <v>-25.335444722642617</v>
      </c>
      <c r="V82" s="24">
        <v>25.043157273257322</v>
      </c>
      <c r="W82" s="25">
        <v>173.89676968832021</v>
      </c>
      <c r="X82" s="3"/>
      <c r="Y82" s="62">
        <f>B83</f>
        <v>499.89830853306847</v>
      </c>
      <c r="Z82" s="62">
        <f>F84</f>
        <v>412.63432857535832</v>
      </c>
      <c r="AA82" s="33"/>
      <c r="AB82" s="64"/>
      <c r="AC82" s="62">
        <f>C84</f>
        <v>362.11044350561963</v>
      </c>
      <c r="AD82" s="62">
        <f>E82</f>
        <v>149.01667037501821</v>
      </c>
      <c r="AE82" s="33"/>
      <c r="AF82" s="33"/>
      <c r="AG82" s="62">
        <f>J83</f>
        <v>26.709425632981652</v>
      </c>
      <c r="AH82" s="62">
        <f>N84</f>
        <v>21.882955272941309</v>
      </c>
      <c r="AI82" s="33"/>
      <c r="AJ82" s="62"/>
      <c r="AK82" s="62">
        <f>K84</f>
        <v>-5.0013927233280002</v>
      </c>
      <c r="AL82" s="62">
        <f>M82</f>
        <v>-6.4863521994167312</v>
      </c>
      <c r="AM82" s="33"/>
      <c r="AN82" s="62"/>
      <c r="AO82" s="33"/>
      <c r="AP82" s="63"/>
      <c r="AQ82" s="63"/>
      <c r="AR82" s="63"/>
      <c r="AS82" s="63"/>
      <c r="AT82" s="63"/>
      <c r="AU82" s="63"/>
      <c r="AV82" s="33"/>
    </row>
    <row r="83" spans="1:48" x14ac:dyDescent="0.2">
      <c r="A83" s="3"/>
      <c r="B83" s="8">
        <v>499.89830853306847</v>
      </c>
      <c r="C83" s="9">
        <v>350.26122372814888</v>
      </c>
      <c r="D83" s="9">
        <v>143.73924326836271</v>
      </c>
      <c r="E83" s="9">
        <v>0</v>
      </c>
      <c r="F83" s="9">
        <v>141.13332226204315</v>
      </c>
      <c r="G83" s="10">
        <v>591.32459012218703</v>
      </c>
      <c r="H83" s="3"/>
      <c r="I83" s="3"/>
      <c r="J83" s="17">
        <v>26.709425632981652</v>
      </c>
      <c r="K83" s="18">
        <v>22.442695269743339</v>
      </c>
      <c r="L83" s="18">
        <v>-6.3441014520846997</v>
      </c>
      <c r="M83" s="18">
        <v>0</v>
      </c>
      <c r="N83" s="18">
        <v>5.7003189154368137</v>
      </c>
      <c r="O83" s="19">
        <v>26.560221046486447</v>
      </c>
      <c r="Q83" s="3"/>
      <c r="R83" s="26">
        <v>108.46092744417555</v>
      </c>
      <c r="S83" s="27">
        <v>91.13470191203217</v>
      </c>
      <c r="T83" s="27">
        <v>-41.524321132554</v>
      </c>
      <c r="U83" s="27">
        <v>0</v>
      </c>
      <c r="V83" s="27">
        <v>22.265228643685145</v>
      </c>
      <c r="W83" s="28">
        <v>114.27336931162294</v>
      </c>
      <c r="X83" s="3"/>
      <c r="Y83" s="62">
        <f>B84</f>
        <v>435.4928551568363</v>
      </c>
      <c r="Z83" s="62">
        <f>F85</f>
        <v>357.62901237490661</v>
      </c>
      <c r="AA83" s="33"/>
      <c r="AB83" s="64"/>
      <c r="AC83" s="62">
        <f>C85</f>
        <v>103.23225678884801</v>
      </c>
      <c r="AD83" s="62">
        <f>E84</f>
        <v>150.84131118736275</v>
      </c>
      <c r="AE83" s="33"/>
      <c r="AF83" s="33"/>
      <c r="AG83" s="62">
        <f>J84</f>
        <v>22.111870491474157</v>
      </c>
      <c r="AH83" s="62">
        <f>N85</f>
        <v>23.290461180238168</v>
      </c>
      <c r="AI83" s="33"/>
      <c r="AJ83" s="62"/>
      <c r="AK83" s="62">
        <f>K85</f>
        <v>3.4942186264926001</v>
      </c>
      <c r="AL83" s="62">
        <f>M84</f>
        <v>18.637781767903491</v>
      </c>
      <c r="AM83" s="33"/>
      <c r="AN83" s="62"/>
      <c r="AO83" s="33"/>
      <c r="AP83" s="63"/>
      <c r="AQ83" s="63"/>
      <c r="AR83" s="63"/>
      <c r="AS83" s="63"/>
      <c r="AT83" s="63"/>
      <c r="AU83" s="63"/>
      <c r="AV83" s="33"/>
    </row>
    <row r="84" spans="1:48" x14ac:dyDescent="0.2">
      <c r="A84" s="3"/>
      <c r="B84" s="8">
        <v>435.4928551568363</v>
      </c>
      <c r="C84" s="9">
        <v>362.11044350561963</v>
      </c>
      <c r="D84" s="9">
        <v>0</v>
      </c>
      <c r="E84" s="9">
        <v>150.84131118736275</v>
      </c>
      <c r="F84" s="9">
        <v>412.63432857535832</v>
      </c>
      <c r="G84" s="10">
        <v>358.29777513527398</v>
      </c>
      <c r="H84" s="3"/>
      <c r="I84" s="3"/>
      <c r="J84" s="17">
        <v>22.111870491474157</v>
      </c>
      <c r="K84" s="18">
        <v>-5.0013927233280002</v>
      </c>
      <c r="L84" s="18">
        <v>0</v>
      </c>
      <c r="M84" s="18">
        <v>18.637781767903491</v>
      </c>
      <c r="N84" s="18">
        <v>21.882955272941309</v>
      </c>
      <c r="O84" s="19">
        <v>20.019850954829032</v>
      </c>
      <c r="Q84" s="3"/>
      <c r="R84" s="26">
        <v>89.791297423832276</v>
      </c>
      <c r="S84" s="27">
        <v>-54.087450848460001</v>
      </c>
      <c r="T84" s="27">
        <v>0</v>
      </c>
      <c r="U84" s="27">
        <v>72.79846595068588</v>
      </c>
      <c r="V84" s="27">
        <v>94.149782306324198</v>
      </c>
      <c r="W84" s="28">
        <v>86.133914989666906</v>
      </c>
      <c r="X84" s="3"/>
      <c r="Y84" s="62">
        <f>B85</f>
        <v>448.17944879833198</v>
      </c>
      <c r="Z84" s="62">
        <f>G82</f>
        <v>1056.0142937923547</v>
      </c>
      <c r="AA84" s="33"/>
      <c r="AB84" s="64"/>
      <c r="AC84" s="62">
        <f>D82</f>
        <v>75.573443795670229</v>
      </c>
      <c r="AD84" s="62">
        <f>E85</f>
        <v>182.742137518866</v>
      </c>
      <c r="AE84" s="33"/>
      <c r="AF84" s="33"/>
      <c r="AG84" s="62">
        <f>J85</f>
        <v>21.660087544639147</v>
      </c>
      <c r="AH84" s="62">
        <f>O82</f>
        <v>40.418311545505013</v>
      </c>
      <c r="AI84" s="33"/>
      <c r="AJ84" s="62"/>
      <c r="AK84" s="62">
        <f>L82</f>
        <v>10.560827165536001</v>
      </c>
      <c r="AL84" s="62">
        <f>M85</f>
        <v>3.9274304222880803</v>
      </c>
      <c r="AM84" s="33"/>
      <c r="AN84" s="62"/>
      <c r="AO84" s="33"/>
      <c r="AP84" s="63"/>
      <c r="AQ84" s="63"/>
      <c r="AR84" s="63"/>
      <c r="AS84" s="63"/>
      <c r="AT84" s="63"/>
      <c r="AU84" s="63"/>
      <c r="AV84" s="33"/>
    </row>
    <row r="85" spans="1:48" x14ac:dyDescent="0.2">
      <c r="A85" s="3"/>
      <c r="B85" s="11">
        <v>448.17944879833198</v>
      </c>
      <c r="C85" s="12">
        <v>103.23225678884801</v>
      </c>
      <c r="D85" s="12">
        <v>80.344612662198699</v>
      </c>
      <c r="E85" s="12">
        <v>182.742137518866</v>
      </c>
      <c r="F85" s="12">
        <v>357.62901237490661</v>
      </c>
      <c r="G85" s="13">
        <v>0</v>
      </c>
      <c r="H85" s="3"/>
      <c r="I85" s="3"/>
      <c r="J85" s="20">
        <v>21.660087544639147</v>
      </c>
      <c r="K85" s="21">
        <v>3.4942186264926001</v>
      </c>
      <c r="L85" s="21">
        <v>1.3404483833841001</v>
      </c>
      <c r="M85" s="21">
        <v>3.9274304222880803</v>
      </c>
      <c r="N85" s="21">
        <v>23.290461180238168</v>
      </c>
      <c r="O85" s="22">
        <v>0</v>
      </c>
      <c r="Q85" s="3"/>
      <c r="R85" s="29">
        <v>87.956709211771283</v>
      </c>
      <c r="S85" s="30">
        <v>1.0399252264079999</v>
      </c>
      <c r="T85" s="30">
        <v>-18.2834852433094</v>
      </c>
      <c r="U85" s="30">
        <v>15.340393692290126</v>
      </c>
      <c r="V85" s="30">
        <v>100.20547145406576</v>
      </c>
      <c r="W85" s="31">
        <v>0</v>
      </c>
      <c r="X85" s="3"/>
      <c r="Y85" s="62">
        <f>C82</f>
        <v>464.94816478561444</v>
      </c>
      <c r="Z85" s="62">
        <f>G83</f>
        <v>591.32459012218703</v>
      </c>
      <c r="AA85" s="33"/>
      <c r="AB85" s="64"/>
      <c r="AC85" s="62">
        <f>D83</f>
        <v>143.73924326836271</v>
      </c>
      <c r="AD85" s="62">
        <f>F82</f>
        <v>139.46655865720962</v>
      </c>
      <c r="AE85" s="33"/>
      <c r="AF85" s="33"/>
      <c r="AG85" s="62">
        <f>K82</f>
        <v>26.993241061161715</v>
      </c>
      <c r="AH85" s="62">
        <f>O83</f>
        <v>26.560221046486447</v>
      </c>
      <c r="AI85" s="33"/>
      <c r="AJ85" s="62"/>
      <c r="AK85" s="62">
        <f>L83</f>
        <v>-6.3441014520846997</v>
      </c>
      <c r="AL85" s="62">
        <f>N82</f>
        <v>6.4115210937883447</v>
      </c>
      <c r="AM85" s="33"/>
      <c r="AN85" s="62"/>
      <c r="AO85" s="33"/>
      <c r="AP85" s="63"/>
      <c r="AQ85" s="63"/>
      <c r="AR85" s="63"/>
      <c r="AS85" s="63"/>
      <c r="AT85" s="63"/>
      <c r="AU85" s="63"/>
      <c r="AV85" s="33"/>
    </row>
    <row r="86" spans="1:48" x14ac:dyDescent="0.2">
      <c r="A86" s="57">
        <f>AVERAGE(B83,B85,B84,C83,C82)</f>
        <v>439.75600020040002</v>
      </c>
      <c r="B86" s="33">
        <f>_xlfn.T.TEST(B83:B85:C82:C83,G82:G84:F84:F85,2,1)</f>
        <v>0.63755098873625737</v>
      </c>
      <c r="C86" s="57">
        <f>AVERAGE(C84,C85,D82,D83,D85)</f>
        <v>153.00000000413985</v>
      </c>
      <c r="E86" s="57">
        <f>AVERAGE(E82,E84,E85,F82,F83)</f>
        <v>152.64000000009995</v>
      </c>
      <c r="G86" s="57">
        <f>AVERAGE(F84,F85,G82,G83,G84)</f>
        <v>555.18000000001621</v>
      </c>
      <c r="H86" s="3"/>
      <c r="I86" s="58">
        <f>AVERAGE(J83,J85,J84,K83,K82)</f>
        <v>23.983464000000001</v>
      </c>
      <c r="J86" s="58"/>
      <c r="K86" s="58">
        <f>AVERAGE(K84,K85,L82,L83,L85)</f>
        <v>0.81000000000000028</v>
      </c>
      <c r="L86" s="58"/>
      <c r="M86" s="58">
        <f>AVERAGE(M82,M84,M85,N82,N83)</f>
        <v>5.638139999999999</v>
      </c>
      <c r="N86" s="58"/>
      <c r="O86" s="58">
        <f>AVERAGE(N84,N85,O82,O83,O84)</f>
        <v>26.434359999999991</v>
      </c>
      <c r="Q86" s="58">
        <f>AVERAGE(R83,R85,R84,S83,S82)</f>
        <v>97.391414720347527</v>
      </c>
      <c r="R86" s="58"/>
      <c r="S86" s="58">
        <f>AVERAGE(S84,S85,T82,T83,T85)</f>
        <v>-28.827622589207824</v>
      </c>
      <c r="T86" s="58"/>
      <c r="U86" s="58">
        <f>AVERAGE(U82,U84,U85,V82,V83)</f>
        <v>22.022360167455169</v>
      </c>
      <c r="V86" s="58"/>
      <c r="W86" s="58">
        <f>AVERAGE(V84,V85,W82,W83,W84)</f>
        <v>113.73186155</v>
      </c>
      <c r="X86" s="3"/>
      <c r="Y86" s="62">
        <f>C83</f>
        <v>350.26122372814888</v>
      </c>
      <c r="Z86" s="62">
        <f>G84</f>
        <v>358.29777513527398</v>
      </c>
      <c r="AA86" s="33">
        <f>_xlfn.T.TEST(Y82:Y86,Z82:Z86,2,1)</f>
        <v>0.42132596677371348</v>
      </c>
      <c r="AB86" s="33">
        <f>_xlfn.T.TEST(Y82:Y86,Z82:Z86,1,1)</f>
        <v>0.21066298338685674</v>
      </c>
      <c r="AC86" s="62">
        <f>D85</f>
        <v>80.344612662198699</v>
      </c>
      <c r="AD86" s="62">
        <f>F83</f>
        <v>141.13332226204315</v>
      </c>
      <c r="AE86" s="33">
        <f>_xlfn.T.TEST(AC82:AC86,AD82:AD86,2,1)</f>
        <v>0.99518450501881273</v>
      </c>
      <c r="AF86" s="33">
        <f>_xlfn.T.TEST(AC82:AC86,AD82:AD86,1,1)</f>
        <v>0.49759225250940636</v>
      </c>
      <c r="AG86" s="62">
        <f>K83</f>
        <v>22.442695269743339</v>
      </c>
      <c r="AH86" s="62">
        <f>O84</f>
        <v>20.019850954829032</v>
      </c>
      <c r="AI86" s="33">
        <f>_xlfn.T.TEST(AG82:AG86,AH82:AH86,2,1)</f>
        <v>0.59073328648689061</v>
      </c>
      <c r="AJ86" s="33">
        <f>_xlfn.T.TEST(AG82:AG86,AH82:AH86,1,1)</f>
        <v>0.2953666432434453</v>
      </c>
      <c r="AK86" s="62">
        <f>L85</f>
        <v>1.3404483833841001</v>
      </c>
      <c r="AL86" s="62">
        <f>N83</f>
        <v>5.7003189154368137</v>
      </c>
      <c r="AM86" s="33">
        <f>_xlfn.T.TEST(AK82:AK86,AL82:AL86,2,1)</f>
        <v>0.30702748182429068</v>
      </c>
      <c r="AN86" s="33">
        <f>_xlfn.T.TEST(AK82:AK86,AL82:AL86,1,1)</f>
        <v>0.15351374091214534</v>
      </c>
      <c r="AO86" s="63"/>
      <c r="AP86" s="33"/>
      <c r="AQ86" s="63"/>
      <c r="AR86" s="33"/>
      <c r="AS86" s="63"/>
      <c r="AT86" s="33"/>
      <c r="AU86" s="63"/>
      <c r="AV86" s="33"/>
    </row>
    <row r="87" spans="1:48" x14ac:dyDescent="0.2">
      <c r="A87" s="3">
        <f>STDEV(B83:B85,C82:C83)</f>
        <v>55.56569606293278</v>
      </c>
      <c r="B87" s="3"/>
      <c r="C87" s="3">
        <f>STDEV(C85,C84,D83,D82,D85)</f>
        <v>119.96191518306844</v>
      </c>
      <c r="D87" s="3"/>
      <c r="E87" s="3">
        <f>STDEV(E85,F83,E84,E82,F82)</f>
        <v>17.524594657208411</v>
      </c>
      <c r="F87" s="3"/>
      <c r="G87" s="3">
        <f>STDEV(G83,F85,G84,G82,F84)</f>
        <v>295.90948483228101</v>
      </c>
      <c r="H87" s="3"/>
      <c r="I87" s="3">
        <f>STDEV(J83:J85,K82:K83)</f>
        <v>2.6346030762242538</v>
      </c>
      <c r="J87" s="3"/>
      <c r="K87" s="3">
        <f>STDEV(K85,K84,L83,L82,L85)</f>
        <v>6.8468695128845107</v>
      </c>
      <c r="L87" s="3"/>
      <c r="M87" s="3">
        <f>STDEV(M85,N83,M84,M82,N82)</f>
        <v>8.9375962789299166</v>
      </c>
      <c r="N87" s="3"/>
      <c r="O87" s="3">
        <f>STDEV(O83,N85,O84,O82,N84)</f>
        <v>8.1748402568341838</v>
      </c>
      <c r="Q87" s="3">
        <f>STDEV(R83:R85,S82:S83)</f>
        <v>10.698526318802815</v>
      </c>
      <c r="R87" s="3"/>
      <c r="S87" s="3">
        <f>STDEV(S85,S84,T83,T82,T85)</f>
        <v>21.263478813696896</v>
      </c>
      <c r="T87" s="3"/>
      <c r="U87" s="3">
        <f>STDEV(U85,V83,U84,U82,V82)</f>
        <v>34.909910765944403</v>
      </c>
      <c r="V87" s="3"/>
      <c r="W87" s="3">
        <f>STDEV(W83,V85,W84,W82,V84)</f>
        <v>35.171640254715221</v>
      </c>
      <c r="X87" s="3"/>
      <c r="Y87" s="53"/>
      <c r="Z87" s="53"/>
      <c r="AA87" s="64"/>
      <c r="AB87" s="64"/>
      <c r="AC87" s="53"/>
      <c r="AD87" s="53"/>
      <c r="AE87" s="53"/>
      <c r="AF87" s="33"/>
      <c r="AG87" s="33"/>
      <c r="AH87" s="79"/>
      <c r="AI87" s="53"/>
      <c r="AJ87" s="33"/>
      <c r="AK87" s="33"/>
      <c r="AL87" s="79"/>
      <c r="AM87" s="53"/>
      <c r="AN87" s="64"/>
      <c r="AO87" s="33"/>
      <c r="AP87" s="33"/>
      <c r="AQ87" s="33"/>
      <c r="AR87" s="33"/>
      <c r="AS87" s="33"/>
      <c r="AT87" s="33"/>
      <c r="AU87" s="33"/>
      <c r="AV87" s="33"/>
    </row>
    <row r="88" spans="1:48" x14ac:dyDescent="0.2">
      <c r="A88" s="3">
        <f>A87/98.6</f>
        <v>0.56354661321432842</v>
      </c>
      <c r="B88" s="1"/>
      <c r="C88" s="1">
        <f>C87/90</f>
        <v>1.3329101687007605</v>
      </c>
      <c r="D88" s="4"/>
      <c r="E88" s="3">
        <f>E87/95.4</f>
        <v>0.18369596076738376</v>
      </c>
      <c r="F88" s="3"/>
      <c r="G88" s="3">
        <f>G87/97.4</f>
        <v>3.0380850598796818</v>
      </c>
      <c r="H88" s="3"/>
      <c r="I88" s="3">
        <f>I87/98.6</f>
        <v>2.6720112334931583E-2</v>
      </c>
      <c r="J88" s="1"/>
      <c r="K88" s="1">
        <f>K87/90</f>
        <v>7.6076327920939005E-2</v>
      </c>
      <c r="L88" s="4"/>
      <c r="M88" s="3">
        <f>M87/95.4</f>
        <v>9.3685495586267459E-2</v>
      </c>
      <c r="N88" s="3"/>
      <c r="O88" s="3">
        <f>O87/97.4</f>
        <v>8.3930598119447461E-2</v>
      </c>
      <c r="Q88" s="3">
        <f>Q87/98.6</f>
        <v>0.10850432372010969</v>
      </c>
      <c r="R88" s="1"/>
      <c r="S88" s="1">
        <f>S87/90</f>
        <v>0.23626087570774329</v>
      </c>
      <c r="T88" s="4"/>
      <c r="U88" s="3">
        <f>U87/95.4</f>
        <v>0.36593197867866251</v>
      </c>
      <c r="V88" s="3"/>
      <c r="W88" s="3">
        <f>W87/97.4</f>
        <v>0.36110513608537187</v>
      </c>
      <c r="X88" s="3"/>
      <c r="Y88" s="53"/>
      <c r="Z88" s="54"/>
      <c r="AA88" s="64"/>
      <c r="AB88" s="55"/>
      <c r="AC88" s="53"/>
      <c r="AD88" s="53"/>
      <c r="AE88" s="53"/>
      <c r="AF88" s="33"/>
      <c r="AG88" s="33"/>
      <c r="AH88" s="33"/>
      <c r="AI88" s="54"/>
      <c r="AJ88" s="54"/>
      <c r="AK88" s="33"/>
      <c r="AL88" s="33"/>
      <c r="AM88" s="54"/>
      <c r="AN88" s="53"/>
      <c r="AO88" s="33"/>
      <c r="AP88" s="33"/>
      <c r="AQ88" s="33"/>
      <c r="AR88" s="33"/>
      <c r="AS88" s="33"/>
      <c r="AT88" s="33"/>
      <c r="AU88" s="33"/>
      <c r="AV88" s="33"/>
    </row>
    <row r="89" spans="1:48" x14ac:dyDescent="0.2">
      <c r="A89" s="3"/>
      <c r="B89" s="5">
        <v>0</v>
      </c>
      <c r="C89" s="6">
        <v>622.85006662421665</v>
      </c>
      <c r="D89" s="6">
        <v>60.79958410370304</v>
      </c>
      <c r="E89" s="6">
        <v>144.65935678103725</v>
      </c>
      <c r="F89" s="6">
        <v>149.77897125478799</v>
      </c>
      <c r="G89" s="7">
        <v>1072.4461587121314</v>
      </c>
      <c r="H89" s="3"/>
      <c r="I89" s="3"/>
      <c r="J89" s="14">
        <v>0</v>
      </c>
      <c r="K89" s="15">
        <v>32.492422847634373</v>
      </c>
      <c r="L89" s="15">
        <v>-2.3062468836167471</v>
      </c>
      <c r="M89" s="15">
        <v>1.81406698951625</v>
      </c>
      <c r="N89" s="15">
        <v>15.421790460619574</v>
      </c>
      <c r="O89" s="16">
        <v>33.650341117713374</v>
      </c>
      <c r="Q89" s="3"/>
      <c r="R89" s="23">
        <v>0</v>
      </c>
      <c r="S89" s="24">
        <v>121.00109071179712</v>
      </c>
      <c r="T89" s="24">
        <v>-6.8006157185076077</v>
      </c>
      <c r="U89" s="24">
        <v>10.016589526635796</v>
      </c>
      <c r="V89" s="24">
        <v>85.294329643253732</v>
      </c>
      <c r="W89" s="25">
        <v>151.12546953601958</v>
      </c>
      <c r="X89" s="3"/>
      <c r="Y89" s="62">
        <f>B90</f>
        <v>728.48090672251089</v>
      </c>
      <c r="Z89" s="62">
        <f>F91</f>
        <v>987.18331691815195</v>
      </c>
      <c r="AA89" s="64"/>
      <c r="AB89" s="56"/>
      <c r="AC89" s="62">
        <f>C91</f>
        <v>521.35034855994081</v>
      </c>
      <c r="AD89" s="62">
        <f>E89</f>
        <v>144.65935678103725</v>
      </c>
      <c r="AE89" s="33"/>
      <c r="AF89" s="33"/>
      <c r="AG89" s="62">
        <f>J90</f>
        <v>28.9745637365005</v>
      </c>
      <c r="AH89" s="62">
        <f>N91</f>
        <v>25.749115439206101</v>
      </c>
      <c r="AI89" s="33"/>
      <c r="AJ89" s="62"/>
      <c r="AK89" s="62">
        <f>K91</f>
        <v>18.6141948841233</v>
      </c>
      <c r="AL89" s="62">
        <f>M89</f>
        <v>1.81406698951625</v>
      </c>
      <c r="AM89" s="33"/>
      <c r="AN89" s="62"/>
      <c r="AO89" s="33"/>
      <c r="AP89" s="63"/>
      <c r="AQ89" s="63"/>
      <c r="AR89" s="63"/>
      <c r="AS89" s="63"/>
      <c r="AT89" s="63"/>
      <c r="AU89" s="63"/>
      <c r="AV89" s="33"/>
    </row>
    <row r="90" spans="1:48" x14ac:dyDescent="0.2">
      <c r="A90" s="3"/>
      <c r="B90" s="8">
        <v>728.48090672251089</v>
      </c>
      <c r="C90" s="9">
        <v>369.43206142310152</v>
      </c>
      <c r="D90" s="9">
        <v>94.210419980511901</v>
      </c>
      <c r="E90" s="9">
        <v>0</v>
      </c>
      <c r="F90" s="9">
        <v>139.20789347706616</v>
      </c>
      <c r="G90" s="10">
        <v>798.87534721611701</v>
      </c>
      <c r="H90" s="3"/>
      <c r="I90" s="3"/>
      <c r="J90" s="17">
        <v>28.9745637365005</v>
      </c>
      <c r="K90" s="18">
        <v>28.210333306708293</v>
      </c>
      <c r="L90" s="18">
        <v>15.956609619458751</v>
      </c>
      <c r="M90" s="18">
        <v>0</v>
      </c>
      <c r="N90" s="18">
        <v>16.840627175627645</v>
      </c>
      <c r="O90" s="19">
        <v>29.429805169947858</v>
      </c>
      <c r="Q90" s="3"/>
      <c r="R90" s="26">
        <v>107.88576238498064</v>
      </c>
      <c r="S90" s="27">
        <v>105.0546804546329</v>
      </c>
      <c r="T90" s="27">
        <v>47.052538461105158</v>
      </c>
      <c r="U90" s="27">
        <v>0</v>
      </c>
      <c r="V90" s="27">
        <v>93.141584914221013</v>
      </c>
      <c r="W90" s="28">
        <v>132.17081839092427</v>
      </c>
      <c r="X90" s="3"/>
      <c r="Y90" s="62">
        <f>B91</f>
        <v>556.64821814907816</v>
      </c>
      <c r="Z90" s="62">
        <f>F92</f>
        <v>445.49789178640839</v>
      </c>
      <c r="AA90" s="64"/>
      <c r="AB90" s="56"/>
      <c r="AC90" s="62">
        <f>C92</f>
        <v>73.118796637474446</v>
      </c>
      <c r="AD90" s="62">
        <f>E91</f>
        <v>152.79690316031164</v>
      </c>
      <c r="AE90" s="33"/>
      <c r="AF90" s="33"/>
      <c r="AG90" s="62">
        <f>J91</f>
        <v>39.333948764744193</v>
      </c>
      <c r="AH90" s="62">
        <f>N92</f>
        <v>35.693822388017438</v>
      </c>
      <c r="AI90" s="33"/>
      <c r="AJ90" s="62"/>
      <c r="AK90" s="62">
        <f>K92</f>
        <v>7.9397570397865564</v>
      </c>
      <c r="AL90" s="62">
        <f>M91</f>
        <v>30.742721836376905</v>
      </c>
      <c r="AM90" s="33"/>
      <c r="AN90" s="62"/>
      <c r="AO90" s="33"/>
      <c r="AP90" s="63"/>
      <c r="AQ90" s="63"/>
      <c r="AR90" s="63"/>
      <c r="AS90" s="63"/>
      <c r="AT90" s="63"/>
      <c r="AU90" s="63"/>
      <c r="AV90" s="33"/>
    </row>
    <row r="91" spans="1:48" x14ac:dyDescent="0.2">
      <c r="A91" s="3"/>
      <c r="B91" s="8">
        <v>556.64821814907816</v>
      </c>
      <c r="C91" s="9">
        <v>521.35034855994081</v>
      </c>
      <c r="D91" s="9">
        <v>0</v>
      </c>
      <c r="E91" s="9">
        <v>152.79690316031164</v>
      </c>
      <c r="F91" s="9">
        <v>987.18331691815195</v>
      </c>
      <c r="G91" s="10">
        <v>689.39728536739187</v>
      </c>
      <c r="H91" s="3"/>
      <c r="I91" s="3"/>
      <c r="J91" s="17">
        <v>39.333948764744193</v>
      </c>
      <c r="K91" s="18">
        <v>18.6141948841233</v>
      </c>
      <c r="L91" s="18">
        <v>0</v>
      </c>
      <c r="M91" s="18">
        <v>30.742721836376905</v>
      </c>
      <c r="N91" s="18">
        <v>25.749115439206101</v>
      </c>
      <c r="O91" s="19">
        <v>32.2422158851153</v>
      </c>
      <c r="Q91" s="3"/>
      <c r="R91" s="26">
        <v>146.47878752699745</v>
      </c>
      <c r="S91" s="27">
        <v>54.895071489149643</v>
      </c>
      <c r="T91" s="27">
        <v>0</v>
      </c>
      <c r="U91" s="27">
        <v>170.03083118906804</v>
      </c>
      <c r="V91" s="27">
        <v>115.55082422179885</v>
      </c>
      <c r="W91" s="28">
        <v>144.89132537631119</v>
      </c>
      <c r="X91" s="3"/>
      <c r="Y91" s="62">
        <f>B92</f>
        <v>976.38874108109201</v>
      </c>
      <c r="Z91" s="62">
        <f>G89</f>
        <v>1072.4461587121314</v>
      </c>
      <c r="AA91" s="64"/>
      <c r="AB91" s="56"/>
      <c r="AC91" s="62">
        <f>D89</f>
        <v>60.79958410370304</v>
      </c>
      <c r="AD91" s="62">
        <f>E92</f>
        <v>186.296871326797</v>
      </c>
      <c r="AE91" s="33"/>
      <c r="AF91" s="33"/>
      <c r="AG91" s="62">
        <f>J92</f>
        <v>43.986431344412637</v>
      </c>
      <c r="AH91" s="62">
        <f>O89</f>
        <v>33.650341117713374</v>
      </c>
      <c r="AI91" s="33"/>
      <c r="AJ91" s="62"/>
      <c r="AK91" s="62">
        <f>L89</f>
        <v>-2.3062468836167471</v>
      </c>
      <c r="AL91" s="62">
        <f>M92</f>
        <v>14.604293537859631</v>
      </c>
      <c r="AM91" s="33"/>
      <c r="AN91" s="62"/>
      <c r="AO91" s="33"/>
      <c r="AP91" s="63"/>
      <c r="AQ91" s="63"/>
      <c r="AR91" s="63"/>
      <c r="AS91" s="63"/>
      <c r="AT91" s="63"/>
      <c r="AU91" s="63"/>
      <c r="AV91" s="33"/>
    </row>
    <row r="92" spans="1:48" x14ac:dyDescent="0.2">
      <c r="A92" s="3"/>
      <c r="B92" s="11">
        <v>976.38874108109201</v>
      </c>
      <c r="C92" s="12">
        <v>73.118796637474446</v>
      </c>
      <c r="D92" s="12">
        <v>60.470850718369739</v>
      </c>
      <c r="E92" s="12">
        <v>186.296871326797</v>
      </c>
      <c r="F92" s="12">
        <v>445.49789178640839</v>
      </c>
      <c r="G92" s="13">
        <v>0</v>
      </c>
      <c r="H92" s="3"/>
      <c r="I92" s="3"/>
      <c r="J92" s="20">
        <v>43.986431344412637</v>
      </c>
      <c r="K92" s="21">
        <v>7.9397570397865564</v>
      </c>
      <c r="L92" s="21">
        <v>11.138685340248131</v>
      </c>
      <c r="M92" s="21">
        <v>14.604293537859631</v>
      </c>
      <c r="N92" s="21">
        <v>35.693822388017438</v>
      </c>
      <c r="O92" s="22">
        <v>0</v>
      </c>
      <c r="Q92" s="3"/>
      <c r="R92" s="29">
        <v>163.8045335723867</v>
      </c>
      <c r="S92" s="30">
        <v>23.412600320233906</v>
      </c>
      <c r="T92" s="30">
        <v>32.845537546963627</v>
      </c>
      <c r="U92" s="30">
        <v>80.772944646467124</v>
      </c>
      <c r="V92" s="30">
        <v>160.30285247494615</v>
      </c>
      <c r="W92" s="31">
        <v>0</v>
      </c>
      <c r="X92" s="3"/>
      <c r="Y92" s="62">
        <f>C89</f>
        <v>622.85006662421665</v>
      </c>
      <c r="Z92" s="62">
        <f>G90</f>
        <v>798.87534721611701</v>
      </c>
      <c r="AA92" s="64"/>
      <c r="AB92" s="56"/>
      <c r="AC92" s="62">
        <f>D90</f>
        <v>94.210419980511901</v>
      </c>
      <c r="AD92" s="62">
        <f>F89</f>
        <v>149.77897125478799</v>
      </c>
      <c r="AE92" s="33"/>
      <c r="AF92" s="33"/>
      <c r="AG92" s="62">
        <f>K89</f>
        <v>32.492422847634373</v>
      </c>
      <c r="AH92" s="62">
        <f>O90</f>
        <v>29.429805169947858</v>
      </c>
      <c r="AI92" s="33"/>
      <c r="AJ92" s="62"/>
      <c r="AK92" s="62">
        <f>L90</f>
        <v>15.956609619458751</v>
      </c>
      <c r="AL92" s="62">
        <f>N89</f>
        <v>15.421790460619574</v>
      </c>
      <c r="AM92" s="33"/>
      <c r="AN92" s="62"/>
      <c r="AO92" s="33"/>
      <c r="AP92" s="63"/>
      <c r="AQ92" s="63"/>
      <c r="AR92" s="63"/>
      <c r="AS92" s="63"/>
      <c r="AT92" s="63"/>
      <c r="AU92" s="63"/>
      <c r="AV92" s="33"/>
    </row>
    <row r="93" spans="1:48" x14ac:dyDescent="0.2">
      <c r="A93" s="57">
        <f>AVERAGE(B90,B92,B91,C90,C89)</f>
        <v>650.75999879999983</v>
      </c>
      <c r="B93" s="33">
        <f>_xlfn.T.TEST(B90:B92:C89:C90,G89:G91:F91:F92,2,1)</f>
        <v>0.72543669668014321</v>
      </c>
      <c r="C93" s="57">
        <f>AVERAGE(C91,C92,D89,D90,D92)</f>
        <v>161.99</v>
      </c>
      <c r="E93" s="57">
        <f>AVERAGE(E89,E91,E92,F89,F90)</f>
        <v>154.54799919999999</v>
      </c>
      <c r="G93" s="57">
        <f>AVERAGE(F91,F92,G89,G90,G91)</f>
        <v>798.68000000004008</v>
      </c>
      <c r="H93" s="3"/>
      <c r="I93" s="58">
        <f>AVERAGE(J90,J92,J91,K90,K89)</f>
        <v>34.599540000000005</v>
      </c>
      <c r="J93" s="58"/>
      <c r="K93" s="58">
        <f>AVERAGE(K91,K92,L89,L90,L92)</f>
        <v>10.268599999999998</v>
      </c>
      <c r="L93" s="58"/>
      <c r="M93" s="58">
        <f>AVERAGE(M89,M91,M92,N89,N90)</f>
        <v>15.884700000000004</v>
      </c>
      <c r="N93" s="58"/>
      <c r="O93" s="58">
        <f>AVERAGE(N91,N92,O89,O90,O91)</f>
        <v>31.353060000000017</v>
      </c>
      <c r="Q93" s="58">
        <f>AVERAGE(R90,R92,R91,S90,S89)</f>
        <v>128.84497093015895</v>
      </c>
      <c r="R93" s="58"/>
      <c r="S93" s="58">
        <f>AVERAGE(S91,S92,T89,T90,T92)</f>
        <v>30.281026419788947</v>
      </c>
      <c r="T93" s="58"/>
      <c r="U93" s="58">
        <f>AVERAGE(U89,U91,U92,V89,V90)</f>
        <v>87.851255983929136</v>
      </c>
      <c r="V93" s="58"/>
      <c r="W93" s="58">
        <f>AVERAGE(V91,V92,W89,W90,W91)</f>
        <v>140.808258</v>
      </c>
      <c r="X93" s="3"/>
      <c r="Y93" s="62">
        <f>C90</f>
        <v>369.43206142310152</v>
      </c>
      <c r="Z93" s="62">
        <f>G91</f>
        <v>689.39728536739187</v>
      </c>
      <c r="AA93" s="33">
        <f>_xlfn.T.TEST(Y89:Y93,Z89:Z93,2,1)</f>
        <v>0.11982109778771885</v>
      </c>
      <c r="AB93" s="33">
        <f>_xlfn.T.TEST(Y89:Y93,Z89:Z93,1,1)</f>
        <v>5.9910548893859425E-2</v>
      </c>
      <c r="AC93" s="62">
        <f>D92</f>
        <v>60.470850718369739</v>
      </c>
      <c r="AD93" s="62">
        <f>F90</f>
        <v>139.20789347706616</v>
      </c>
      <c r="AE93" s="33">
        <f>_xlfn.T.TEST(AC89:AC93,AD89:AD93,2,1)</f>
        <v>0.94006806930122644</v>
      </c>
      <c r="AF93" s="33">
        <f>_xlfn.T.TEST(AC89:AC93,AD89:AD93,1,1)</f>
        <v>0.47003403465061322</v>
      </c>
      <c r="AG93" s="62">
        <f>K90</f>
        <v>28.210333306708293</v>
      </c>
      <c r="AH93" s="62">
        <f>O91</f>
        <v>32.2422158851153</v>
      </c>
      <c r="AI93" s="33">
        <f>_xlfn.T.TEST(AG89:AG93,AH89:AH93,2,1)</f>
        <v>0.22657999012108415</v>
      </c>
      <c r="AJ93" s="33">
        <f>_xlfn.T.TEST(AG89:AG93,AH89:AH93,1,1)</f>
        <v>0.11328999506054208</v>
      </c>
      <c r="AK93" s="62">
        <f>L92</f>
        <v>11.138685340248131</v>
      </c>
      <c r="AL93" s="62">
        <f>N90</f>
        <v>16.840627175627645</v>
      </c>
      <c r="AM93" s="33">
        <f>_xlfn.T.TEST(AK89:AK93,AL89:AL93,2,1)</f>
        <v>0.46376828481968146</v>
      </c>
      <c r="AN93" s="33">
        <f>_xlfn.T.TEST(AK89:AK93,AL89:AL93,1,1)</f>
        <v>0.23188414240984073</v>
      </c>
      <c r="AO93" s="63"/>
      <c r="AP93" s="33"/>
      <c r="AQ93" s="33"/>
      <c r="AR93" s="33"/>
      <c r="AS93" s="63"/>
      <c r="AT93" s="33"/>
      <c r="AU93" s="63"/>
      <c r="AV93" s="33"/>
    </row>
    <row r="94" spans="1:48" x14ac:dyDescent="0.2">
      <c r="A94" s="3">
        <f>STDEV(B90:B92,C89:C90)</f>
        <v>224.08481499643733</v>
      </c>
      <c r="B94" s="3"/>
      <c r="C94" s="3">
        <f>STDEV(C92,C91,D90,D89,D92)</f>
        <v>201.3564378856405</v>
      </c>
      <c r="D94" s="3"/>
      <c r="E94" s="3">
        <f>STDEV(E92,F90,E91,E89,F89)</f>
        <v>18.485838760298599</v>
      </c>
      <c r="F94" s="3"/>
      <c r="G94" s="3">
        <f>STDEV(G90,F92,G91,G89,F91)</f>
        <v>248.57682996678562</v>
      </c>
      <c r="H94" s="3"/>
      <c r="I94" s="3">
        <f>STDEV(J90:J92,K89:K90)</f>
        <v>6.8452651207207698</v>
      </c>
      <c r="J94" s="3"/>
      <c r="K94" s="3">
        <f>STDEV(K92,K91,L90,L89,L92)</f>
        <v>8.1594996718551371</v>
      </c>
      <c r="L94" s="3"/>
      <c r="M94" s="3">
        <f>STDEV(M92,N90,M91,M89,N89)</f>
        <v>10.26536712593626</v>
      </c>
      <c r="N94" s="3"/>
      <c r="O94" s="3">
        <f>STDEV(O90,N92,O91,O89,N91)</f>
        <v>3.8734164704055201</v>
      </c>
      <c r="Q94" s="3">
        <f>STDEV(R90:R92,S89:S90)</f>
        <v>25.494682330522192</v>
      </c>
      <c r="R94" s="3"/>
      <c r="S94" s="3">
        <f>STDEV(S92,S91,T90,T89,T92)</f>
        <v>24.062081211460477</v>
      </c>
      <c r="T94" s="3"/>
      <c r="U94" s="3">
        <f>STDEV(U92,V90,U91,U89,V89)</f>
        <v>56.781039589169957</v>
      </c>
      <c r="V94" s="3"/>
      <c r="W94" s="3">
        <f>STDEV(W90,V92,W91,W89,V91)</f>
        <v>17.433436486259019</v>
      </c>
      <c r="X94" s="3"/>
      <c r="Y94" s="53"/>
      <c r="Z94" s="53"/>
      <c r="AA94" s="53"/>
      <c r="AB94" s="53"/>
      <c r="AC94" s="53"/>
      <c r="AD94" s="53"/>
      <c r="AE94" s="53"/>
      <c r="AF94" s="33"/>
      <c r="AG94" s="33"/>
      <c r="AH94" s="64"/>
      <c r="AI94" s="53"/>
      <c r="AJ94" s="33"/>
      <c r="AK94" s="33"/>
      <c r="AL94" s="64"/>
      <c r="AM94" s="53"/>
      <c r="AN94" s="64"/>
      <c r="AO94" s="33"/>
      <c r="AP94" s="33"/>
      <c r="AQ94" s="33"/>
      <c r="AR94" s="33"/>
      <c r="AS94" s="33"/>
      <c r="AT94" s="33"/>
      <c r="AU94" s="33"/>
      <c r="AV94" s="33"/>
    </row>
    <row r="95" spans="1:48" x14ac:dyDescent="0.2">
      <c r="A95" s="3">
        <f>A94/98.6</f>
        <v>2.2726654664953077</v>
      </c>
      <c r="B95" s="1"/>
      <c r="C95" s="1">
        <f>C94/90</f>
        <v>2.2372937542848943</v>
      </c>
      <c r="D95" s="4"/>
      <c r="E95" s="3">
        <f>E94/95.4</f>
        <v>0.19377189476203979</v>
      </c>
      <c r="F95" s="3"/>
      <c r="G95" s="3">
        <f>G94/97.4</f>
        <v>2.5521235109526241</v>
      </c>
      <c r="H95" s="3"/>
      <c r="I95" s="3">
        <f>I94/98.6</f>
        <v>6.9424595544835391E-2</v>
      </c>
      <c r="J95" s="1"/>
      <c r="K95" s="1">
        <f>K94/90</f>
        <v>9.0661107465057081E-2</v>
      </c>
      <c r="L95" s="4"/>
      <c r="M95" s="3">
        <f>M94/95.4</f>
        <v>0.10760342899304255</v>
      </c>
      <c r="N95" s="3"/>
      <c r="O95" s="3">
        <f>O94/97.4</f>
        <v>3.9768136246463241E-2</v>
      </c>
      <c r="Q95" s="3">
        <f>Q94/98.6</f>
        <v>0.25856675791604661</v>
      </c>
      <c r="R95" s="1"/>
      <c r="S95" s="1">
        <f>S94/90</f>
        <v>0.26735645790511642</v>
      </c>
      <c r="T95" s="4"/>
      <c r="U95" s="3">
        <f>U94/95.4</f>
        <v>0.59518909422610011</v>
      </c>
      <c r="V95" s="3"/>
      <c r="W95" s="3">
        <f>W94/97.4</f>
        <v>0.17898805427370656</v>
      </c>
      <c r="X95" s="3"/>
      <c r="Y95" s="53"/>
      <c r="Z95" s="54"/>
      <c r="AA95" s="54"/>
      <c r="AB95" s="55"/>
      <c r="AC95" s="53"/>
      <c r="AD95" s="53"/>
      <c r="AE95" s="53"/>
      <c r="AF95" s="33"/>
      <c r="AG95" s="33"/>
      <c r="AH95" s="53"/>
      <c r="AI95" s="54"/>
      <c r="AJ95" s="54"/>
      <c r="AK95" s="33"/>
      <c r="AL95" s="53"/>
      <c r="AM95" s="54"/>
      <c r="AN95" s="53"/>
      <c r="AO95" s="33"/>
      <c r="AP95" s="33"/>
      <c r="AQ95" s="33"/>
      <c r="AR95" s="33"/>
      <c r="AS95" s="33"/>
      <c r="AT95" s="33"/>
      <c r="AU95" s="33"/>
      <c r="AV95" s="33"/>
    </row>
    <row r="96" spans="1:48" x14ac:dyDescent="0.2">
      <c r="A96" s="3"/>
      <c r="B96" s="5">
        <v>0</v>
      </c>
      <c r="C96" s="6">
        <v>908.74936136745157</v>
      </c>
      <c r="D96" s="6">
        <v>71.084358374316452</v>
      </c>
      <c r="E96" s="6">
        <v>165.64586906937149</v>
      </c>
      <c r="F96" s="6">
        <v>152.51361785581719</v>
      </c>
      <c r="G96" s="7">
        <v>1648.4982136297574</v>
      </c>
      <c r="H96" s="3"/>
      <c r="I96" s="3"/>
      <c r="J96" s="14">
        <v>0</v>
      </c>
      <c r="K96" s="15">
        <v>26.776689310872037</v>
      </c>
      <c r="L96" s="15">
        <v>-0.47272807916777931</v>
      </c>
      <c r="M96" s="15">
        <v>5.9867351345220428</v>
      </c>
      <c r="N96" s="15">
        <v>21.196587222152839</v>
      </c>
      <c r="O96" s="16">
        <v>30.688355826651375</v>
      </c>
      <c r="Q96" s="3"/>
      <c r="R96" s="23">
        <v>0</v>
      </c>
      <c r="S96" s="24">
        <v>86.690730165569079</v>
      </c>
      <c r="T96" s="24">
        <v>-2.9732419379403052</v>
      </c>
      <c r="U96" s="24">
        <v>33.243644841198183</v>
      </c>
      <c r="V96" s="24">
        <v>117.70218685563833</v>
      </c>
      <c r="W96" s="25">
        <v>142.39474763499209</v>
      </c>
      <c r="X96" s="3"/>
      <c r="Y96" s="62">
        <f>B97</f>
        <v>767.21714225792095</v>
      </c>
      <c r="Z96" s="62">
        <f>F98</f>
        <v>1283.9705311144401</v>
      </c>
      <c r="AA96" s="56"/>
      <c r="AB96" s="56"/>
      <c r="AC96" s="62">
        <f>C98</f>
        <v>481.91404228218016</v>
      </c>
      <c r="AD96" s="62">
        <f>E96</f>
        <v>165.64586906937149</v>
      </c>
      <c r="AE96" s="33"/>
      <c r="AF96" s="33"/>
      <c r="AG96" s="62">
        <f>J97</f>
        <v>25.497455543507112</v>
      </c>
      <c r="AH96" s="62">
        <f>N98</f>
        <v>20.178421461455301</v>
      </c>
      <c r="AI96" s="33"/>
      <c r="AJ96" s="62"/>
      <c r="AK96" s="62">
        <f>K98</f>
        <v>17.509440837601524</v>
      </c>
      <c r="AL96" s="62">
        <f>M96</f>
        <v>5.9867351345220428</v>
      </c>
      <c r="AM96" s="33"/>
      <c r="AN96" s="62"/>
      <c r="AO96" s="33"/>
      <c r="AP96" s="63"/>
      <c r="AQ96" s="63"/>
      <c r="AR96" s="63"/>
      <c r="AS96" s="63"/>
      <c r="AT96" s="63"/>
      <c r="AU96" s="63"/>
      <c r="AV96" s="33"/>
    </row>
    <row r="97" spans="1:48" x14ac:dyDescent="0.2">
      <c r="A97" s="3"/>
      <c r="B97" s="8">
        <v>767.21714225792095</v>
      </c>
      <c r="C97" s="9">
        <v>512.33443140844327</v>
      </c>
      <c r="D97" s="9">
        <v>129.04616921113001</v>
      </c>
      <c r="E97" s="9">
        <v>0</v>
      </c>
      <c r="F97" s="9">
        <v>140.14932431875314</v>
      </c>
      <c r="G97" s="10">
        <v>1262.19216381612</v>
      </c>
      <c r="H97" s="3"/>
      <c r="I97" s="3"/>
      <c r="J97" s="17">
        <v>25.497455543507112</v>
      </c>
      <c r="K97" s="18">
        <v>19.344656392229801</v>
      </c>
      <c r="L97" s="18">
        <v>24.474089915931984</v>
      </c>
      <c r="M97" s="18">
        <v>0</v>
      </c>
      <c r="N97" s="18">
        <v>24.551990357782017</v>
      </c>
      <c r="O97" s="19">
        <v>20.795645957349503</v>
      </c>
      <c r="Q97" s="3"/>
      <c r="R97" s="26">
        <v>82.549153585364692</v>
      </c>
      <c r="S97" s="27">
        <v>62.61624075546252</v>
      </c>
      <c r="T97" s="27">
        <v>153.93075583552229</v>
      </c>
      <c r="U97" s="27">
        <v>0</v>
      </c>
      <c r="V97" s="27">
        <v>136.33435073686277</v>
      </c>
      <c r="W97" s="28">
        <v>96.492323496580823</v>
      </c>
      <c r="X97" s="3"/>
      <c r="Y97" s="62">
        <f>B98</f>
        <v>800.05406162168356</v>
      </c>
      <c r="Z97" s="62">
        <f>F99</f>
        <v>630.41942172780625</v>
      </c>
      <c r="AA97" s="56"/>
      <c r="AB97" s="56"/>
      <c r="AC97" s="62">
        <f>C99</f>
        <v>90.202485414110498</v>
      </c>
      <c r="AD97" s="62">
        <f>E98</f>
        <v>162.21137555648951</v>
      </c>
      <c r="AE97" s="33"/>
      <c r="AF97" s="33"/>
      <c r="AG97" s="62">
        <f>J98</f>
        <v>31.264790245704599</v>
      </c>
      <c r="AH97" s="62">
        <f>N99</f>
        <v>24.443647656279406</v>
      </c>
      <c r="AI97" s="33"/>
      <c r="AJ97" s="62"/>
      <c r="AK97" s="62">
        <f>K99</f>
        <v>12.746645599049486</v>
      </c>
      <c r="AL97" s="62">
        <f>M98</f>
        <v>41.749443353978599</v>
      </c>
      <c r="AM97" s="33"/>
      <c r="AN97" s="62"/>
      <c r="AO97" s="33"/>
      <c r="AP97" s="63"/>
      <c r="AQ97" s="63"/>
      <c r="AR97" s="63"/>
      <c r="AS97" s="63"/>
      <c r="AT97" s="63"/>
      <c r="AU97" s="63"/>
      <c r="AV97" s="33"/>
    </row>
    <row r="98" spans="1:48" x14ac:dyDescent="0.2">
      <c r="A98" s="3"/>
      <c r="B98" s="8">
        <v>800.05406162168356</v>
      </c>
      <c r="C98" s="9">
        <v>481.91404228218016</v>
      </c>
      <c r="D98" s="9">
        <v>0</v>
      </c>
      <c r="E98" s="9">
        <v>162.21137555648951</v>
      </c>
      <c r="F98" s="9">
        <v>1283.9705311144401</v>
      </c>
      <c r="G98" s="10">
        <v>1067.619669351875</v>
      </c>
      <c r="H98" s="3"/>
      <c r="I98" s="3"/>
      <c r="J98" s="17">
        <v>31.264790245704599</v>
      </c>
      <c r="K98" s="18">
        <v>17.509440837601524</v>
      </c>
      <c r="L98" s="18">
        <v>0</v>
      </c>
      <c r="M98" s="18">
        <v>41.749443353978599</v>
      </c>
      <c r="N98" s="18">
        <v>20.178421461455301</v>
      </c>
      <c r="O98" s="19">
        <v>21.796829498264401</v>
      </c>
      <c r="Q98" s="3"/>
      <c r="R98" s="26">
        <v>101.21792028422598</v>
      </c>
      <c r="S98" s="27">
        <v>110.12632018789928</v>
      </c>
      <c r="T98" s="27">
        <v>0</v>
      </c>
      <c r="U98" s="27">
        <v>231.83147560137445</v>
      </c>
      <c r="V98" s="27">
        <v>93.627458211091465</v>
      </c>
      <c r="W98" s="28">
        <v>101.13783860636006</v>
      </c>
      <c r="X98" s="3"/>
      <c r="Y98" s="62">
        <f>B99</f>
        <v>1054.2445033445008</v>
      </c>
      <c r="Z98" s="62">
        <f>G96</f>
        <v>1648.4982136297574</v>
      </c>
      <c r="AA98" s="56"/>
      <c r="AB98" s="56"/>
      <c r="AC98" s="62">
        <f>D96</f>
        <v>71.084358374316452</v>
      </c>
      <c r="AD98" s="62">
        <f>E99</f>
        <v>190.37981319956873</v>
      </c>
      <c r="AE98" s="33"/>
      <c r="AF98" s="33"/>
      <c r="AG98" s="62">
        <f>J99</f>
        <v>30.379308507686375</v>
      </c>
      <c r="AH98" s="62">
        <f>O96</f>
        <v>30.688355826651375</v>
      </c>
      <c r="AI98" s="33"/>
      <c r="AJ98" s="62"/>
      <c r="AK98" s="62">
        <f>L96</f>
        <v>-0.47272807916777931</v>
      </c>
      <c r="AL98" s="62">
        <f>M99</f>
        <v>21.901243931564526</v>
      </c>
      <c r="AM98" s="33"/>
      <c r="AN98" s="62"/>
      <c r="AO98" s="33"/>
      <c r="AP98" s="63"/>
      <c r="AQ98" s="63"/>
      <c r="AR98" s="63"/>
      <c r="AS98" s="63"/>
      <c r="AT98" s="63"/>
      <c r="AU98" s="63"/>
      <c r="AV98" s="33"/>
    </row>
    <row r="99" spans="1:48" x14ac:dyDescent="0.2">
      <c r="A99" s="3"/>
      <c r="B99" s="11">
        <v>1054.2445033445008</v>
      </c>
      <c r="C99" s="12">
        <v>90.202485414110498</v>
      </c>
      <c r="D99" s="12">
        <v>82.752944668263254</v>
      </c>
      <c r="E99" s="12">
        <v>190.37981319956873</v>
      </c>
      <c r="F99" s="12">
        <v>630.41942172780625</v>
      </c>
      <c r="G99" s="13">
        <v>0</v>
      </c>
      <c r="H99" s="3"/>
      <c r="I99" s="3"/>
      <c r="J99" s="20">
        <v>30.379308507686375</v>
      </c>
      <c r="K99" s="21">
        <v>12.746645599049486</v>
      </c>
      <c r="L99" s="21">
        <v>21.342551726584791</v>
      </c>
      <c r="M99" s="21">
        <v>21.901243931564526</v>
      </c>
      <c r="N99" s="21">
        <v>24.443647656279406</v>
      </c>
      <c r="O99" s="22">
        <v>0</v>
      </c>
      <c r="Q99" s="3"/>
      <c r="R99" s="29">
        <v>98.354371068088128</v>
      </c>
      <c r="S99" s="30">
        <v>80.170531291214459</v>
      </c>
      <c r="T99" s="30">
        <v>134.23482262330421</v>
      </c>
      <c r="U99" s="30">
        <v>121.61506371694607</v>
      </c>
      <c r="V99" s="30">
        <v>113.41914369592247</v>
      </c>
      <c r="W99" s="31">
        <v>0</v>
      </c>
      <c r="X99" s="3"/>
      <c r="Y99" s="62">
        <f>C96</f>
        <v>908.74936136745157</v>
      </c>
      <c r="Z99" s="62">
        <f>G97</f>
        <v>1262.19216381612</v>
      </c>
      <c r="AA99" s="56"/>
      <c r="AB99" s="56"/>
      <c r="AC99" s="62">
        <f>D97</f>
        <v>129.04616921113001</v>
      </c>
      <c r="AD99" s="62">
        <f>F96</f>
        <v>152.51361785581719</v>
      </c>
      <c r="AE99" s="33"/>
      <c r="AF99" s="33"/>
      <c r="AG99" s="62">
        <f>K96</f>
        <v>26.776689310872037</v>
      </c>
      <c r="AH99" s="62">
        <f>O97</f>
        <v>20.795645957349503</v>
      </c>
      <c r="AI99" s="33"/>
      <c r="AJ99" s="62"/>
      <c r="AK99" s="62">
        <f>L97</f>
        <v>24.474089915931984</v>
      </c>
      <c r="AL99" s="62">
        <f>N96</f>
        <v>21.196587222152839</v>
      </c>
      <c r="AM99" s="33"/>
      <c r="AN99" s="62"/>
      <c r="AO99" s="33"/>
      <c r="AP99" s="63"/>
      <c r="AQ99" s="63"/>
      <c r="AR99" s="63"/>
      <c r="AS99" s="63"/>
      <c r="AT99" s="63"/>
      <c r="AU99" s="63"/>
      <c r="AV99" s="33"/>
    </row>
    <row r="100" spans="1:48" x14ac:dyDescent="0.2">
      <c r="A100" s="57">
        <f>AVERAGE(B97,B99,B98,C97,C96)</f>
        <v>808.51990000000001</v>
      </c>
      <c r="B100" s="33">
        <f>_xlfn.T.TEST(B97:B99:C96:C97,G96:G98:F98:F99,2,1)</f>
        <v>0.33143827073824467</v>
      </c>
      <c r="C100" s="57">
        <f>AVERAGE(C98,C99,D96,D97,D99)</f>
        <v>170.99999999000008</v>
      </c>
      <c r="E100" s="57">
        <f>AVERAGE(E96,E98,E99,F96,F97)</f>
        <v>162.18</v>
      </c>
      <c r="G100" s="57">
        <f>AVERAGE(F98,F99,G96,G97,G98)</f>
        <v>1178.5399999279998</v>
      </c>
      <c r="H100" s="3"/>
      <c r="I100" s="58">
        <f>AVERAGE(J97,J99,J98,K97,K96)</f>
        <v>26.652579999999983</v>
      </c>
      <c r="J100" s="58"/>
      <c r="K100" s="58">
        <f>AVERAGE(K98,K99,L96,L97,L99)</f>
        <v>15.120000000000001</v>
      </c>
      <c r="L100" s="58"/>
      <c r="M100" s="58">
        <f>AVERAGE(M96,M98,M99,N96,N97)</f>
        <v>23.077200000000005</v>
      </c>
      <c r="N100" s="58"/>
      <c r="O100" s="58">
        <f>AVERAGE(N98,N99,O96,O97,O98)</f>
        <v>23.580580079999997</v>
      </c>
      <c r="Q100" s="58">
        <f>AVERAGE(R97,R99,R98,S97,S96)</f>
        <v>86.285683171742079</v>
      </c>
      <c r="R100" s="58"/>
      <c r="S100" s="58">
        <f>AVERAGE(S98,S99,T96,T97,T99)</f>
        <v>95.097837599999977</v>
      </c>
      <c r="T100" s="58"/>
      <c r="U100" s="58">
        <f>AVERAGE(U96,U98,U99,V96,V97)</f>
        <v>128.14534435040395</v>
      </c>
      <c r="V100" s="58"/>
      <c r="W100" s="58">
        <f>AVERAGE(V98,V99,W96,W97,W98)</f>
        <v>109.41430232898938</v>
      </c>
      <c r="X100" s="3"/>
      <c r="Y100" s="62">
        <f>C97</f>
        <v>512.33443140844327</v>
      </c>
      <c r="Z100" s="62">
        <f>G98</f>
        <v>1067.619669351875</v>
      </c>
      <c r="AA100" s="33">
        <f>_xlfn.T.TEST(Y96:Y100,Z96:Z100,2,1)</f>
        <v>5.8540864117867034E-2</v>
      </c>
      <c r="AB100" s="33">
        <f>_xlfn.T.TEST(Y96:Y100,Z96:Z100,1,1)</f>
        <v>2.9270432058933517E-2</v>
      </c>
      <c r="AC100" s="62">
        <f>D99</f>
        <v>82.752944668263254</v>
      </c>
      <c r="AD100" s="62">
        <f>F97</f>
        <v>140.14932431875314</v>
      </c>
      <c r="AE100" s="33">
        <f>_xlfn.T.TEST(AC96:AC100,AD96:AD100,2,1)</f>
        <v>0.91583554850668702</v>
      </c>
      <c r="AF100" s="33">
        <f>_xlfn.T.TEST(AC96:AC100,AD96:AD100,1,1)</f>
        <v>0.45791777425334351</v>
      </c>
      <c r="AG100" s="62">
        <f>K97</f>
        <v>19.344656392229801</v>
      </c>
      <c r="AH100" s="62">
        <f>O98</f>
        <v>21.796829498264401</v>
      </c>
      <c r="AI100" s="33">
        <f>_xlfn.T.TEST(AG96:AG100,AH96:AH100,2,1)</f>
        <v>0.17474670004455325</v>
      </c>
      <c r="AJ100" s="33">
        <f>_xlfn.T.TEST(AG96:AG100,AH96:AH100,1,1)</f>
        <v>8.7373350022276627E-2</v>
      </c>
      <c r="AK100" s="62">
        <f>L99</f>
        <v>21.342551726584791</v>
      </c>
      <c r="AL100" s="62">
        <f>N97</f>
        <v>24.551990357782017</v>
      </c>
      <c r="AM100" s="33">
        <f>_xlfn.T.TEST(AK96:AK100,AL96:AL100,2,1)</f>
        <v>0.35856308132112608</v>
      </c>
      <c r="AN100" s="33">
        <f>_xlfn.T.TEST(AK96:AK100,AL96:AL100,1,1)</f>
        <v>0.17928154066056304</v>
      </c>
      <c r="AO100" s="63"/>
      <c r="AP100" s="33"/>
      <c r="AQ100" s="33"/>
      <c r="AR100" s="33"/>
      <c r="AS100" s="63"/>
      <c r="AT100" s="33"/>
      <c r="AU100" s="63"/>
      <c r="AV100" s="33"/>
    </row>
    <row r="101" spans="1:48" x14ac:dyDescent="0.2">
      <c r="A101" s="3">
        <f>STDEV(B97:B99,C96:C97)</f>
        <v>199.95621122896537</v>
      </c>
      <c r="B101" s="3"/>
      <c r="C101" s="3">
        <f>STDEV(C99,C98,D97,D96,D99)</f>
        <v>175.16176964848674</v>
      </c>
      <c r="D101" s="3"/>
      <c r="E101" s="3">
        <f>STDEV(E99,F97,E98,E96,F96)</f>
        <v>18.614727449333159</v>
      </c>
      <c r="F101" s="3"/>
      <c r="G101" s="3">
        <f>STDEV(G97,F99,G98,G96,F98)</f>
        <v>371.3870932183828</v>
      </c>
      <c r="H101" s="3"/>
      <c r="I101" s="3">
        <f>STDEV(J97:J99,K96:K97)</f>
        <v>4.741214290891711</v>
      </c>
      <c r="J101" s="3"/>
      <c r="K101" s="3">
        <f>STDEV(K99,K98,L97,L96,L99)</f>
        <v>9.755697767524623</v>
      </c>
      <c r="L101" s="3"/>
      <c r="M101" s="3">
        <f>STDEV(M99,N97,M98,M96,N96)</f>
        <v>12.726264621667601</v>
      </c>
      <c r="N101" s="3"/>
      <c r="O101" s="3">
        <f>STDEV(O97,N99,O98,O96,N98)</f>
        <v>4.2946964146780262</v>
      </c>
      <c r="Q101" s="3">
        <f>STDEV(R97:R99,S96:S97)</f>
        <v>15.354096793995236</v>
      </c>
      <c r="R101" s="3"/>
      <c r="S101" s="3">
        <f>STDEV(S99,S98,T97,T96,T99)</f>
        <v>61.3588466911865</v>
      </c>
      <c r="T101" s="3"/>
      <c r="U101" s="3">
        <f>STDEV(U99,V97,U98,U96,V96)</f>
        <v>70.66808033465098</v>
      </c>
      <c r="V101" s="3"/>
      <c r="W101" s="3">
        <f>STDEV(W97,V99,W98,W96,V98)</f>
        <v>19.927684027857861</v>
      </c>
      <c r="X101" s="3"/>
      <c r="Y101" s="53"/>
      <c r="Z101" s="53"/>
      <c r="AA101" s="53"/>
      <c r="AB101" s="53"/>
      <c r="AC101" s="53"/>
      <c r="AD101" s="53"/>
      <c r="AE101" s="53"/>
      <c r="AF101" s="64"/>
      <c r="AG101" s="33"/>
      <c r="AH101" s="79"/>
      <c r="AI101" s="53"/>
      <c r="AJ101" s="33"/>
      <c r="AK101" s="33"/>
      <c r="AL101" s="79"/>
      <c r="AM101" s="53"/>
      <c r="AN101" s="64"/>
      <c r="AO101" s="33"/>
      <c r="AP101" s="33"/>
      <c r="AQ101" s="33"/>
      <c r="AR101" s="33"/>
      <c r="AS101" s="33"/>
      <c r="AT101" s="33"/>
      <c r="AU101" s="33"/>
      <c r="AV101" s="33"/>
    </row>
    <row r="102" spans="1:48" x14ac:dyDescent="0.2">
      <c r="A102" s="3">
        <f>A101/98.6</f>
        <v>2.0279534607400143</v>
      </c>
      <c r="B102" s="1"/>
      <c r="C102" s="1">
        <f>C101/90</f>
        <v>1.946241884983186</v>
      </c>
      <c r="D102" s="4"/>
      <c r="E102" s="3">
        <f>E101/95.4</f>
        <v>0.19512292923829305</v>
      </c>
      <c r="F102" s="3"/>
      <c r="G102" s="3">
        <f>G101/97.4</f>
        <v>3.8130091706199463</v>
      </c>
      <c r="H102" s="3"/>
      <c r="I102" s="3">
        <f>I101/98.6</f>
        <v>4.808533763581857E-2</v>
      </c>
      <c r="J102" s="1"/>
      <c r="K102" s="1">
        <f>K101/90</f>
        <v>0.1083966418613847</v>
      </c>
      <c r="L102" s="4"/>
      <c r="M102" s="3">
        <f>M101/95.4</f>
        <v>0.1333990002271237</v>
      </c>
      <c r="N102" s="3"/>
      <c r="O102" s="3">
        <f>O101/97.4</f>
        <v>4.4093392347823675E-2</v>
      </c>
      <c r="Q102" s="3">
        <f>Q101/98.6</f>
        <v>0.1557210628194243</v>
      </c>
      <c r="R102" s="1"/>
      <c r="S102" s="1">
        <f>S101/90</f>
        <v>0.68176496323540559</v>
      </c>
      <c r="T102" s="4"/>
      <c r="U102" s="3">
        <f>U101/95.4</f>
        <v>0.74075555906342738</v>
      </c>
      <c r="V102" s="3"/>
      <c r="W102" s="3">
        <f>W101/97.4</f>
        <v>0.20459634525521417</v>
      </c>
      <c r="X102" s="3"/>
      <c r="Y102" s="53"/>
      <c r="Z102" s="54"/>
      <c r="AA102" s="54"/>
      <c r="AB102" s="55"/>
      <c r="AC102" s="53"/>
      <c r="AD102" s="53"/>
      <c r="AE102" s="53"/>
      <c r="AF102" s="64"/>
      <c r="AG102" s="33"/>
      <c r="AH102" s="33"/>
      <c r="AI102" s="54"/>
      <c r="AJ102" s="54"/>
      <c r="AK102" s="33"/>
      <c r="AL102" s="33"/>
      <c r="AM102" s="54"/>
      <c r="AN102" s="53"/>
      <c r="AO102" s="33"/>
      <c r="AP102" s="33"/>
      <c r="AQ102" s="33"/>
      <c r="AR102" s="33"/>
      <c r="AS102" s="33"/>
      <c r="AT102" s="33"/>
      <c r="AU102" s="33"/>
      <c r="AV102" s="33"/>
    </row>
    <row r="103" spans="1:48" x14ac:dyDescent="0.2">
      <c r="A103" s="3"/>
      <c r="B103" s="5">
        <v>0</v>
      </c>
      <c r="C103" s="6">
        <v>912.94623621226572</v>
      </c>
      <c r="D103" s="6">
        <v>72.294357676749982</v>
      </c>
      <c r="E103" s="6">
        <v>157.26490164904956</v>
      </c>
      <c r="F103" s="6">
        <v>149.94440639734182</v>
      </c>
      <c r="G103" s="7">
        <v>1286.3478153779308</v>
      </c>
      <c r="H103" s="3"/>
      <c r="I103" s="3"/>
      <c r="J103" s="14">
        <v>0</v>
      </c>
      <c r="K103" s="15">
        <v>20.380775148006663</v>
      </c>
      <c r="L103" s="15">
        <v>0.34561596690828161</v>
      </c>
      <c r="M103" s="15">
        <v>10.125532461362742</v>
      </c>
      <c r="N103" s="15">
        <v>24.510215821816317</v>
      </c>
      <c r="O103" s="16">
        <v>23.680315652314995</v>
      </c>
      <c r="Q103" s="3"/>
      <c r="R103" s="23">
        <v>0</v>
      </c>
      <c r="S103" s="24">
        <v>85.487625020948528</v>
      </c>
      <c r="T103" s="24">
        <v>1.9094296036705203</v>
      </c>
      <c r="U103" s="24">
        <v>48.600699903508712</v>
      </c>
      <c r="V103" s="24">
        <v>117.64454346196494</v>
      </c>
      <c r="W103" s="25">
        <v>109.5809832264478</v>
      </c>
      <c r="X103" s="3"/>
      <c r="Y103" s="62">
        <f>B104</f>
        <v>796.8247857704788</v>
      </c>
      <c r="Z103" s="62">
        <f>F105</f>
        <v>1329.2075508186315</v>
      </c>
      <c r="AA103" s="56"/>
      <c r="AB103" s="56"/>
      <c r="AC103" s="62">
        <f>C105</f>
        <v>564.37964110364499</v>
      </c>
      <c r="AD103" s="62">
        <f>E103</f>
        <v>157.26490164904956</v>
      </c>
      <c r="AE103" s="33"/>
      <c r="AF103" s="64"/>
      <c r="AG103" s="62">
        <f>J104</f>
        <v>23.524423221531499</v>
      </c>
      <c r="AH103" s="62">
        <f>N105</f>
        <v>18.798329129912972</v>
      </c>
      <c r="AI103" s="33"/>
      <c r="AJ103" s="62"/>
      <c r="AK103" s="62">
        <f>K105</f>
        <v>13.7241572057253</v>
      </c>
      <c r="AL103" s="62">
        <f>M103</f>
        <v>10.125532461362742</v>
      </c>
      <c r="AM103" s="33"/>
      <c r="AN103" s="62"/>
      <c r="AO103" s="33"/>
      <c r="AP103" s="63"/>
      <c r="AQ103" s="63"/>
      <c r="AR103" s="63"/>
      <c r="AS103" s="63"/>
      <c r="AT103" s="63"/>
      <c r="AU103" s="63"/>
      <c r="AV103" s="33"/>
    </row>
    <row r="104" spans="1:48" x14ac:dyDescent="0.2">
      <c r="A104" s="3"/>
      <c r="B104" s="8">
        <v>796.8247857704788</v>
      </c>
      <c r="C104" s="9">
        <v>701.01093329913863</v>
      </c>
      <c r="D104" s="9">
        <v>144.94639299346494</v>
      </c>
      <c r="E104" s="9">
        <v>0</v>
      </c>
      <c r="F104" s="9">
        <v>149.63719691571001</v>
      </c>
      <c r="G104" s="10">
        <v>1243.5180135948499</v>
      </c>
      <c r="H104" s="3"/>
      <c r="I104" s="3"/>
      <c r="J104" s="17">
        <v>23.524423221531499</v>
      </c>
      <c r="K104" s="18">
        <v>15.405786088248927</v>
      </c>
      <c r="L104" s="18">
        <v>29.411658805647853</v>
      </c>
      <c r="M104" s="18">
        <v>0</v>
      </c>
      <c r="N104" s="18">
        <v>28.880432324834697</v>
      </c>
      <c r="O104" s="19">
        <v>15.9247888700883</v>
      </c>
      <c r="Q104" s="3"/>
      <c r="R104" s="26">
        <v>98.686311951592089</v>
      </c>
      <c r="S104" s="27">
        <v>64.619920228793632</v>
      </c>
      <c r="T104" s="27">
        <v>162.49102296672589</v>
      </c>
      <c r="U104" s="27">
        <v>0</v>
      </c>
      <c r="V104" s="27">
        <v>138.62078165852617</v>
      </c>
      <c r="W104" s="28">
        <v>73.701432432286921</v>
      </c>
      <c r="X104" s="3"/>
      <c r="Y104" s="62">
        <f>B105</f>
        <v>690.85196417048905</v>
      </c>
      <c r="Z104" s="62">
        <f>F106</f>
        <v>645.75776735539989</v>
      </c>
      <c r="AA104" s="56"/>
      <c r="AB104" s="56"/>
      <c r="AC104" s="62">
        <f>C106</f>
        <v>84.701784888488859</v>
      </c>
      <c r="AD104" s="62">
        <f>E105</f>
        <v>170.47777683113375</v>
      </c>
      <c r="AE104" s="33"/>
      <c r="AF104" s="64"/>
      <c r="AG104" s="62">
        <f>J105</f>
        <v>19.22157339097075</v>
      </c>
      <c r="AH104" s="62">
        <f>N106</f>
        <v>26.215869279258179</v>
      </c>
      <c r="AI104" s="33"/>
      <c r="AJ104" s="62"/>
      <c r="AK104" s="62">
        <f>K106</f>
        <v>21.254392035792616</v>
      </c>
      <c r="AL104" s="62">
        <f>M105</f>
        <v>44.604947903057997</v>
      </c>
      <c r="AM104" s="33"/>
      <c r="AN104" s="62"/>
      <c r="AO104" s="33"/>
      <c r="AP104" s="63"/>
      <c r="AQ104" s="63"/>
      <c r="AR104" s="63"/>
      <c r="AS104" s="63"/>
      <c r="AT104" s="63"/>
      <c r="AU104" s="63"/>
      <c r="AV104" s="33"/>
    </row>
    <row r="105" spans="1:48" x14ac:dyDescent="0.2">
      <c r="A105" s="3"/>
      <c r="B105" s="8">
        <v>690.85196417048905</v>
      </c>
      <c r="C105" s="9">
        <v>564.37964110364499</v>
      </c>
      <c r="D105" s="9">
        <v>0</v>
      </c>
      <c r="E105" s="9">
        <v>170.47777683113375</v>
      </c>
      <c r="F105" s="9">
        <v>1329.2075508186315</v>
      </c>
      <c r="G105" s="10">
        <v>1241.7688531531905</v>
      </c>
      <c r="H105" s="3"/>
      <c r="I105" s="3"/>
      <c r="J105" s="17">
        <v>19.22157339097075</v>
      </c>
      <c r="K105" s="18">
        <v>13.7241572057253</v>
      </c>
      <c r="L105" s="18">
        <v>0</v>
      </c>
      <c r="M105" s="18">
        <v>44.604947903057997</v>
      </c>
      <c r="N105" s="18">
        <v>18.798329129912972</v>
      </c>
      <c r="O105" s="19">
        <v>22.956997068425576</v>
      </c>
      <c r="Q105" s="3"/>
      <c r="R105" s="26">
        <v>80.625326879221433</v>
      </c>
      <c r="S105" s="27">
        <v>75.833102121125819</v>
      </c>
      <c r="T105" s="27">
        <v>0</v>
      </c>
      <c r="U105" s="27">
        <v>214.10997373426969</v>
      </c>
      <c r="V105" s="27">
        <v>86.989524097363869</v>
      </c>
      <c r="W105" s="28">
        <v>106.23381662730594</v>
      </c>
      <c r="X105" s="3"/>
      <c r="Y105" s="62">
        <f>B106</f>
        <v>842.36708054762744</v>
      </c>
      <c r="Z105" s="62">
        <f>G103</f>
        <v>1286.3478153779308</v>
      </c>
      <c r="AA105" s="56"/>
      <c r="AB105" s="56"/>
      <c r="AC105" s="62">
        <f>D103</f>
        <v>72.294357676749982</v>
      </c>
      <c r="AD105" s="62">
        <f>E106</f>
        <v>197.88571821050417</v>
      </c>
      <c r="AE105" s="33"/>
      <c r="AF105" s="64"/>
      <c r="AG105" s="62">
        <f>J106</f>
        <v>20.064442151242197</v>
      </c>
      <c r="AH105" s="62">
        <f>O103</f>
        <v>23.680315652314995</v>
      </c>
      <c r="AI105" s="33"/>
      <c r="AJ105" s="62"/>
      <c r="AK105" s="62">
        <f>L103</f>
        <v>0.34561596690828161</v>
      </c>
      <c r="AL105" s="62">
        <f>M106</f>
        <v>25.626671488928274</v>
      </c>
      <c r="AM105" s="33"/>
      <c r="AN105" s="62"/>
      <c r="AO105" s="33"/>
      <c r="AP105" s="63"/>
      <c r="AQ105" s="63"/>
      <c r="AR105" s="63"/>
      <c r="AS105" s="63"/>
      <c r="AT105" s="63"/>
      <c r="AU105" s="63"/>
      <c r="AV105" s="33"/>
    </row>
    <row r="106" spans="1:48" x14ac:dyDescent="0.2">
      <c r="A106" s="3"/>
      <c r="B106" s="11">
        <v>842.36708054762744</v>
      </c>
      <c r="C106" s="12">
        <v>84.701784888488859</v>
      </c>
      <c r="D106" s="12">
        <v>78.677822637151195</v>
      </c>
      <c r="E106" s="12">
        <v>197.88571821050417</v>
      </c>
      <c r="F106" s="12">
        <v>645.75776735539989</v>
      </c>
      <c r="G106" s="13">
        <v>0</v>
      </c>
      <c r="H106" s="3"/>
      <c r="I106" s="3"/>
      <c r="J106" s="20">
        <v>20.064442151242197</v>
      </c>
      <c r="K106" s="21">
        <v>21.254392035792616</v>
      </c>
      <c r="L106" s="21">
        <v>25.982175985925924</v>
      </c>
      <c r="M106" s="21">
        <v>25.626671488928274</v>
      </c>
      <c r="N106" s="21">
        <v>26.215869279258179</v>
      </c>
      <c r="O106" s="22">
        <v>0</v>
      </c>
      <c r="Q106" s="3"/>
      <c r="R106" s="29">
        <v>84.160759069444296</v>
      </c>
      <c r="S106" s="30">
        <v>117.42445155009676</v>
      </c>
      <c r="T106" s="30">
        <v>143.54410891111951</v>
      </c>
      <c r="U106" s="30">
        <v>123.00332602870191</v>
      </c>
      <c r="V106" s="30">
        <v>121.31429217145154</v>
      </c>
      <c r="W106" s="31">
        <v>0</v>
      </c>
      <c r="X106" s="3"/>
      <c r="Y106" s="62">
        <f>C103</f>
        <v>912.94623621226572</v>
      </c>
      <c r="Z106" s="62">
        <f>G104</f>
        <v>1243.5180135948499</v>
      </c>
      <c r="AA106" s="56"/>
      <c r="AB106" s="56"/>
      <c r="AC106" s="62">
        <f>D104</f>
        <v>144.94639299346494</v>
      </c>
      <c r="AD106" s="62">
        <f>F103</f>
        <v>149.94440639734182</v>
      </c>
      <c r="AE106" s="33"/>
      <c r="AF106" s="33"/>
      <c r="AG106" s="62">
        <f>K103</f>
        <v>20.380775148006663</v>
      </c>
      <c r="AH106" s="62">
        <f>O104</f>
        <v>15.9247888700883</v>
      </c>
      <c r="AI106" s="33"/>
      <c r="AJ106" s="62"/>
      <c r="AK106" s="62">
        <f>L104</f>
        <v>29.411658805647853</v>
      </c>
      <c r="AL106" s="62">
        <f>N103</f>
        <v>24.510215821816317</v>
      </c>
      <c r="AM106" s="33"/>
      <c r="AN106" s="62"/>
      <c r="AO106" s="33"/>
      <c r="AP106" s="63"/>
      <c r="AQ106" s="63"/>
      <c r="AR106" s="63"/>
      <c r="AS106" s="63"/>
      <c r="AT106" s="63"/>
      <c r="AU106" s="63"/>
      <c r="AV106" s="33"/>
    </row>
    <row r="107" spans="1:48" x14ac:dyDescent="0.2">
      <c r="A107" s="57">
        <f>AVERAGE(B104,B106,B105,C104,C103)</f>
        <v>788.80020000000002</v>
      </c>
      <c r="B107" s="33">
        <f>_xlfn.T.TEST(B104:B106:C103:C104,G103:G105:F105:F106,2,1)</f>
        <v>0.30719024604398681</v>
      </c>
      <c r="C107" s="57">
        <f>AVERAGE(C105,C106,D103,D104,D106)</f>
        <v>188.99999985989999</v>
      </c>
      <c r="E107" s="57">
        <f>AVERAGE(E103,E105,E106,F103,F104)</f>
        <v>165.04200000074786</v>
      </c>
      <c r="G107" s="57">
        <f>AVERAGE(F105,F106,G103,G104,G105)</f>
        <v>1149.3200000600004</v>
      </c>
      <c r="H107" s="3"/>
      <c r="I107" s="58">
        <f>AVERAGE(J104,J106,J105,K104,K103)</f>
        <v>19.719400000000007</v>
      </c>
      <c r="J107" s="58"/>
      <c r="K107" s="58">
        <f>AVERAGE(K105,K106,L103,L104,L106)</f>
        <v>18.143599999999996</v>
      </c>
      <c r="L107" s="58"/>
      <c r="M107" s="58">
        <f>AVERAGE(M103,M105,M106,N103,N104)</f>
        <v>26.74956000000001</v>
      </c>
      <c r="N107" s="58"/>
      <c r="O107" s="58">
        <f>AVERAGE(N105,N106,O103,O104,O105)</f>
        <v>21.515260000000005</v>
      </c>
      <c r="Q107" s="58">
        <f>AVERAGE(R104,R106,R105,S104,S103)</f>
        <v>82.715988629999998</v>
      </c>
      <c r="R107" s="58"/>
      <c r="S107" s="58">
        <f>AVERAGE(S105,S106,T103,T104,T106)</f>
        <v>100.2404230305477</v>
      </c>
      <c r="T107" s="58"/>
      <c r="U107" s="58">
        <f>AVERAGE(U103,U105,U106,V103,V104)</f>
        <v>128.39586495739428</v>
      </c>
      <c r="V107" s="58"/>
      <c r="W107" s="58">
        <f>AVERAGE(V105,V106,W103,W104,W105)</f>
        <v>99.56400971097122</v>
      </c>
      <c r="X107" s="3"/>
      <c r="Y107" s="62">
        <f>C104</f>
        <v>701.01093329913863</v>
      </c>
      <c r="Z107" s="62">
        <f>G105</f>
        <v>1241.7688531531905</v>
      </c>
      <c r="AA107" s="33">
        <f>_xlfn.T.TEST(Y103:Y107,Z103:Z107,2,1)</f>
        <v>2.9102807705009233E-2</v>
      </c>
      <c r="AB107" s="33">
        <f>_xlfn.T.TEST(Y103:Y107,Z103:Z107,1,1)</f>
        <v>1.4551403852504616E-2</v>
      </c>
      <c r="AC107" s="62">
        <f>D106</f>
        <v>78.677822637151195</v>
      </c>
      <c r="AD107" s="62">
        <f>F104</f>
        <v>149.63719691571001</v>
      </c>
      <c r="AE107" s="33">
        <f>_xlfn.T.TEST(AC103:AC107,AD103:AD107,2,1)</f>
        <v>0.81842628540032158</v>
      </c>
      <c r="AF107" s="33">
        <f>_xlfn.T.TEST(AC103:AC107,AD103:AD107,1,1)</f>
        <v>0.40921314270016079</v>
      </c>
      <c r="AG107" s="62">
        <f>K104</f>
        <v>15.405786088248927</v>
      </c>
      <c r="AH107" s="62">
        <f>O105</f>
        <v>22.956997068425576</v>
      </c>
      <c r="AI107" s="33">
        <f>_xlfn.T.TEST(AG103:AG107,AH103:AH107,2,1)</f>
        <v>0.54140569272866168</v>
      </c>
      <c r="AJ107" s="33">
        <f>_xlfn.T.TEST(AG103:AG107,AH103:AH107,1,1)</f>
        <v>0.27070284636433084</v>
      </c>
      <c r="AK107" s="62">
        <f>L106</f>
        <v>25.982175985925924</v>
      </c>
      <c r="AL107" s="62">
        <f>N104</f>
        <v>28.880432324834697</v>
      </c>
      <c r="AM107" s="33">
        <f>_xlfn.T.TEST(AK103:AK107,AL103:AL107,2,1)</f>
        <v>0.25949579728205774</v>
      </c>
      <c r="AN107" s="33">
        <f>_xlfn.T.TEST(AK103:AK107,AL103:AL107,1,1)</f>
        <v>0.12974789864102887</v>
      </c>
      <c r="AO107" s="63"/>
      <c r="AP107" s="33"/>
      <c r="AQ107" s="33"/>
      <c r="AR107" s="33"/>
      <c r="AS107" s="63"/>
      <c r="AT107" s="33"/>
      <c r="AU107" s="63"/>
      <c r="AV107" s="33"/>
    </row>
    <row r="108" spans="1:48" x14ac:dyDescent="0.2">
      <c r="A108" s="3">
        <f>STDEV(B104:B106,C103:C104)</f>
        <v>94.401873955970956</v>
      </c>
      <c r="B108" s="3"/>
      <c r="C108" s="3">
        <f>STDEV(C106,C105,D104,D103,D106)</f>
        <v>211.8489454121715</v>
      </c>
      <c r="D108" s="3"/>
      <c r="E108" s="3">
        <f>STDEV(E106,F104,E105,E103,F103)</f>
        <v>20.2112966250684</v>
      </c>
      <c r="F108" s="3"/>
      <c r="G108" s="3">
        <f>STDEV(G104,F106,G105,G103,F105)</f>
        <v>283.78298552209941</v>
      </c>
      <c r="H108" s="3"/>
      <c r="I108" s="3">
        <f>STDEV(J104:J106,K103:K104)</f>
        <v>2.9107460040871964</v>
      </c>
      <c r="J108" s="3"/>
      <c r="K108" s="3">
        <f>STDEV(K106,K105,L104,L103,L106)</f>
        <v>11.558429392424797</v>
      </c>
      <c r="L108" s="3"/>
      <c r="M108" s="3">
        <f>STDEV(M106,N104,M105,M103,N103)</f>
        <v>12.308425230258431</v>
      </c>
      <c r="N108" s="3"/>
      <c r="O108" s="3">
        <f>STDEV(O104,N106,O105,O103,N105)</f>
        <v>4.1078242463483532</v>
      </c>
      <c r="Q108" s="3">
        <f>STDEV(R104:R106,S103:S104)</f>
        <v>12.213303351671653</v>
      </c>
      <c r="R108" s="3"/>
      <c r="S108" s="3">
        <f>STDEV(S106,S105,T104,T103,T106)</f>
        <v>63.855968440135022</v>
      </c>
      <c r="T108" s="3"/>
      <c r="U108" s="3">
        <f>STDEV(U106,V104,U105,U103,V103)</f>
        <v>59.083407402018281</v>
      </c>
      <c r="V108" s="3"/>
      <c r="W108" s="3">
        <f>STDEV(W104,V106,W105,W103,V105)</f>
        <v>19.005863975128527</v>
      </c>
      <c r="X108" s="3"/>
      <c r="Y108" s="53"/>
      <c r="Z108" s="53"/>
      <c r="AA108" s="53"/>
      <c r="AB108" s="53"/>
      <c r="AC108" s="53"/>
      <c r="AD108" s="64"/>
      <c r="AE108" s="64"/>
      <c r="AF108" s="33"/>
      <c r="AG108" s="33"/>
      <c r="AH108" s="64"/>
      <c r="AI108" s="53"/>
      <c r="AJ108" s="33"/>
      <c r="AK108" s="53"/>
      <c r="AL108" s="64"/>
      <c r="AM108" s="53"/>
      <c r="AN108" s="64"/>
      <c r="AO108" s="33"/>
      <c r="AP108" s="33"/>
      <c r="AQ108" s="33"/>
      <c r="AR108" s="33"/>
      <c r="AS108" s="33"/>
      <c r="AT108" s="33"/>
      <c r="AU108" s="33"/>
      <c r="AV108" s="33"/>
    </row>
    <row r="109" spans="1:48" x14ac:dyDescent="0.2">
      <c r="A109" s="3">
        <f>A108/98.6</f>
        <v>0.95742265675426941</v>
      </c>
      <c r="B109" s="1"/>
      <c r="C109" s="1">
        <f>C108/90</f>
        <v>2.3538771712463502</v>
      </c>
      <c r="D109" s="4"/>
      <c r="E109" s="3">
        <f>E108/95.4</f>
        <v>0.21185845518939622</v>
      </c>
      <c r="F109" s="3"/>
      <c r="G109" s="3">
        <f>G108/97.4</f>
        <v>2.9135830135739158</v>
      </c>
      <c r="H109" s="3"/>
      <c r="I109" s="3">
        <f>I108/98.6</f>
        <v>2.9520750548551689E-2</v>
      </c>
      <c r="J109" s="1"/>
      <c r="K109" s="1">
        <f>K108/90</f>
        <v>0.1284269932491644</v>
      </c>
      <c r="L109" s="4"/>
      <c r="M109" s="3">
        <f>M108/95.4</f>
        <v>0.12901913239264601</v>
      </c>
      <c r="N109" s="3"/>
      <c r="O109" s="3">
        <f>O108/97.4</f>
        <v>4.2174786923494384E-2</v>
      </c>
      <c r="Q109" s="3">
        <f>Q108/98.6</f>
        <v>0.12386717395204518</v>
      </c>
      <c r="R109" s="1"/>
      <c r="S109" s="1">
        <f>S108/90</f>
        <v>0.70951076044594474</v>
      </c>
      <c r="T109" s="4"/>
      <c r="U109" s="3">
        <f>U108/95.4</f>
        <v>0.61932292874232997</v>
      </c>
      <c r="V109" s="3"/>
      <c r="W109" s="3">
        <f>W108/97.4</f>
        <v>0.19513207366661731</v>
      </c>
      <c r="X109" s="3"/>
      <c r="Y109" s="53"/>
      <c r="Z109" s="54"/>
      <c r="AA109" s="54"/>
      <c r="AB109" s="55"/>
      <c r="AC109" s="53"/>
      <c r="AD109" s="64"/>
      <c r="AE109" s="64"/>
      <c r="AF109" s="33"/>
      <c r="AG109" s="33"/>
      <c r="AH109" s="53"/>
      <c r="AI109" s="54"/>
      <c r="AJ109" s="54"/>
      <c r="AK109" s="55"/>
      <c r="AL109" s="53"/>
      <c r="AM109" s="53"/>
      <c r="AN109" s="53"/>
      <c r="AO109" s="33"/>
      <c r="AP109" s="33"/>
      <c r="AQ109" s="33"/>
      <c r="AR109" s="33"/>
      <c r="AS109" s="33"/>
      <c r="AT109" s="33"/>
      <c r="AU109" s="33"/>
      <c r="AV109" s="33"/>
    </row>
    <row r="110" spans="1:48" x14ac:dyDescent="0.2">
      <c r="A110" s="3"/>
      <c r="B110" s="5">
        <v>0</v>
      </c>
      <c r="C110" s="6">
        <v>926.5998218517941</v>
      </c>
      <c r="D110" s="6">
        <v>70.239452160422175</v>
      </c>
      <c r="E110" s="6">
        <v>132.45573278004576</v>
      </c>
      <c r="F110" s="6">
        <v>127.36320255295625</v>
      </c>
      <c r="G110" s="7">
        <v>1138.506491722814</v>
      </c>
      <c r="H110" s="3"/>
      <c r="I110" s="3"/>
      <c r="J110" s="14">
        <v>0</v>
      </c>
      <c r="K110" s="15">
        <v>11.927615023844286</v>
      </c>
      <c r="L110" s="15">
        <v>1.6631511058803254</v>
      </c>
      <c r="M110" s="15">
        <v>11.28521426441073</v>
      </c>
      <c r="N110" s="15">
        <v>26.257303788938362</v>
      </c>
      <c r="O110" s="16">
        <v>25.653330667601963</v>
      </c>
      <c r="Q110" s="3"/>
      <c r="R110" s="23">
        <v>0</v>
      </c>
      <c r="S110" s="24">
        <v>50.337166385635669</v>
      </c>
      <c r="T110" s="24">
        <v>7.1784399819454556</v>
      </c>
      <c r="U110" s="24">
        <v>55.378539741973832</v>
      </c>
      <c r="V110" s="24">
        <v>128.84922761089732</v>
      </c>
      <c r="W110" s="25">
        <v>117.11848343470633</v>
      </c>
      <c r="X110" s="3"/>
      <c r="Y110" s="62">
        <f>B111</f>
        <v>928.61328550144276</v>
      </c>
      <c r="Z110" s="62">
        <f>F112</f>
        <v>1158.6997433930856</v>
      </c>
      <c r="AA110" s="56"/>
      <c r="AB110" s="56"/>
      <c r="AC110" s="62">
        <f>C112</f>
        <v>619.27018445171802</v>
      </c>
      <c r="AD110" s="62">
        <f>E110</f>
        <v>132.45573278004576</v>
      </c>
      <c r="AE110" s="33"/>
      <c r="AF110" s="33"/>
      <c r="AG110" s="62">
        <f>J111</f>
        <v>25.2416549200323</v>
      </c>
      <c r="AH110" s="62">
        <f>N112</f>
        <v>17.778742812646051</v>
      </c>
      <c r="AI110" s="33"/>
      <c r="AJ110" s="62"/>
      <c r="AK110" s="62">
        <f>K112</f>
        <v>14.6469538973507</v>
      </c>
      <c r="AL110" s="62">
        <f>M110</f>
        <v>11.28521426441073</v>
      </c>
      <c r="AM110" s="33"/>
      <c r="AN110" s="62"/>
      <c r="AO110" s="33"/>
      <c r="AP110" s="63"/>
      <c r="AQ110" s="63"/>
      <c r="AR110" s="63"/>
      <c r="AS110" s="63"/>
      <c r="AT110" s="63"/>
      <c r="AU110" s="63"/>
      <c r="AV110" s="33"/>
    </row>
    <row r="111" spans="1:48" x14ac:dyDescent="0.2">
      <c r="A111" s="3"/>
      <c r="B111" s="8">
        <v>928.61328550144276</v>
      </c>
      <c r="C111" s="9">
        <v>672.34968112513104</v>
      </c>
      <c r="D111" s="9">
        <v>157.43066788409513</v>
      </c>
      <c r="E111" s="9">
        <v>0</v>
      </c>
      <c r="F111" s="9">
        <v>137.34899317313247</v>
      </c>
      <c r="G111" s="10">
        <v>1546.133109643361</v>
      </c>
      <c r="H111" s="3"/>
      <c r="I111" s="3"/>
      <c r="J111" s="17">
        <v>25.2416549200323</v>
      </c>
      <c r="K111" s="18">
        <v>12.619779806800114</v>
      </c>
      <c r="L111" s="18">
        <v>30.279925749602064</v>
      </c>
      <c r="M111" s="18">
        <v>0</v>
      </c>
      <c r="N111" s="18">
        <v>29.929368731947747</v>
      </c>
      <c r="O111" s="19">
        <v>20.199605759269055</v>
      </c>
      <c r="Q111" s="3"/>
      <c r="R111" s="26">
        <v>106.35654272602206</v>
      </c>
      <c r="S111" s="27">
        <v>53.258254446934899</v>
      </c>
      <c r="T111" s="27">
        <v>130.69325383770865</v>
      </c>
      <c r="U111" s="27">
        <v>0</v>
      </c>
      <c r="V111" s="27">
        <v>146.86869889580268</v>
      </c>
      <c r="W111" s="28">
        <v>92.219884550597371</v>
      </c>
      <c r="X111" s="3"/>
      <c r="Y111" s="62">
        <f>B112</f>
        <v>822.40851262077399</v>
      </c>
      <c r="Z111" s="62">
        <f>F113</f>
        <v>784.61476534556004</v>
      </c>
      <c r="AA111" s="56"/>
      <c r="AB111" s="56"/>
      <c r="AC111" s="62">
        <f>C113</f>
        <v>100.76658643394339</v>
      </c>
      <c r="AD111" s="62">
        <f>E112</f>
        <v>148.07055883929101</v>
      </c>
      <c r="AE111" s="33"/>
      <c r="AF111" s="33"/>
      <c r="AG111" s="62">
        <f>J112</f>
        <v>16.917075500592055</v>
      </c>
      <c r="AH111" s="62">
        <f>N113</f>
        <v>19.372712385783405</v>
      </c>
      <c r="AI111" s="33"/>
      <c r="AJ111" s="62"/>
      <c r="AK111" s="62">
        <f>K113</f>
        <v>22.02146892973067</v>
      </c>
      <c r="AL111" s="62">
        <f>M112</f>
        <v>44.135413121735603</v>
      </c>
      <c r="AM111" s="33"/>
      <c r="AN111" s="62"/>
      <c r="AO111" s="33"/>
      <c r="AP111" s="63"/>
      <c r="AQ111" s="63"/>
      <c r="AR111" s="63"/>
      <c r="AS111" s="63"/>
      <c r="AT111" s="63"/>
      <c r="AU111" s="63"/>
      <c r="AV111" s="33"/>
    </row>
    <row r="112" spans="1:48" x14ac:dyDescent="0.2">
      <c r="A112" s="3"/>
      <c r="B112" s="8">
        <v>822.40851262077399</v>
      </c>
      <c r="C112" s="9">
        <v>619.27018445171802</v>
      </c>
      <c r="D112" s="9">
        <v>0</v>
      </c>
      <c r="E112" s="9">
        <v>148.07055883929101</v>
      </c>
      <c r="F112" s="9">
        <v>1158.6997433930856</v>
      </c>
      <c r="G112" s="10">
        <v>1269.6158891954799</v>
      </c>
      <c r="H112" s="3"/>
      <c r="I112" s="3"/>
      <c r="J112" s="17">
        <v>16.917075500592055</v>
      </c>
      <c r="K112" s="18">
        <v>14.6469538973507</v>
      </c>
      <c r="L112" s="18">
        <v>0</v>
      </c>
      <c r="M112" s="18">
        <v>44.135413121735603</v>
      </c>
      <c r="N112" s="18">
        <v>17.778742812646051</v>
      </c>
      <c r="O112" s="19">
        <v>19.848708374699601</v>
      </c>
      <c r="Q112" s="3"/>
      <c r="R112" s="26">
        <v>71.393790169227387</v>
      </c>
      <c r="S112" s="27">
        <v>63.305040593027861</v>
      </c>
      <c r="T112" s="27">
        <v>0</v>
      </c>
      <c r="U112" s="27">
        <v>216.57879582636053</v>
      </c>
      <c r="V112" s="27">
        <v>81.167604416469089</v>
      </c>
      <c r="W112" s="28">
        <v>90.846158627563284</v>
      </c>
      <c r="X112" s="3"/>
      <c r="Y112" s="62">
        <f>B113</f>
        <v>791.22919890085734</v>
      </c>
      <c r="Z112" s="62">
        <f>G110</f>
        <v>1138.506491722814</v>
      </c>
      <c r="AA112" s="56"/>
      <c r="AB112" s="56"/>
      <c r="AC112" s="62">
        <f>D110</f>
        <v>70.239452160422175</v>
      </c>
      <c r="AD112" s="62">
        <f>E113</f>
        <v>170.26156265457453</v>
      </c>
      <c r="AE112" s="33"/>
      <c r="AF112" s="33"/>
      <c r="AG112" s="62">
        <f>J113</f>
        <v>22.665474748731288</v>
      </c>
      <c r="AH112" s="62">
        <f>O110</f>
        <v>25.653330667601963</v>
      </c>
      <c r="AI112" s="33"/>
      <c r="AJ112" s="62"/>
      <c r="AK112" s="62">
        <f>L110</f>
        <v>1.6631511058803254</v>
      </c>
      <c r="AL112" s="62">
        <f>M113</f>
        <v>27.533900092967624</v>
      </c>
      <c r="AM112" s="33"/>
      <c r="AN112" s="62"/>
      <c r="AO112" s="33"/>
      <c r="AP112" s="63"/>
      <c r="AQ112" s="63"/>
      <c r="AR112" s="63"/>
      <c r="AS112" s="63"/>
      <c r="AT112" s="63"/>
      <c r="AU112" s="63"/>
      <c r="AV112" s="33"/>
    </row>
    <row r="113" spans="1:48" x14ac:dyDescent="0.2">
      <c r="A113" s="3"/>
      <c r="B113" s="11">
        <v>791.22919890085734</v>
      </c>
      <c r="C113" s="12">
        <v>100.76658643394339</v>
      </c>
      <c r="D113" s="12">
        <v>87.293109089821428</v>
      </c>
      <c r="E113" s="12">
        <v>170.26156265457453</v>
      </c>
      <c r="F113" s="12">
        <v>784.61476534556004</v>
      </c>
      <c r="G113" s="13">
        <v>0</v>
      </c>
      <c r="H113" s="3"/>
      <c r="I113" s="3"/>
      <c r="J113" s="20">
        <v>22.665474748731288</v>
      </c>
      <c r="K113" s="21">
        <v>22.02146892973067</v>
      </c>
      <c r="L113" s="21">
        <v>27.763000317436223</v>
      </c>
      <c r="M113" s="21">
        <v>27.533900092967624</v>
      </c>
      <c r="N113" s="21">
        <v>19.372712385783405</v>
      </c>
      <c r="O113" s="22">
        <v>0</v>
      </c>
      <c r="Q113" s="3"/>
      <c r="R113" s="29">
        <v>95.653302974276571</v>
      </c>
      <c r="S113" s="30">
        <v>95.04836479826335</v>
      </c>
      <c r="T113" s="30">
        <v>119.82978022430463</v>
      </c>
      <c r="U113" s="30">
        <v>135.11371116439878</v>
      </c>
      <c r="V113" s="30">
        <v>88.444760800793034</v>
      </c>
      <c r="W113" s="31">
        <v>0</v>
      </c>
      <c r="X113" s="3"/>
      <c r="Y113" s="62">
        <f>C110</f>
        <v>926.5998218517941</v>
      </c>
      <c r="Z113" s="62">
        <f>G111</f>
        <v>1546.133109643361</v>
      </c>
      <c r="AA113" s="56"/>
      <c r="AB113" s="56"/>
      <c r="AC113" s="62">
        <f>D111</f>
        <v>157.43066788409513</v>
      </c>
      <c r="AD113" s="62">
        <f>F110</f>
        <v>127.36320255295625</v>
      </c>
      <c r="AE113" s="33"/>
      <c r="AF113" s="33"/>
      <c r="AG113" s="62">
        <f>K110</f>
        <v>11.927615023844286</v>
      </c>
      <c r="AH113" s="62">
        <f>O111</f>
        <v>20.199605759269055</v>
      </c>
      <c r="AI113" s="33"/>
      <c r="AJ113" s="62"/>
      <c r="AK113" s="62">
        <f>L111</f>
        <v>30.279925749602064</v>
      </c>
      <c r="AL113" s="62">
        <f>N110</f>
        <v>26.257303788938362</v>
      </c>
      <c r="AM113" s="33"/>
      <c r="AN113" s="62"/>
      <c r="AO113" s="33"/>
      <c r="AP113" s="63"/>
      <c r="AQ113" s="63"/>
      <c r="AR113" s="63"/>
      <c r="AS113" s="63"/>
      <c r="AT113" s="63"/>
      <c r="AU113" s="63"/>
      <c r="AV113" s="33"/>
    </row>
    <row r="114" spans="1:48" x14ac:dyDescent="0.2">
      <c r="A114" s="57">
        <f>AVERAGE(B111,B113,B112,C111,C110)</f>
        <v>828.24009999999976</v>
      </c>
      <c r="B114" s="33">
        <f>_xlfn.T.TEST(B111:B113:C110:C111,G110:G112:F112:F113,2,1)</f>
        <v>0.39267445375788784</v>
      </c>
      <c r="C114" s="57">
        <f>AVERAGE(C112,C113,D110,D111,D113)</f>
        <v>207.00000000400004</v>
      </c>
      <c r="E114" s="57">
        <f>AVERAGE(E110,E112,E113,F110,F111)</f>
        <v>143.10001000000003</v>
      </c>
      <c r="G114" s="57">
        <f>AVERAGE(F112,F113,G110,G111,G112)</f>
        <v>1179.51399986006</v>
      </c>
      <c r="H114" s="3"/>
      <c r="I114" s="58">
        <f>AVERAGE(J111,J113,J112,K111,K110)</f>
        <v>17.874320000000008</v>
      </c>
      <c r="J114" s="58"/>
      <c r="K114" s="58">
        <f>AVERAGE(K112,K113,L110,L111,L113)</f>
        <v>19.274899999999995</v>
      </c>
      <c r="L114" s="58"/>
      <c r="M114" s="58">
        <f>AVERAGE(M110,M112,M113,N110,N111)</f>
        <v>27.828240000000015</v>
      </c>
      <c r="N114" s="58"/>
      <c r="O114" s="58">
        <f>AVERAGE(N112,N113,O110,O111,O112)</f>
        <v>20.570620000000016</v>
      </c>
      <c r="Q114" s="58">
        <f>AVERAGE(R111,R113,R112,S111,S110)</f>
        <v>75.399811340419319</v>
      </c>
      <c r="R114" s="58"/>
      <c r="S114" s="58">
        <f>AVERAGE(S112,S113,T110,T111,T113)</f>
        <v>83.210975887049983</v>
      </c>
      <c r="T114" s="58"/>
      <c r="U114" s="58">
        <f>AVERAGE(U110,U112,U113,V110,V111)</f>
        <v>136.55779464788662</v>
      </c>
      <c r="V114" s="58"/>
      <c r="W114" s="58">
        <f>AVERAGE(V112,V113,W110,W111,W112)</f>
        <v>93.959378366025831</v>
      </c>
      <c r="X114" s="3"/>
      <c r="Y114" s="62">
        <f>C111</f>
        <v>672.34968112513104</v>
      </c>
      <c r="Z114" s="62">
        <f>G112</f>
        <v>1269.6158891954799</v>
      </c>
      <c r="AA114" s="33">
        <f>_xlfn.T.TEST(Y110:Y114,Z110:Z114,2,1)</f>
        <v>4.5236110977120388E-2</v>
      </c>
      <c r="AB114" s="33">
        <f>_xlfn.T.TEST(Y110:Y114,Z110:Z114,1,1)</f>
        <v>2.2618055488560194E-2</v>
      </c>
      <c r="AC114" s="62">
        <f>D113</f>
        <v>87.293109089821428</v>
      </c>
      <c r="AD114" s="62">
        <f>F111</f>
        <v>137.34899317313247</v>
      </c>
      <c r="AE114" s="33">
        <f>_xlfn.T.TEST(AC110:AC114,AD110:AD114,2,1)</f>
        <v>0.58507753676144336</v>
      </c>
      <c r="AF114" s="33">
        <f>_xlfn.T.TEST(AC110:AC114,AD110:AD114,1,1)</f>
        <v>0.29253876838072168</v>
      </c>
      <c r="AG114" s="62">
        <f>K111</f>
        <v>12.619779806800114</v>
      </c>
      <c r="AH114" s="62">
        <f>O112</f>
        <v>19.848708374699601</v>
      </c>
      <c r="AI114" s="33">
        <f>_xlfn.T.TEST(AG110:AG114,AH110:AH114,2,1)</f>
        <v>0.38760107171342201</v>
      </c>
      <c r="AJ114" s="33">
        <f>_xlfn.T.TEST(AG110:AG114,AH110:AH114,1,1)</f>
        <v>0.193800535856711</v>
      </c>
      <c r="AK114" s="62">
        <f>L113</f>
        <v>27.763000317436223</v>
      </c>
      <c r="AL114" s="62">
        <f>N111</f>
        <v>29.929368731947747</v>
      </c>
      <c r="AM114" s="33">
        <f>_xlfn.T.TEST(AK110:AK114,AL110:AL114,2,1)</f>
        <v>0.25368866223453429</v>
      </c>
      <c r="AN114" s="33">
        <f>_xlfn.T.TEST(AK110:AK114,AL110:AL114,1,1)</f>
        <v>0.12684433111726715</v>
      </c>
      <c r="AO114" s="63"/>
      <c r="AP114" s="33"/>
      <c r="AQ114" s="33"/>
      <c r="AR114" s="33"/>
      <c r="AS114" s="63"/>
      <c r="AT114" s="33"/>
      <c r="AU114" s="63"/>
      <c r="AV114" s="33"/>
    </row>
    <row r="115" spans="1:48" x14ac:dyDescent="0.2">
      <c r="A115" s="3">
        <f>STDEV(B111:B113,C110:C111)</f>
        <v>106.60094764938087</v>
      </c>
      <c r="B115" s="3"/>
      <c r="C115" s="3">
        <f>STDEV(C113,C112,D111,D110,D113)</f>
        <v>232.77808585052102</v>
      </c>
      <c r="D115" s="3"/>
      <c r="E115" s="3">
        <f>STDEV(E113,F111,E112,E110,F110)</f>
        <v>17.003516100166141</v>
      </c>
      <c r="F115" s="3"/>
      <c r="G115" s="3">
        <f>STDEV(G111,F113,G112,G110,F112)</f>
        <v>274.12961192479293</v>
      </c>
      <c r="H115" s="3"/>
      <c r="I115" s="3">
        <f>STDEV(J111:J113,K110:K111)</f>
        <v>5.9397516235372425</v>
      </c>
      <c r="J115" s="3"/>
      <c r="K115" s="3">
        <f>STDEV(K113,K112,L111,L110,L113)</f>
        <v>11.535745141435161</v>
      </c>
      <c r="L115" s="3"/>
      <c r="M115" s="3">
        <f>STDEV(M113,N111,M112,M110,N110)</f>
        <v>11.689362837842562</v>
      </c>
      <c r="N115" s="3"/>
      <c r="O115" s="3">
        <f>STDEV(O111,N113,O112,O110,N112)</f>
        <v>2.9884074593999697</v>
      </c>
      <c r="Q115" s="3">
        <f>STDEV(R111:R113,S110:S111)</f>
        <v>25.014775937753626</v>
      </c>
      <c r="R115" s="3"/>
      <c r="S115" s="3">
        <f>STDEV(S113,S112,T111,T110,T113)</f>
        <v>49.781573154129717</v>
      </c>
      <c r="T115" s="3"/>
      <c r="U115" s="3">
        <f>STDEV(U113,V111,U112,U110,V110)</f>
        <v>57.361254749973092</v>
      </c>
      <c r="V115" s="3"/>
      <c r="W115" s="3">
        <f>STDEV(W111,V113,W112,W110,V112)</f>
        <v>13.629954247202994</v>
      </c>
      <c r="X115" s="3"/>
      <c r="Y115" s="53"/>
      <c r="Z115" s="53"/>
      <c r="AA115" s="53"/>
      <c r="AB115" s="53"/>
      <c r="AC115" s="53"/>
      <c r="AD115" s="53"/>
      <c r="AE115" s="53"/>
      <c r="AF115" s="33"/>
      <c r="AG115" s="33"/>
      <c r="AH115" s="79"/>
      <c r="AI115" s="53"/>
      <c r="AJ115" s="33"/>
      <c r="AK115" s="33"/>
      <c r="AL115" s="79"/>
      <c r="AM115" s="53"/>
      <c r="AN115" s="64"/>
      <c r="AO115" s="33"/>
      <c r="AP115" s="33"/>
      <c r="AQ115" s="33"/>
      <c r="AR115" s="33"/>
      <c r="AS115" s="33"/>
      <c r="AT115" s="33"/>
      <c r="AU115" s="33"/>
      <c r="AV115" s="33"/>
    </row>
    <row r="116" spans="1:48" x14ac:dyDescent="0.2">
      <c r="A116" s="3">
        <f>A115/98.6</f>
        <v>1.0811455136854045</v>
      </c>
      <c r="B116" s="1"/>
      <c r="C116" s="1">
        <f>C115/90</f>
        <v>2.5864231761169001</v>
      </c>
      <c r="D116" s="4"/>
      <c r="E116" s="3">
        <f>E115/95.4</f>
        <v>0.17823392138538932</v>
      </c>
      <c r="F116" s="3"/>
      <c r="G116" s="3">
        <f>G115/97.4</f>
        <v>2.8144724016919191</v>
      </c>
      <c r="H116" s="3"/>
      <c r="I116" s="3">
        <f>I115/98.6</f>
        <v>6.0240888676848306E-2</v>
      </c>
      <c r="J116" s="1"/>
      <c r="K116" s="1">
        <f>K115/90</f>
        <v>0.12817494601594623</v>
      </c>
      <c r="L116" s="4"/>
      <c r="M116" s="3">
        <f>M115/95.4</f>
        <v>0.12253000878241679</v>
      </c>
      <c r="N116" s="3"/>
      <c r="O116" s="3">
        <f>O115/97.4</f>
        <v>3.0681801431211186E-2</v>
      </c>
      <c r="Q116" s="3">
        <f>Q115/98.6</f>
        <v>0.25369955312123355</v>
      </c>
      <c r="R116" s="1"/>
      <c r="S116" s="1">
        <f>S115/90</f>
        <v>0.55312859060144126</v>
      </c>
      <c r="T116" s="4"/>
      <c r="U116" s="3">
        <f>U115/95.4</f>
        <v>0.60127101415066131</v>
      </c>
      <c r="V116" s="3"/>
      <c r="W116" s="3">
        <f>W115/97.4</f>
        <v>0.13993792861604715</v>
      </c>
      <c r="X116" s="3"/>
      <c r="Y116" s="53"/>
      <c r="Z116" s="54"/>
      <c r="AA116" s="54"/>
      <c r="AB116" s="55"/>
      <c r="AC116" s="53"/>
      <c r="AD116" s="53"/>
      <c r="AE116" s="53"/>
      <c r="AF116" s="33"/>
      <c r="AG116" s="33"/>
      <c r="AH116" s="33"/>
      <c r="AI116" s="54"/>
      <c r="AJ116" s="54"/>
      <c r="AK116" s="33"/>
      <c r="AL116" s="33"/>
      <c r="AM116" s="54"/>
      <c r="AN116" s="53"/>
      <c r="AO116" s="33"/>
      <c r="AP116" s="33"/>
      <c r="AQ116" s="33"/>
      <c r="AR116" s="33"/>
      <c r="AS116" s="33"/>
      <c r="AT116" s="33"/>
      <c r="AU116" s="33"/>
      <c r="AV116" s="33"/>
    </row>
    <row r="117" spans="1:48" x14ac:dyDescent="0.2">
      <c r="A117" s="3"/>
      <c r="B117" s="5">
        <v>0</v>
      </c>
      <c r="C117" s="6">
        <v>898.86001817678141</v>
      </c>
      <c r="D117" s="6">
        <v>50.067658358169126</v>
      </c>
      <c r="E117" s="6">
        <v>121.06707413461716</v>
      </c>
      <c r="F117" s="6">
        <v>110.03523131888859</v>
      </c>
      <c r="G117" s="7">
        <v>1506.3762268460371</v>
      </c>
      <c r="H117" s="3"/>
      <c r="I117" s="3"/>
      <c r="J117" s="14">
        <v>0</v>
      </c>
      <c r="K117" s="15">
        <v>11.486959180358149</v>
      </c>
      <c r="L117" s="15">
        <v>1.4331679833363504</v>
      </c>
      <c r="M117" s="15">
        <v>13.375813207861404</v>
      </c>
      <c r="N117" s="15">
        <v>27.598846112119791</v>
      </c>
      <c r="O117" s="16">
        <v>27.292923851300603</v>
      </c>
      <c r="Q117" s="3"/>
      <c r="R117" s="23">
        <v>0</v>
      </c>
      <c r="S117" s="24">
        <v>44.376229918694321</v>
      </c>
      <c r="T117" s="24">
        <v>7.5625121471063217</v>
      </c>
      <c r="U117" s="24">
        <v>59.008325352067878</v>
      </c>
      <c r="V117" s="24">
        <v>121.75421900841579</v>
      </c>
      <c r="W117" s="25">
        <v>123.54323403672495</v>
      </c>
      <c r="X117" s="3"/>
      <c r="Y117" s="62">
        <f>B118</f>
        <v>831.54992524554473</v>
      </c>
      <c r="Z117" s="62">
        <f>F119</f>
        <v>1214.5548973641476</v>
      </c>
      <c r="AA117" s="56"/>
      <c r="AB117" s="56"/>
      <c r="AC117" s="62">
        <f>C119</f>
        <v>833.42553226413099</v>
      </c>
      <c r="AD117" s="62">
        <f>E117</f>
        <v>121.06707413461716</v>
      </c>
      <c r="AE117" s="33"/>
      <c r="AF117" s="33"/>
      <c r="AG117" s="62">
        <f>J118</f>
        <v>23.833696675339215</v>
      </c>
      <c r="AH117" s="62">
        <f>N119</f>
        <v>15.453941748596369</v>
      </c>
      <c r="AI117" s="33"/>
      <c r="AJ117" s="62"/>
      <c r="AK117" s="62">
        <f>K119</f>
        <v>16.619889188794733</v>
      </c>
      <c r="AL117" s="62">
        <f>M117</f>
        <v>13.375813207861404</v>
      </c>
      <c r="AM117" s="33"/>
      <c r="AN117" s="62"/>
      <c r="AO117" s="33"/>
      <c r="AP117" s="63"/>
      <c r="AQ117" s="63"/>
      <c r="AR117" s="63"/>
      <c r="AS117" s="63"/>
      <c r="AT117" s="63"/>
      <c r="AU117" s="63"/>
      <c r="AV117" s="33"/>
    </row>
    <row r="118" spans="1:48" x14ac:dyDescent="0.2">
      <c r="A118" s="3"/>
      <c r="B118" s="8">
        <v>831.54992524554473</v>
      </c>
      <c r="C118" s="9">
        <v>701.33822383595964</v>
      </c>
      <c r="D118" s="9">
        <v>122.62101412579214</v>
      </c>
      <c r="E118" s="9">
        <v>0</v>
      </c>
      <c r="F118" s="9">
        <v>118.2094088115572</v>
      </c>
      <c r="G118" s="10">
        <v>1185.7503572170101</v>
      </c>
      <c r="H118" s="3"/>
      <c r="I118" s="3"/>
      <c r="J118" s="17">
        <v>23.833696675339215</v>
      </c>
      <c r="K118" s="18">
        <v>12.3264740325444</v>
      </c>
      <c r="L118" s="18">
        <v>30.911370534369951</v>
      </c>
      <c r="M118" s="18">
        <v>0</v>
      </c>
      <c r="N118" s="18">
        <v>30.624297125034929</v>
      </c>
      <c r="O118" s="19">
        <v>20.678331288258011</v>
      </c>
      <c r="Q118" s="3"/>
      <c r="R118" s="26">
        <v>92.07394114238484</v>
      </c>
      <c r="S118" s="27">
        <v>47.620975025517339</v>
      </c>
      <c r="T118" s="27">
        <v>163.11250172200803</v>
      </c>
      <c r="U118" s="27">
        <v>0</v>
      </c>
      <c r="V118" s="27">
        <v>135.10120546318433</v>
      </c>
      <c r="W118" s="28">
        <v>93.601841112836766</v>
      </c>
      <c r="X118" s="3"/>
      <c r="Y118" s="62">
        <f>B119</f>
        <v>723.62617754779603</v>
      </c>
      <c r="Z118" s="62">
        <f>F120</f>
        <v>1224.50498333424</v>
      </c>
      <c r="AA118" s="56"/>
      <c r="AB118" s="56"/>
      <c r="AC118" s="62">
        <f>C120</f>
        <v>65.0985384586116</v>
      </c>
      <c r="AD118" s="62">
        <f>E119</f>
        <v>119.4552671242638</v>
      </c>
      <c r="AE118" s="33"/>
      <c r="AF118" s="33"/>
      <c r="AG118" s="62">
        <f>J119</f>
        <v>16.477948120223694</v>
      </c>
      <c r="AH118" s="62">
        <f>N120</f>
        <v>21.872455510498199</v>
      </c>
      <c r="AI118" s="33"/>
      <c r="AJ118" s="62"/>
      <c r="AK118" s="62">
        <f>K120</f>
        <v>23.249790512244601</v>
      </c>
      <c r="AL118" s="62">
        <f>M119</f>
        <v>43.800487578649921</v>
      </c>
      <c r="AM118" s="33"/>
      <c r="AN118" s="62"/>
      <c r="AO118" s="33"/>
      <c r="AP118" s="63"/>
      <c r="AQ118" s="63"/>
      <c r="AR118" s="63"/>
      <c r="AS118" s="63"/>
      <c r="AT118" s="63"/>
      <c r="AU118" s="63"/>
      <c r="AV118" s="33"/>
    </row>
    <row r="119" spans="1:48" x14ac:dyDescent="0.2">
      <c r="A119" s="3"/>
      <c r="B119" s="8">
        <v>723.62617754779603</v>
      </c>
      <c r="C119" s="9">
        <v>833.42553226413099</v>
      </c>
      <c r="D119" s="9">
        <v>0</v>
      </c>
      <c r="E119" s="9">
        <v>119.4552671242638</v>
      </c>
      <c r="F119" s="9">
        <v>1214.5548973641476</v>
      </c>
      <c r="G119" s="10">
        <v>912.48653599999898</v>
      </c>
      <c r="H119" s="3"/>
      <c r="I119" s="3"/>
      <c r="J119" s="17">
        <v>16.477948120223694</v>
      </c>
      <c r="K119" s="18">
        <v>16.619889188794733</v>
      </c>
      <c r="L119" s="18">
        <v>0</v>
      </c>
      <c r="M119" s="18">
        <v>43.800487578649921</v>
      </c>
      <c r="N119" s="18">
        <v>15.453941748596369</v>
      </c>
      <c r="O119" s="19">
        <v>18.823347601346853</v>
      </c>
      <c r="Q119" s="3"/>
      <c r="R119" s="26">
        <v>63.657335495864857</v>
      </c>
      <c r="S119" s="27">
        <v>87.699498827223977</v>
      </c>
      <c r="T119" s="27">
        <v>0</v>
      </c>
      <c r="U119" s="27">
        <v>193.2288812242931</v>
      </c>
      <c r="V119" s="27">
        <v>69.953294584294767</v>
      </c>
      <c r="W119" s="28">
        <v>85.205134148974707</v>
      </c>
      <c r="X119" s="3"/>
      <c r="Y119" s="62">
        <f>B120</f>
        <v>936.52565549391795</v>
      </c>
      <c r="Z119" s="62">
        <f>G117</f>
        <v>1506.3762268460371</v>
      </c>
      <c r="AA119" s="56"/>
      <c r="AB119" s="56"/>
      <c r="AC119" s="62">
        <f>D117</f>
        <v>50.067658358169126</v>
      </c>
      <c r="AD119" s="62">
        <f>E120</f>
        <v>151.33301861567301</v>
      </c>
      <c r="AE119" s="33"/>
      <c r="AF119" s="33"/>
      <c r="AG119" s="62">
        <f>J120</f>
        <v>21.364721991534498</v>
      </c>
      <c r="AH119" s="62">
        <f>O117</f>
        <v>27.292923851300603</v>
      </c>
      <c r="AI119" s="33"/>
      <c r="AJ119" s="62"/>
      <c r="AK119" s="62">
        <f>L117</f>
        <v>1.4331679833363504</v>
      </c>
      <c r="AL119" s="62">
        <f>M120</f>
        <v>28.225255976333941</v>
      </c>
      <c r="AM119" s="33"/>
      <c r="AN119" s="62"/>
      <c r="AO119" s="33"/>
      <c r="AP119" s="63"/>
      <c r="AQ119" s="63"/>
      <c r="AR119" s="63"/>
      <c r="AS119" s="63"/>
      <c r="AT119" s="63"/>
      <c r="AU119" s="63"/>
      <c r="AV119" s="33"/>
    </row>
    <row r="120" spans="1:48" x14ac:dyDescent="0.2">
      <c r="A120" s="3"/>
      <c r="B120" s="11">
        <v>936.52565549391795</v>
      </c>
      <c r="C120" s="12">
        <v>65.0985384586116</v>
      </c>
      <c r="D120" s="12">
        <v>53.787255837496403</v>
      </c>
      <c r="E120" s="12">
        <v>151.33301861567301</v>
      </c>
      <c r="F120" s="12">
        <v>1224.50498333424</v>
      </c>
      <c r="G120" s="13">
        <v>0</v>
      </c>
      <c r="H120" s="3"/>
      <c r="I120" s="3"/>
      <c r="J120" s="20">
        <v>21.364721991534498</v>
      </c>
      <c r="K120" s="21">
        <v>23.249790512244601</v>
      </c>
      <c r="L120" s="21">
        <v>24.445481781254401</v>
      </c>
      <c r="M120" s="21">
        <v>28.225255976333941</v>
      </c>
      <c r="N120" s="21">
        <v>21.872455510498199</v>
      </c>
      <c r="O120" s="22">
        <v>0</v>
      </c>
      <c r="Q120" s="3"/>
      <c r="R120" s="29">
        <v>82.520386417538603</v>
      </c>
      <c r="S120" s="30">
        <v>122.6840295142585</v>
      </c>
      <c r="T120" s="30">
        <v>128.99501231940309</v>
      </c>
      <c r="U120" s="30">
        <v>124.51766946162401</v>
      </c>
      <c r="V120" s="30">
        <v>99.005313154418516</v>
      </c>
      <c r="W120" s="31">
        <v>0</v>
      </c>
      <c r="X120" s="3"/>
      <c r="Y120" s="62">
        <f>C117</f>
        <v>898.86001817678141</v>
      </c>
      <c r="Z120" s="62">
        <f>G118</f>
        <v>1185.7503572170101</v>
      </c>
      <c r="AA120" s="56"/>
      <c r="AB120" s="56"/>
      <c r="AC120" s="62">
        <f>D118</f>
        <v>122.62101412579214</v>
      </c>
      <c r="AD120" s="62">
        <f>F117</f>
        <v>110.03523131888859</v>
      </c>
      <c r="AE120" s="33"/>
      <c r="AF120" s="33"/>
      <c r="AG120" s="62">
        <f>K117</f>
        <v>11.486959180358149</v>
      </c>
      <c r="AH120" s="62">
        <f>O118</f>
        <v>20.678331288258011</v>
      </c>
      <c r="AI120" s="33"/>
      <c r="AJ120" s="62"/>
      <c r="AK120" s="62">
        <f>L118</f>
        <v>30.911370534369951</v>
      </c>
      <c r="AL120" s="62">
        <f>N117</f>
        <v>27.598846112119791</v>
      </c>
      <c r="AM120" s="33"/>
      <c r="AN120" s="62"/>
      <c r="AO120" s="33"/>
      <c r="AP120" s="63"/>
      <c r="AQ120" s="63"/>
      <c r="AR120" s="63"/>
      <c r="AS120" s="63"/>
      <c r="AT120" s="63"/>
      <c r="AU120" s="63"/>
      <c r="AV120" s="33"/>
    </row>
    <row r="121" spans="1:48" x14ac:dyDescent="0.2">
      <c r="A121" s="57">
        <f>AVERAGE(B118,B120,B119,C118,C117)</f>
        <v>818.38000005999993</v>
      </c>
      <c r="B121" s="33">
        <f>_xlfn.T.TEST(B118:B120:C117:C118,G117:G119:F119:F120,2,1)</f>
        <v>0.31989878338514954</v>
      </c>
      <c r="C121" s="57">
        <f>AVERAGE(C119,C120,D117,D118,D120)</f>
        <v>224.99999980884004</v>
      </c>
      <c r="E121" s="57">
        <f>AVERAGE(E117,E119,E120,F117,F118)</f>
        <v>124.02000000099994</v>
      </c>
      <c r="G121" s="57">
        <f>AVERAGE(F119,F120,G117,G118,G119)</f>
        <v>1208.7346001522867</v>
      </c>
      <c r="H121" s="3"/>
      <c r="I121" s="58">
        <f>AVERAGE(J118,J120,J119,K118,K117)</f>
        <v>17.09795999999999</v>
      </c>
      <c r="J121" s="58"/>
      <c r="K121" s="58">
        <f>AVERAGE(K119,K120,L117,L118,L120)</f>
        <v>19.331940000000007</v>
      </c>
      <c r="L121" s="58"/>
      <c r="M121" s="58">
        <f>AVERAGE(M117,M119,M120,N117,N118)</f>
        <v>28.724939999999997</v>
      </c>
      <c r="N121" s="58"/>
      <c r="O121" s="58">
        <f>AVERAGE(N119,N120,O117,O118,O119)</f>
        <v>20.824200000000008</v>
      </c>
      <c r="Q121" s="58">
        <f>AVERAGE(R118,R120,R119,S118,S117)</f>
        <v>66.049773599999995</v>
      </c>
      <c r="R121" s="58"/>
      <c r="S121" s="58">
        <f>AVERAGE(S119,S120,T117,T118,T120)</f>
        <v>102.01071090599999</v>
      </c>
      <c r="T121" s="58"/>
      <c r="U121" s="58">
        <f>AVERAGE(U117,U119,U120,V117,V118)</f>
        <v>126.72206010191704</v>
      </c>
      <c r="V121" s="58"/>
      <c r="W121" s="58">
        <f>AVERAGE(V119,V120,W117,W118,W119)</f>
        <v>94.261763407449948</v>
      </c>
      <c r="X121" s="3"/>
      <c r="Y121" s="62">
        <f>C118</f>
        <v>701.33822383595964</v>
      </c>
      <c r="Z121" s="62">
        <f>G119</f>
        <v>912.48653599999898</v>
      </c>
      <c r="AA121" s="33">
        <f>_xlfn.T.TEST(Y117:Y121,Z117:Z121,2,1)</f>
        <v>4.1082502753057911E-3</v>
      </c>
      <c r="AB121" s="33">
        <f>_xlfn.T.TEST(Y117:Y121,Z117:Z121,1,1)</f>
        <v>2.0541251376528956E-3</v>
      </c>
      <c r="AC121" s="62">
        <f>D120</f>
        <v>53.787255837496403</v>
      </c>
      <c r="AD121" s="62">
        <f>F118</f>
        <v>118.2094088115572</v>
      </c>
      <c r="AE121" s="33">
        <f>_xlfn.T.TEST(AC117:AC121,AD117:AD121,2,1)</f>
        <v>0.54767423906591894</v>
      </c>
      <c r="AF121" s="33">
        <f>_xlfn.T.TEST(AC117:AC121,AD117:AD121,1,1)</f>
        <v>0.27383711953295947</v>
      </c>
      <c r="AG121" s="62">
        <f>K118</f>
        <v>12.3264740325444</v>
      </c>
      <c r="AH121" s="62">
        <f>O119</f>
        <v>18.823347601346853</v>
      </c>
      <c r="AI121" s="33">
        <f>_xlfn.T.TEST(AG117:AG121,AH117:AH121,2,1)</f>
        <v>0.29514288726573468</v>
      </c>
      <c r="AJ121" s="33">
        <f>_xlfn.T.TEST(AG117:AG121,AH117:AH121,1,1)</f>
        <v>0.14757144363286734</v>
      </c>
      <c r="AK121" s="62">
        <f>L120</f>
        <v>24.445481781254401</v>
      </c>
      <c r="AL121" s="62">
        <f>N118</f>
        <v>30.624297125034929</v>
      </c>
      <c r="AM121" s="33">
        <f>_xlfn.T.TEST(AK117:AK121,AL117:AL121,2,1)</f>
        <v>0.20193038009611053</v>
      </c>
      <c r="AN121" s="33">
        <f>_xlfn.T.TEST(AK117:AK121,AL117:AL121,1,1)</f>
        <v>0.10096519004805526</v>
      </c>
      <c r="AO121" s="63"/>
      <c r="AP121" s="33"/>
      <c r="AQ121" s="33"/>
      <c r="AR121" s="33"/>
      <c r="AS121" s="63"/>
      <c r="AT121" s="33"/>
      <c r="AU121" s="63"/>
      <c r="AV121" s="33"/>
    </row>
    <row r="122" spans="1:48" x14ac:dyDescent="0.2">
      <c r="A122" s="3">
        <f>STDEV(B118:B120,C117:C118)</f>
        <v>104.02636733748494</v>
      </c>
      <c r="B122" s="3"/>
      <c r="C122" s="3">
        <f>STDEV(C120,C119,D118,D117,D120)</f>
        <v>341.37468065841659</v>
      </c>
      <c r="D122" s="3"/>
      <c r="E122" s="3">
        <f>STDEV(E120,F118,E119,E117,F117)</f>
        <v>15.850033661768434</v>
      </c>
      <c r="F122" s="3"/>
      <c r="G122" s="3">
        <f>STDEV(G118,F120,G119,G117,F119)</f>
        <v>210.45445452848523</v>
      </c>
      <c r="H122" s="3"/>
      <c r="I122" s="3">
        <f>STDEV(J118:J120,K117:K118)</f>
        <v>5.4362263961001442</v>
      </c>
      <c r="J122" s="3"/>
      <c r="K122" s="3">
        <f>STDEV(K120,K119,L118,L117,L120)</f>
        <v>11.217200330210412</v>
      </c>
      <c r="L122" s="3"/>
      <c r="M122" s="3">
        <f>STDEV(M120,N118,M119,M117,N117)</f>
        <v>10.816574748199331</v>
      </c>
      <c r="N122" s="3"/>
      <c r="O122" s="3">
        <f>STDEV(O118,N120,O119,O117,N119)</f>
        <v>4.3533776992326798</v>
      </c>
      <c r="Q122" s="3">
        <f>STDEV(R118:R120,S117:S118)</f>
        <v>20.997769259767949</v>
      </c>
      <c r="R122" s="3"/>
      <c r="S122" s="3">
        <f>STDEV(S120,S119,T118,T117,T120)</f>
        <v>59.190878743971929</v>
      </c>
      <c r="T122" s="3"/>
      <c r="U122" s="3">
        <f>STDEV(U120,V118,U119,U117,V117)</f>
        <v>47.718067830191956</v>
      </c>
      <c r="V122" s="3"/>
      <c r="W122" s="3">
        <f>STDEV(W118,V120,W119,W117,V119)</f>
        <v>19.705744555216423</v>
      </c>
      <c r="X122" s="3"/>
      <c r="Y122" s="53"/>
      <c r="Z122" s="53"/>
      <c r="AA122" s="53"/>
      <c r="AB122" s="53"/>
      <c r="AC122" s="53"/>
      <c r="AD122" s="53"/>
      <c r="AE122" s="53"/>
      <c r="AF122" s="33"/>
      <c r="AG122" s="33"/>
      <c r="AH122" s="64"/>
      <c r="AI122" s="53"/>
      <c r="AJ122" s="33"/>
      <c r="AK122" s="33"/>
      <c r="AL122" s="64"/>
      <c r="AM122" s="53"/>
      <c r="AN122" s="64"/>
      <c r="AO122" s="33"/>
      <c r="AP122" s="33"/>
      <c r="AQ122" s="33"/>
      <c r="AR122" s="33"/>
      <c r="AS122" s="33"/>
      <c r="AT122" s="33"/>
      <c r="AU122" s="33"/>
      <c r="AV122" s="33"/>
    </row>
    <row r="123" spans="1:48" x14ac:dyDescent="0.2">
      <c r="A123" s="3">
        <f>A122/98.6</f>
        <v>1.0550341514957906</v>
      </c>
      <c r="B123" s="1"/>
      <c r="C123" s="1">
        <f>C122/90</f>
        <v>3.7930520073157399</v>
      </c>
      <c r="D123" s="4"/>
      <c r="E123" s="3">
        <f>E122/95.4</f>
        <v>0.16614291050071733</v>
      </c>
      <c r="F123" s="3"/>
      <c r="G123" s="3">
        <f>G122/97.4</f>
        <v>2.1607233524485134</v>
      </c>
      <c r="H123" s="3"/>
      <c r="I123" s="3">
        <f>I122/98.6</f>
        <v>5.5134141948277329E-2</v>
      </c>
      <c r="J123" s="1"/>
      <c r="K123" s="1">
        <f>K122/90</f>
        <v>0.12463555922456013</v>
      </c>
      <c r="L123" s="4"/>
      <c r="M123" s="3">
        <f>M122/95.4</f>
        <v>0.11338128666875609</v>
      </c>
      <c r="N123" s="3"/>
      <c r="O123" s="3">
        <f>O122/97.4</f>
        <v>4.469586960197823E-2</v>
      </c>
      <c r="Q123" s="3">
        <f>Q122/98.6</f>
        <v>0.21295912028162223</v>
      </c>
      <c r="R123" s="1"/>
      <c r="S123" s="1">
        <f>S122/90</f>
        <v>0.65767643048857694</v>
      </c>
      <c r="T123" s="4"/>
      <c r="U123" s="3">
        <f>U122/95.4</f>
        <v>0.50018939025358444</v>
      </c>
      <c r="V123" s="3"/>
      <c r="W123" s="3">
        <f>W122/97.4</f>
        <v>0.20231770590571274</v>
      </c>
      <c r="X123" s="3"/>
      <c r="Y123" s="53"/>
      <c r="Z123" s="54"/>
      <c r="AA123" s="54"/>
      <c r="AB123" s="55"/>
      <c r="AC123" s="53"/>
      <c r="AD123" s="53"/>
      <c r="AE123" s="53"/>
      <c r="AF123" s="33"/>
      <c r="AG123" s="33"/>
      <c r="AH123" s="53"/>
      <c r="AI123" s="54"/>
      <c r="AJ123" s="54"/>
      <c r="AK123" s="33"/>
      <c r="AL123" s="53"/>
      <c r="AM123" s="54"/>
      <c r="AN123" s="53"/>
      <c r="AO123" s="33"/>
      <c r="AP123" s="33"/>
      <c r="AQ123" s="33"/>
      <c r="AR123" s="33"/>
      <c r="AS123" s="33"/>
      <c r="AT123" s="33"/>
      <c r="AU123" s="33"/>
      <c r="AV123" s="33"/>
    </row>
    <row r="124" spans="1:48" x14ac:dyDescent="0.2">
      <c r="A124" s="3"/>
      <c r="B124" s="5">
        <v>0</v>
      </c>
      <c r="C124" s="6">
        <v>949.13681144251677</v>
      </c>
      <c r="D124" s="6">
        <v>69.931654858171541</v>
      </c>
      <c r="E124" s="6">
        <v>106.40700212719511</v>
      </c>
      <c r="F124" s="6">
        <v>103.02107272802921</v>
      </c>
      <c r="G124" s="7">
        <v>1504.2134496938111</v>
      </c>
      <c r="H124" s="3"/>
      <c r="I124" s="3"/>
      <c r="J124" s="14">
        <v>0</v>
      </c>
      <c r="K124" s="15">
        <v>10.837304635373775</v>
      </c>
      <c r="L124" s="15">
        <v>2.154415925232136</v>
      </c>
      <c r="M124" s="15">
        <v>14.486183367146156</v>
      </c>
      <c r="N124" s="15">
        <v>28.625602406678794</v>
      </c>
      <c r="O124" s="16">
        <v>26.108079679829601</v>
      </c>
      <c r="Q124" s="3"/>
      <c r="R124" s="23">
        <v>0</v>
      </c>
      <c r="S124" s="24">
        <v>38.052973454439588</v>
      </c>
      <c r="T124" s="24">
        <v>11.117293409175295</v>
      </c>
      <c r="U124" s="24">
        <v>66.138451866255068</v>
      </c>
      <c r="V124" s="24">
        <v>130.69370854510041</v>
      </c>
      <c r="W124" s="25">
        <v>116.87412204972517</v>
      </c>
      <c r="X124" s="3"/>
      <c r="Y124" s="62">
        <f>B125</f>
        <v>788.84836744942004</v>
      </c>
      <c r="Z124" s="62">
        <f>F126</f>
        <v>1108.9412357048254</v>
      </c>
      <c r="AA124" s="56"/>
      <c r="AB124" s="56"/>
      <c r="AC124" s="62">
        <f>C126</f>
        <v>1006.740678718659</v>
      </c>
      <c r="AD124" s="62">
        <f>E124</f>
        <v>106.40700212719511</v>
      </c>
      <c r="AE124" s="33"/>
      <c r="AF124" s="33"/>
      <c r="AG124" s="62">
        <f>J125</f>
        <v>22.484239825384599</v>
      </c>
      <c r="AH124" s="62">
        <f>N126</f>
        <v>14.938815853674084</v>
      </c>
      <c r="AI124" s="33"/>
      <c r="AJ124" s="62"/>
      <c r="AK124" s="62">
        <f>K126</f>
        <v>15.682013004906207</v>
      </c>
      <c r="AL124" s="62">
        <f>M124</f>
        <v>14.486183367146156</v>
      </c>
      <c r="AM124" s="33"/>
      <c r="AN124" s="62"/>
      <c r="AO124" s="33"/>
      <c r="AP124" s="63"/>
      <c r="AQ124" s="63"/>
      <c r="AR124" s="63"/>
      <c r="AS124" s="63"/>
      <c r="AT124" s="63"/>
      <c r="AU124" s="63"/>
      <c r="AV124" s="33"/>
    </row>
    <row r="125" spans="1:48" x14ac:dyDescent="0.2">
      <c r="A125" s="3"/>
      <c r="B125" s="8">
        <v>788.84836744942004</v>
      </c>
      <c r="C125" s="9">
        <v>812.89926400666673</v>
      </c>
      <c r="D125" s="9">
        <v>175.56254271351199</v>
      </c>
      <c r="E125" s="9">
        <v>0</v>
      </c>
      <c r="F125" s="9">
        <v>119.91589447264472</v>
      </c>
      <c r="G125" s="10">
        <v>955.40027970887536</v>
      </c>
      <c r="H125" s="3"/>
      <c r="I125" s="3"/>
      <c r="J125" s="17">
        <v>22.484239825384599</v>
      </c>
      <c r="K125" s="18">
        <v>12.8749067339504</v>
      </c>
      <c r="L125" s="18">
        <v>33.147681438916251</v>
      </c>
      <c r="M125" s="18">
        <v>0</v>
      </c>
      <c r="N125" s="18">
        <v>33.063618223828442</v>
      </c>
      <c r="O125" s="19">
        <v>13.683852175116799</v>
      </c>
      <c r="Q125" s="3"/>
      <c r="R125" s="26">
        <v>78.941776027891422</v>
      </c>
      <c r="S125" s="27">
        <v>45.225151966559025</v>
      </c>
      <c r="T125" s="27">
        <v>171.0498405040332</v>
      </c>
      <c r="U125" s="27">
        <v>0</v>
      </c>
      <c r="V125" s="27">
        <v>150.95601560452397</v>
      </c>
      <c r="W125" s="28">
        <v>61.301212883993323</v>
      </c>
      <c r="X125" s="3"/>
      <c r="Y125" s="62">
        <f>B126</f>
        <v>759.20966918240276</v>
      </c>
      <c r="Z125" s="62">
        <f>F127</f>
        <v>1325.2758267752699</v>
      </c>
      <c r="AA125" s="56"/>
      <c r="AB125" s="56"/>
      <c r="AC125" s="62">
        <f>C127</f>
        <v>96.208532838380734</v>
      </c>
      <c r="AD125" s="62">
        <f>E126</f>
        <v>110.45644217185399</v>
      </c>
      <c r="AE125" s="33"/>
      <c r="AF125" s="33"/>
      <c r="AG125" s="62">
        <f>J126</f>
        <v>17.279280254294765</v>
      </c>
      <c r="AH125" s="62">
        <f>N127</f>
        <v>17.525931664487601</v>
      </c>
      <c r="AI125" s="33"/>
      <c r="AJ125" s="62"/>
      <c r="AK125" s="62">
        <f>K127</f>
        <v>24.27109433727211</v>
      </c>
      <c r="AL125" s="62">
        <f>M126</f>
        <v>42.962395979881897</v>
      </c>
      <c r="AM125" s="33"/>
      <c r="AN125" s="62"/>
      <c r="AO125" s="33"/>
      <c r="AP125" s="63"/>
      <c r="AQ125" s="63"/>
      <c r="AR125" s="63"/>
      <c r="AS125" s="63"/>
      <c r="AT125" s="63"/>
      <c r="AU125" s="63"/>
      <c r="AV125" s="33"/>
    </row>
    <row r="126" spans="1:48" x14ac:dyDescent="0.2">
      <c r="A126" s="3"/>
      <c r="B126" s="8">
        <v>759.20966918240276</v>
      </c>
      <c r="C126" s="9">
        <v>1006.740678718659</v>
      </c>
      <c r="D126" s="9">
        <v>0</v>
      </c>
      <c r="E126" s="9">
        <v>110.45644217185399</v>
      </c>
      <c r="F126" s="9">
        <v>1108.9412357048254</v>
      </c>
      <c r="G126" s="10">
        <v>1144.9692088172162</v>
      </c>
      <c r="H126" s="3"/>
      <c r="I126" s="3"/>
      <c r="J126" s="17">
        <v>17.279280254294765</v>
      </c>
      <c r="K126" s="18">
        <v>15.682013004906207</v>
      </c>
      <c r="L126" s="18">
        <v>0</v>
      </c>
      <c r="M126" s="18">
        <v>42.962395979881897</v>
      </c>
      <c r="N126" s="18">
        <v>14.938815853674084</v>
      </c>
      <c r="O126" s="19">
        <v>17.458720626891928</v>
      </c>
      <c r="Q126" s="3"/>
      <c r="R126" s="26">
        <v>60.672650160841677</v>
      </c>
      <c r="S126" s="27">
        <v>80.922879273304645</v>
      </c>
      <c r="T126" s="27">
        <v>0</v>
      </c>
      <c r="U126" s="27">
        <v>196.15923417915067</v>
      </c>
      <c r="V126" s="27">
        <v>66.874354941913111</v>
      </c>
      <c r="W126" s="28">
        <v>78.154834457466279</v>
      </c>
      <c r="X126" s="3"/>
      <c r="Y126" s="62">
        <f>B127</f>
        <v>633.90589491899357</v>
      </c>
      <c r="Z126" s="62">
        <f>G124</f>
        <v>1504.2134496938111</v>
      </c>
      <c r="AA126" s="56"/>
      <c r="AB126" s="56"/>
      <c r="AC126" s="62">
        <f>D124</f>
        <v>69.931654858171541</v>
      </c>
      <c r="AD126" s="62">
        <f>E127</f>
        <v>146.90958856027694</v>
      </c>
      <c r="AE126" s="33"/>
      <c r="AF126" s="33"/>
      <c r="AG126" s="62">
        <f>J127</f>
        <v>16.732368550996402</v>
      </c>
      <c r="AH126" s="62">
        <f>O124</f>
        <v>26.108079679829601</v>
      </c>
      <c r="AI126" s="33"/>
      <c r="AJ126" s="62"/>
      <c r="AK126" s="62">
        <f>L124</f>
        <v>2.154415925232136</v>
      </c>
      <c r="AL126" s="62">
        <f>M127</f>
        <v>30.733600022464707</v>
      </c>
      <c r="AM126" s="33"/>
      <c r="AN126" s="62"/>
      <c r="AO126" s="33"/>
      <c r="AP126" s="63"/>
      <c r="AQ126" s="63"/>
      <c r="AR126" s="63"/>
      <c r="AS126" s="63"/>
      <c r="AT126" s="63"/>
      <c r="AU126" s="63"/>
      <c r="AV126" s="33"/>
    </row>
    <row r="127" spans="1:48" x14ac:dyDescent="0.2">
      <c r="A127" s="3"/>
      <c r="B127" s="11">
        <v>633.90589491899357</v>
      </c>
      <c r="C127" s="12">
        <v>96.208532838380734</v>
      </c>
      <c r="D127" s="12">
        <v>91.556591371277065</v>
      </c>
      <c r="E127" s="12">
        <v>146.90958856027694</v>
      </c>
      <c r="F127" s="12">
        <v>1325.2758267752699</v>
      </c>
      <c r="G127" s="13">
        <v>0</v>
      </c>
      <c r="H127" s="3"/>
      <c r="I127" s="3"/>
      <c r="J127" s="20">
        <v>16.732368550996402</v>
      </c>
      <c r="K127" s="21">
        <v>24.27109433727211</v>
      </c>
      <c r="L127" s="21">
        <v>25.429795293673301</v>
      </c>
      <c r="M127" s="21">
        <v>30.733600022464707</v>
      </c>
      <c r="N127" s="21">
        <v>17.525931664487601</v>
      </c>
      <c r="O127" s="22">
        <v>0</v>
      </c>
      <c r="Q127" s="3"/>
      <c r="R127" s="29">
        <v>58.752281837928216</v>
      </c>
      <c r="S127" s="30">
        <v>125.24456115879913</v>
      </c>
      <c r="T127" s="30">
        <v>131.12052618920819</v>
      </c>
      <c r="U127" s="30">
        <v>140.31803092956176</v>
      </c>
      <c r="V127" s="30">
        <v>78.366177024124497</v>
      </c>
      <c r="W127" s="31">
        <v>0</v>
      </c>
      <c r="X127" s="3"/>
      <c r="Y127" s="62">
        <f>C124</f>
        <v>949.13681144251677</v>
      </c>
      <c r="Z127" s="62">
        <f>G125</f>
        <v>955.40027970887536</v>
      </c>
      <c r="AA127" s="56"/>
      <c r="AB127" s="56"/>
      <c r="AC127" s="62">
        <f>D125</f>
        <v>175.56254271351199</v>
      </c>
      <c r="AD127" s="62">
        <f>F124</f>
        <v>103.02107272802921</v>
      </c>
      <c r="AE127" s="33"/>
      <c r="AF127" s="33"/>
      <c r="AG127" s="62">
        <f>K124</f>
        <v>10.837304635373775</v>
      </c>
      <c r="AH127" s="62">
        <f>O125</f>
        <v>13.683852175116799</v>
      </c>
      <c r="AI127" s="33"/>
      <c r="AJ127" s="62"/>
      <c r="AK127" s="62">
        <f>L125</f>
        <v>33.147681438916251</v>
      </c>
      <c r="AL127" s="62">
        <f>N124</f>
        <v>28.625602406678794</v>
      </c>
      <c r="AM127" s="33"/>
      <c r="AN127" s="62"/>
      <c r="AO127" s="33"/>
      <c r="AP127" s="63"/>
      <c r="AQ127" s="63"/>
      <c r="AR127" s="63"/>
      <c r="AS127" s="63"/>
      <c r="AT127" s="63"/>
      <c r="AU127" s="63"/>
      <c r="AV127" s="33"/>
    </row>
    <row r="128" spans="1:48" x14ac:dyDescent="0.2">
      <c r="A128" s="57">
        <f>AVERAGE(B125,B127,B126,C125,C124)</f>
        <v>788.80000139999993</v>
      </c>
      <c r="B128" s="33">
        <f>_xlfn.T.TEST(B125:B127:C124:C125,G124:G126:F126:F127,2,1)</f>
        <v>0.33978149957746501</v>
      </c>
      <c r="C128" s="57">
        <f>AVERAGE(C126,C127,D124,D125,D127)</f>
        <v>288.00000010000002</v>
      </c>
      <c r="E128" s="57">
        <f>AVERAGE(E124,E126,E127,F124,F125)</f>
        <v>117.342000012</v>
      </c>
      <c r="G128" s="57">
        <f>AVERAGE(F126,F127,G124,G125,G126)</f>
        <v>1207.7600001399996</v>
      </c>
      <c r="H128" s="3"/>
      <c r="I128" s="58">
        <f>AVERAGE(J125,J127,J126,K125,K124)</f>
        <v>16.041619999999988</v>
      </c>
      <c r="J128" s="58"/>
      <c r="K128" s="58">
        <f>AVERAGE(K126,K127,L124,L125,L127)</f>
        <v>20.137</v>
      </c>
      <c r="L128" s="58"/>
      <c r="M128" s="58">
        <f>AVERAGE(M124,M126,M127,N124,N125)</f>
        <v>29.97428</v>
      </c>
      <c r="N128" s="58"/>
      <c r="O128" s="58">
        <f>AVERAGE(N126,N127,O124,O125,O126)</f>
        <v>17.943080000000002</v>
      </c>
      <c r="Q128" s="58">
        <f>AVERAGE(R125,R127,R126,S125,S124)</f>
        <v>56.328966689531988</v>
      </c>
      <c r="R128" s="58"/>
      <c r="S128" s="58">
        <f>AVERAGE(S126,S127,T124,T125,T127)</f>
        <v>103.89102010690408</v>
      </c>
      <c r="T128" s="58"/>
      <c r="U128" s="58">
        <f>AVERAGE(U124,U126,U127,V124,V125)</f>
        <v>136.85308822491837</v>
      </c>
      <c r="V128" s="58"/>
      <c r="W128" s="58">
        <f>AVERAGE(V126,V127,W124,W125,W126)</f>
        <v>80.314140271444472</v>
      </c>
      <c r="X128" s="3"/>
      <c r="Y128" s="62">
        <f>C125</f>
        <v>812.89926400666673</v>
      </c>
      <c r="Z128" s="62">
        <f>G126</f>
        <v>1144.9692088172162</v>
      </c>
      <c r="AA128" s="33">
        <f>_xlfn.T.TEST(Y124:Y128,Z124:Z128,2,1)</f>
        <v>4.3438271035581212E-2</v>
      </c>
      <c r="AB128" s="33">
        <f>_xlfn.T.TEST(Y124:Y128,Z124:Z128,1,1)</f>
        <v>2.1719135517790606E-2</v>
      </c>
      <c r="AC128" s="62">
        <f>D127</f>
        <v>91.556591371277065</v>
      </c>
      <c r="AD128" s="62">
        <f>F125</f>
        <v>119.91589447264472</v>
      </c>
      <c r="AE128" s="33">
        <f>_xlfn.T.TEST(AC124:AC128,AD124:AD128,2,1)</f>
        <v>0.40618778519908827</v>
      </c>
      <c r="AF128" s="33">
        <f>_xlfn.T.TEST(AC124:AC128,AD124:AD128,1,1)</f>
        <v>0.20309389259954413</v>
      </c>
      <c r="AG128" s="62">
        <f>K125</f>
        <v>12.8749067339504</v>
      </c>
      <c r="AH128" s="62">
        <f>O126</f>
        <v>17.458720626891928</v>
      </c>
      <c r="AI128" s="33">
        <f>_xlfn.T.TEST(AG124:AG128,AH124:AH128,2,1)</f>
        <v>0.53326808834524508</v>
      </c>
      <c r="AJ128" s="33">
        <f>_xlfn.T.TEST(AG124:AG128,AH124:AH128,1,1)</f>
        <v>0.26663404417262254</v>
      </c>
      <c r="AK128" s="62">
        <f>L127</f>
        <v>25.429795293673301</v>
      </c>
      <c r="AL128" s="62">
        <f>N125</f>
        <v>33.063618223828442</v>
      </c>
      <c r="AM128" s="33">
        <f>_xlfn.T.TEST(AK124:AK128,AL124:AL128,2,1)</f>
        <v>0.18631975137684642</v>
      </c>
      <c r="AN128" s="33">
        <f>_xlfn.T.TEST(AK124:AK128,AL124:AL128,1,1)</f>
        <v>9.315987568842321E-2</v>
      </c>
      <c r="AO128" s="63"/>
      <c r="AP128" s="33"/>
      <c r="AQ128" s="33"/>
      <c r="AR128" s="33"/>
      <c r="AS128" s="63"/>
      <c r="AT128" s="33"/>
      <c r="AU128" s="63"/>
      <c r="AV128" s="33"/>
    </row>
    <row r="129" spans="1:48" x14ac:dyDescent="0.2">
      <c r="A129" s="3">
        <f>STDEV(B125:B127,C124:C125)</f>
        <v>113.088948880259</v>
      </c>
      <c r="B129" s="3"/>
      <c r="C129" s="3">
        <f>STDEV(C127,C126,D125,D124,D127)</f>
        <v>403.78153990387642</v>
      </c>
      <c r="D129" s="3"/>
      <c r="E129" s="3">
        <f>STDEV(E127,F125,E126,E124,F124)</f>
        <v>17.698455222406928</v>
      </c>
      <c r="F129" s="3"/>
      <c r="G129" s="3">
        <f>STDEV(G125,F127,G126,G124,F126)</f>
        <v>211.59387835995722</v>
      </c>
      <c r="H129" s="3"/>
      <c r="I129" s="3">
        <f>STDEV(J125:J127,K124:K125)</f>
        <v>4.4896898000881729</v>
      </c>
      <c r="J129" s="3"/>
      <c r="K129" s="3">
        <f>STDEV(K127,K126,L125,L124,L127)</f>
        <v>11.806804062146803</v>
      </c>
      <c r="L129" s="3"/>
      <c r="M129" s="3">
        <f>STDEV(M127,N125,M126,M124,N124)</f>
        <v>10.25319222027867</v>
      </c>
      <c r="N129" s="3"/>
      <c r="O129" s="3">
        <f>STDEV(O125,N127,O126,O124,N126)</f>
        <v>4.8539278227254936</v>
      </c>
      <c r="Q129" s="3">
        <f>STDEV(R125:R127,S124:S125)</f>
        <v>15.759011856011339</v>
      </c>
      <c r="R129" s="3"/>
      <c r="S129" s="3">
        <f>STDEV(S127,S126,T125,T124,T127)</f>
        <v>60.914338896543889</v>
      </c>
      <c r="T129" s="3"/>
      <c r="U129" s="3">
        <f>STDEV(U127,V125,U126,U124,V124)</f>
        <v>46.815101970260862</v>
      </c>
      <c r="V129" s="3"/>
      <c r="W129" s="3">
        <f>STDEV(W125,V127,W126,W124,V126)</f>
        <v>21.721007501862026</v>
      </c>
      <c r="X129" s="3"/>
      <c r="Y129" s="53"/>
      <c r="Z129" s="53"/>
      <c r="AA129" s="53"/>
      <c r="AB129" s="53"/>
      <c r="AC129" s="53"/>
      <c r="AD129" s="53"/>
      <c r="AE129" s="53"/>
      <c r="AF129" s="33"/>
      <c r="AG129" s="33"/>
      <c r="AH129" s="79"/>
      <c r="AI129" s="53"/>
      <c r="AJ129" s="33"/>
      <c r="AK129" s="33"/>
      <c r="AL129" s="79"/>
      <c r="AM129" s="53"/>
      <c r="AN129" s="64"/>
      <c r="AO129" s="33"/>
      <c r="AP129" s="33"/>
      <c r="AQ129" s="33"/>
      <c r="AR129" s="33"/>
      <c r="AS129" s="33"/>
      <c r="AT129" s="33"/>
      <c r="AU129" s="33"/>
      <c r="AV129" s="33"/>
    </row>
    <row r="130" spans="1:48" x14ac:dyDescent="0.2">
      <c r="A130" s="3">
        <f>A129/98.6</f>
        <v>1.1469467432074949</v>
      </c>
      <c r="B130" s="1"/>
      <c r="C130" s="1">
        <f>C129/90</f>
        <v>4.4864615544875157</v>
      </c>
      <c r="D130" s="4"/>
      <c r="E130" s="3">
        <f>E129/95.4</f>
        <v>0.18551839855772459</v>
      </c>
      <c r="F130" s="3"/>
      <c r="G130" s="3">
        <f>G129/97.4</f>
        <v>2.1724217490755358</v>
      </c>
      <c r="H130" s="3"/>
      <c r="I130" s="3">
        <f>I129/98.6</f>
        <v>4.5534379311239076E-2</v>
      </c>
      <c r="J130" s="1"/>
      <c r="K130" s="1">
        <f>K129/90</f>
        <v>0.13118671180163113</v>
      </c>
      <c r="L130" s="4"/>
      <c r="M130" s="3">
        <f>M129/95.4</f>
        <v>0.10747580943688333</v>
      </c>
      <c r="N130" s="3"/>
      <c r="O130" s="3">
        <f>O129/97.4</f>
        <v>4.9834987912992748E-2</v>
      </c>
      <c r="Q130" s="3">
        <f>Q129/98.6</f>
        <v>0.15982770645041927</v>
      </c>
      <c r="R130" s="1"/>
      <c r="S130" s="1">
        <f>S129/90</f>
        <v>0.67682598773937652</v>
      </c>
      <c r="T130" s="4"/>
      <c r="U130" s="3">
        <f>U129/95.4</f>
        <v>0.49072433931091047</v>
      </c>
      <c r="V130" s="3"/>
      <c r="W130" s="3">
        <f>W129/97.4</f>
        <v>0.22300829057353208</v>
      </c>
      <c r="X130" s="3"/>
      <c r="Y130" s="53"/>
      <c r="Z130" s="54"/>
      <c r="AA130" s="54"/>
      <c r="AB130" s="55"/>
      <c r="AC130" s="53"/>
      <c r="AD130" s="53"/>
      <c r="AE130" s="53"/>
      <c r="AF130" s="33"/>
      <c r="AG130" s="33"/>
      <c r="AH130" s="33"/>
      <c r="AI130" s="54"/>
      <c r="AJ130" s="54"/>
      <c r="AK130" s="33"/>
      <c r="AL130" s="33"/>
      <c r="AM130" s="54"/>
      <c r="AN130" s="53"/>
      <c r="AO130" s="33"/>
      <c r="AP130" s="33"/>
      <c r="AQ130" s="33"/>
      <c r="AR130" s="33"/>
      <c r="AS130" s="33"/>
      <c r="AT130" s="33"/>
      <c r="AU130" s="33"/>
      <c r="AV130" s="33"/>
    </row>
    <row r="131" spans="1:48" x14ac:dyDescent="0.2">
      <c r="A131" s="3"/>
      <c r="B131" s="5">
        <v>0</v>
      </c>
      <c r="C131" s="6">
        <v>818.64849950923929</v>
      </c>
      <c r="D131" s="6">
        <v>54.838193412458637</v>
      </c>
      <c r="E131" s="6">
        <v>106.04600215030409</v>
      </c>
      <c r="F131" s="6">
        <v>89.73836798332178</v>
      </c>
      <c r="G131" s="7">
        <v>1231.1064926865931</v>
      </c>
      <c r="H131" s="3"/>
      <c r="I131" s="3"/>
      <c r="J131" s="14">
        <v>0</v>
      </c>
      <c r="K131" s="15">
        <v>10.485044653548284</v>
      </c>
      <c r="L131" s="15">
        <v>4.339607602039445</v>
      </c>
      <c r="M131" s="15">
        <v>15.717640287058163</v>
      </c>
      <c r="N131" s="15">
        <v>29.469495887003504</v>
      </c>
      <c r="O131" s="16">
        <v>25.734084896198134</v>
      </c>
      <c r="Q131" s="3"/>
      <c r="R131" s="23">
        <v>0</v>
      </c>
      <c r="S131" s="24">
        <v>37.474529228012614</v>
      </c>
      <c r="T131" s="24">
        <v>19.060616546960727</v>
      </c>
      <c r="U131" s="24">
        <v>71.903327383525223</v>
      </c>
      <c r="V131" s="24">
        <v>134.81379977472832</v>
      </c>
      <c r="W131" s="25">
        <v>118.14070381201996</v>
      </c>
      <c r="X131" s="3"/>
      <c r="Y131" s="62">
        <f>B132</f>
        <v>807.42305872298107</v>
      </c>
      <c r="Z131" s="62">
        <f>F133</f>
        <v>1026.20633715085</v>
      </c>
      <c r="AA131" s="56"/>
      <c r="AB131" s="56"/>
      <c r="AC131" s="62">
        <f>C133</f>
        <v>912.20867880512196</v>
      </c>
      <c r="AD131" s="62">
        <f>E131</f>
        <v>106.04600215030409</v>
      </c>
      <c r="AE131" s="33"/>
      <c r="AF131" s="33"/>
      <c r="AG131" s="62">
        <f>J132</f>
        <v>23.279926224596402</v>
      </c>
      <c r="AH131" s="62">
        <f>N133</f>
        <v>13.757658906742085</v>
      </c>
      <c r="AI131" s="33"/>
      <c r="AJ131" s="62"/>
      <c r="AK131" s="62">
        <f>K133</f>
        <v>14.167490086018782</v>
      </c>
      <c r="AL131" s="62">
        <f>M131</f>
        <v>15.717640287058163</v>
      </c>
      <c r="AM131" s="33"/>
      <c r="AN131" s="62"/>
      <c r="AO131" s="33"/>
      <c r="AP131" s="63"/>
      <c r="AQ131" s="63"/>
      <c r="AR131" s="63"/>
      <c r="AS131" s="63"/>
      <c r="AT131" s="63"/>
      <c r="AU131" s="63"/>
      <c r="AV131" s="33"/>
    </row>
    <row r="132" spans="1:48" x14ac:dyDescent="0.2">
      <c r="A132" s="3"/>
      <c r="B132" s="8">
        <v>807.42305872298107</v>
      </c>
      <c r="C132" s="9">
        <v>708.67352067664615</v>
      </c>
      <c r="D132" s="9">
        <v>135.568970536705</v>
      </c>
      <c r="E132" s="9">
        <v>0</v>
      </c>
      <c r="F132" s="9">
        <v>115.81292380847546</v>
      </c>
      <c r="G132" s="10">
        <v>1224.5408921244373</v>
      </c>
      <c r="H132" s="3"/>
      <c r="I132" s="3"/>
      <c r="J132" s="17">
        <v>23.279926224596402</v>
      </c>
      <c r="K132" s="18">
        <v>10.4459770398422</v>
      </c>
      <c r="L132" s="18">
        <v>34.87149751226108</v>
      </c>
      <c r="M132" s="18">
        <v>0</v>
      </c>
      <c r="N132" s="18">
        <v>33.0959175373834</v>
      </c>
      <c r="O132" s="19">
        <v>18.373094381033336</v>
      </c>
      <c r="Q132" s="3"/>
      <c r="R132" s="26">
        <v>83.201057317878693</v>
      </c>
      <c r="S132" s="27">
        <v>37.33418310778449</v>
      </c>
      <c r="T132" s="27">
        <v>153.16413451463526</v>
      </c>
      <c r="U132" s="27">
        <v>0</v>
      </c>
      <c r="V132" s="27">
        <v>151.40263866724197</v>
      </c>
      <c r="W132" s="28">
        <v>84.347677803014719</v>
      </c>
      <c r="X132" s="3"/>
      <c r="Y132" s="62">
        <f>B133</f>
        <v>762.92084900477289</v>
      </c>
      <c r="Z132" s="62">
        <f>F134</f>
        <v>1072.7171414430345</v>
      </c>
      <c r="AA132" s="56"/>
      <c r="AB132" s="56"/>
      <c r="AC132" s="62">
        <f>C134</f>
        <v>85.618081674060306</v>
      </c>
      <c r="AD132" s="62">
        <f>E133</f>
        <v>115.02420609718378</v>
      </c>
      <c r="AE132" s="33"/>
      <c r="AF132" s="33"/>
      <c r="AG132" s="62">
        <f>J133</f>
        <v>16.227089176540428</v>
      </c>
      <c r="AH132" s="62">
        <f>N134</f>
        <v>13.928255033572144</v>
      </c>
      <c r="AI132" s="33"/>
      <c r="AJ132" s="62"/>
      <c r="AK132" s="62">
        <f>K134</f>
        <v>25.027035265746647</v>
      </c>
      <c r="AL132" s="62">
        <f>M133</f>
        <v>41.307168618032449</v>
      </c>
      <c r="AM132" s="33"/>
      <c r="AN132" s="62"/>
      <c r="AO132" s="33"/>
      <c r="AP132" s="63"/>
      <c r="AQ132" s="63"/>
      <c r="AR132" s="63"/>
      <c r="AS132" s="63"/>
      <c r="AT132" s="63"/>
      <c r="AU132" s="63"/>
      <c r="AV132" s="33"/>
    </row>
    <row r="133" spans="1:48" x14ac:dyDescent="0.2">
      <c r="A133" s="3"/>
      <c r="B133" s="8">
        <v>762.92084900477289</v>
      </c>
      <c r="C133" s="9">
        <v>912.20867880512196</v>
      </c>
      <c r="D133" s="9">
        <v>0</v>
      </c>
      <c r="E133" s="9">
        <v>115.02420609718378</v>
      </c>
      <c r="F133" s="9">
        <v>1026.20633715085</v>
      </c>
      <c r="G133" s="10">
        <v>1289.4291385957099</v>
      </c>
      <c r="H133" s="3"/>
      <c r="I133" s="3"/>
      <c r="J133" s="17">
        <v>16.227089176540428</v>
      </c>
      <c r="K133" s="18">
        <v>14.167490086018782</v>
      </c>
      <c r="L133" s="18">
        <v>0</v>
      </c>
      <c r="M133" s="18">
        <v>41.307168618032449</v>
      </c>
      <c r="N133" s="18">
        <v>13.757658906742085</v>
      </c>
      <c r="O133" s="19">
        <v>16.450306782454302</v>
      </c>
      <c r="Q133" s="3"/>
      <c r="R133" s="26">
        <v>57.997132842542648</v>
      </c>
      <c r="S133" s="27">
        <v>62.227076898741494</v>
      </c>
      <c r="T133" s="27">
        <v>0</v>
      </c>
      <c r="U133" s="27">
        <v>188.96747948064777</v>
      </c>
      <c r="V133" s="27">
        <v>63.159017023695966</v>
      </c>
      <c r="W133" s="28">
        <v>75.525085494442678</v>
      </c>
      <c r="X133" s="3"/>
      <c r="Y133" s="62">
        <f>B134</f>
        <v>797.03407278635996</v>
      </c>
      <c r="Z133" s="62">
        <f>G131</f>
        <v>1231.1064926865931</v>
      </c>
      <c r="AA133" s="56"/>
      <c r="AB133" s="56"/>
      <c r="AC133" s="62">
        <f>D131</f>
        <v>54.838193412458637</v>
      </c>
      <c r="AD133" s="62">
        <f>E134</f>
        <v>145.77849996071487</v>
      </c>
      <c r="AE133" s="33"/>
      <c r="AF133" s="33"/>
      <c r="AG133" s="62">
        <f>J134</f>
        <v>15.090762905472694</v>
      </c>
      <c r="AH133" s="62">
        <f>O131</f>
        <v>25.734084896198134</v>
      </c>
      <c r="AI133" s="33"/>
      <c r="AJ133" s="62"/>
      <c r="AK133" s="62">
        <f>L131</f>
        <v>4.339607602039445</v>
      </c>
      <c r="AL133" s="62">
        <f>M134</f>
        <v>28.9090776705225</v>
      </c>
      <c r="AM133" s="33"/>
      <c r="AN133" s="62"/>
      <c r="AO133" s="33"/>
      <c r="AP133" s="63"/>
      <c r="AQ133" s="63"/>
      <c r="AR133" s="63"/>
      <c r="AS133" s="63"/>
      <c r="AT133" s="63"/>
      <c r="AU133" s="63"/>
      <c r="AV133" s="33"/>
    </row>
    <row r="134" spans="1:48" x14ac:dyDescent="0.2">
      <c r="A134" s="3"/>
      <c r="B134" s="11">
        <v>797.03407278635996</v>
      </c>
      <c r="C134" s="12">
        <v>85.618081674060306</v>
      </c>
      <c r="D134" s="12">
        <v>71.766095571653494</v>
      </c>
      <c r="E134" s="12">
        <v>145.77849996071487</v>
      </c>
      <c r="F134" s="12">
        <v>1072.7171414430345</v>
      </c>
      <c r="G134" s="13">
        <v>0</v>
      </c>
      <c r="H134" s="3"/>
      <c r="I134" s="3"/>
      <c r="J134" s="20">
        <v>15.090762905472694</v>
      </c>
      <c r="K134" s="21">
        <v>25.027035265746647</v>
      </c>
      <c r="L134" s="21">
        <v>25.999869533934099</v>
      </c>
      <c r="M134" s="21">
        <v>28.9090776705225</v>
      </c>
      <c r="N134" s="21">
        <v>13.928255033572144</v>
      </c>
      <c r="O134" s="22">
        <v>0</v>
      </c>
      <c r="Q134" s="3"/>
      <c r="R134" s="29">
        <v>53.935796580777122</v>
      </c>
      <c r="S134" s="30">
        <v>109.92485179615653</v>
      </c>
      <c r="T134" s="30">
        <v>114.15385507644595</v>
      </c>
      <c r="U134" s="30">
        <v>132.20888811559806</v>
      </c>
      <c r="V134" s="30">
        <v>63.942194143558709</v>
      </c>
      <c r="W134" s="31">
        <v>0</v>
      </c>
      <c r="X134" s="3"/>
      <c r="Y134" s="62">
        <f>C131</f>
        <v>818.64849950923929</v>
      </c>
      <c r="Z134" s="62">
        <f>G132</f>
        <v>1224.5408921244373</v>
      </c>
      <c r="AA134" s="56"/>
      <c r="AB134" s="56"/>
      <c r="AC134" s="62">
        <f>D132</f>
        <v>135.568970536705</v>
      </c>
      <c r="AD134" s="62">
        <f>F131</f>
        <v>89.73836798332178</v>
      </c>
      <c r="AE134" s="33"/>
      <c r="AF134" s="33"/>
      <c r="AG134" s="62">
        <f>K131</f>
        <v>10.485044653548284</v>
      </c>
      <c r="AH134" s="62">
        <f>O132</f>
        <v>18.373094381033336</v>
      </c>
      <c r="AI134" s="33"/>
      <c r="AJ134" s="62"/>
      <c r="AK134" s="62">
        <f>L132</f>
        <v>34.87149751226108</v>
      </c>
      <c r="AL134" s="62">
        <f>N131</f>
        <v>29.469495887003504</v>
      </c>
      <c r="AM134" s="33"/>
      <c r="AN134" s="62"/>
      <c r="AO134" s="33"/>
      <c r="AP134" s="63"/>
      <c r="AQ134" s="63"/>
      <c r="AR134" s="63"/>
      <c r="AS134" s="63"/>
      <c r="AT134" s="63"/>
      <c r="AU134" s="63"/>
      <c r="AV134" s="33"/>
    </row>
    <row r="135" spans="1:48" x14ac:dyDescent="0.2">
      <c r="A135" s="57">
        <f>AVERAGE(B132,B134,B133,C132,C131)</f>
        <v>778.94000013999982</v>
      </c>
      <c r="B135" s="33">
        <f>_xlfn.T.TEST(B132:B134:C131:C132,G131:G133:F133:F134,2,1)</f>
        <v>0.32600239205176496</v>
      </c>
      <c r="C135" s="57">
        <f>AVERAGE(C133,C134,D131,D132,D134)</f>
        <v>252.00000399999985</v>
      </c>
      <c r="E135" s="57">
        <f>AVERAGE(E131,E133,E134,F131,F132)</f>
        <v>114.47999999999999</v>
      </c>
      <c r="G135" s="57">
        <f>AVERAGE(F133,F134,G131,G132,G133)</f>
        <v>1168.8000004001249</v>
      </c>
      <c r="H135" s="3"/>
      <c r="I135" s="58">
        <f>AVERAGE(J132,J134,J133,K132,K131)</f>
        <v>15.105760000000004</v>
      </c>
      <c r="J135" s="58"/>
      <c r="K135" s="58">
        <f>AVERAGE(K133,K134,L131,L132,L134)</f>
        <v>20.881100000000011</v>
      </c>
      <c r="L135" s="58"/>
      <c r="M135" s="58">
        <f>AVERAGE(M131,M133,M134,N131,N132)</f>
        <v>29.699860000000001</v>
      </c>
      <c r="N135" s="58"/>
      <c r="O135" s="58">
        <f>AVERAGE(N133,N134,O131,O132,O133)</f>
        <v>17.648680000000002</v>
      </c>
      <c r="Q135" s="58">
        <f>AVERAGE(R132,R134,R133,S132,S131)</f>
        <v>53.988539815399122</v>
      </c>
      <c r="R135" s="58"/>
      <c r="S135" s="58">
        <f>AVERAGE(S133,S134,T131,T132,T134)</f>
        <v>91.706106966587996</v>
      </c>
      <c r="T135" s="58"/>
      <c r="U135" s="58">
        <f>AVERAGE(U131,U133,U134,V131,V132)</f>
        <v>135.85922668434824</v>
      </c>
      <c r="V135" s="58"/>
      <c r="W135" s="58">
        <f>AVERAGE(V133,V134,W131,W132,W133)</f>
        <v>81.022935655346402</v>
      </c>
      <c r="Y135" s="62">
        <f>C132</f>
        <v>708.67352067664615</v>
      </c>
      <c r="Z135" s="62">
        <f>G133</f>
        <v>1289.4291385957099</v>
      </c>
      <c r="AA135" s="33">
        <f>_xlfn.T.TEST(Y131:Y135,Z131:Z135,2,1)</f>
        <v>3.0698168261083124E-3</v>
      </c>
      <c r="AB135" s="33">
        <f>_xlfn.T.TEST(Y131:Y135,Z131:Z135,1,1)</f>
        <v>1.5349084130541562E-3</v>
      </c>
      <c r="AC135" s="62">
        <f>D134</f>
        <v>71.766095571653494</v>
      </c>
      <c r="AD135" s="62">
        <f>F132</f>
        <v>115.81292380847546</v>
      </c>
      <c r="AE135" s="33">
        <f>_xlfn.T.TEST(AC131:AC135,AD131:AD135,2,1)</f>
        <v>0.46047694723302002</v>
      </c>
      <c r="AF135" s="33">
        <f>_xlfn.T.TEST(AC131:AC135,AD131:AD135,1,1)</f>
        <v>0.23023847361651001</v>
      </c>
      <c r="AG135" s="62">
        <f>K132</f>
        <v>10.4459770398422</v>
      </c>
      <c r="AH135" s="62">
        <f>O133</f>
        <v>16.450306782454302</v>
      </c>
      <c r="AI135" s="33">
        <f>_xlfn.T.TEST(AG131:AG135,AH131:AH135,2,1)</f>
        <v>0.53066368574176026</v>
      </c>
      <c r="AJ135" s="33">
        <f>_xlfn.T.TEST(AG131:AG135,AH131:AH135,1,1)</f>
        <v>0.26533184287088013</v>
      </c>
      <c r="AK135" s="62">
        <f>L134</f>
        <v>25.999869533934099</v>
      </c>
      <c r="AL135" s="62">
        <f>N132</f>
        <v>33.0959175373834</v>
      </c>
      <c r="AM135" s="33">
        <f>_xlfn.T.TEST(AK131:AK135,AL131:AL135,2,1)</f>
        <v>0.17145771137691396</v>
      </c>
      <c r="AN135" s="33">
        <f>_xlfn.T.TEST(AK131:AK135,AL131:AL135,1,1)</f>
        <v>8.5728855688456979E-2</v>
      </c>
      <c r="AO135" s="63"/>
      <c r="AP135" s="33"/>
      <c r="AQ135" s="33"/>
      <c r="AR135" s="33"/>
      <c r="AS135" s="63"/>
      <c r="AT135" s="33"/>
      <c r="AU135" s="63"/>
      <c r="AV135" s="33"/>
    </row>
    <row r="136" spans="1:48" x14ac:dyDescent="0.2">
      <c r="A136" s="3">
        <f>STDEV(B132:B134,C131:C132)</f>
        <v>44.467505980764585</v>
      </c>
      <c r="B136" s="3"/>
      <c r="C136" s="3">
        <f>STDEV(C134,C133,D132,D131,D134)</f>
        <v>370.29436439799366</v>
      </c>
      <c r="D136" s="3"/>
      <c r="E136" s="3">
        <f>STDEV(E134,F132,E133,E131,F131)</f>
        <v>20.401897096371162</v>
      </c>
      <c r="F136" s="3"/>
      <c r="G136" s="3">
        <f>STDEV(G132,F134,G133,G131,F133)</f>
        <v>113.03252137912624</v>
      </c>
      <c r="H136" s="3"/>
      <c r="I136" s="3">
        <f>STDEV(J132:J134,K131:K132)</f>
        <v>5.2711285568426725</v>
      </c>
      <c r="J136" s="3"/>
      <c r="K136" s="3">
        <f>STDEV(K134,K133,L132,L131,L134)</f>
        <v>11.80905724591582</v>
      </c>
      <c r="L136" s="3"/>
      <c r="M136" s="3">
        <f>STDEV(M134,N132,M133,M131,N131)</f>
        <v>9.2526170969301855</v>
      </c>
      <c r="N136" s="3"/>
      <c r="O136" s="3">
        <f>STDEV(O132,N134,O133,O131,N133)</f>
        <v>4.9070422348508718</v>
      </c>
      <c r="Q136" s="3">
        <f>STDEV(R132:R134,S131:S132)</f>
        <v>18.838278330061911</v>
      </c>
      <c r="R136" s="3"/>
      <c r="S136" s="3">
        <f>STDEV(S134,S133,T132,T131,T134)</f>
        <v>51.863507643897002</v>
      </c>
      <c r="T136" s="3"/>
      <c r="U136" s="3">
        <f>STDEV(U134,V132,U133,U131,V131)</f>
        <v>42.328651985423761</v>
      </c>
      <c r="V136" s="3"/>
      <c r="W136" s="3">
        <f>STDEV(W132,V134,W133,W131,V133)</f>
        <v>22.527096457064378</v>
      </c>
      <c r="Y136" s="33"/>
      <c r="Z136" s="33"/>
      <c r="AA136" s="33"/>
      <c r="AB136" s="33"/>
      <c r="AC136" s="33"/>
      <c r="AD136" s="33"/>
      <c r="AE136" s="33"/>
      <c r="AF136" s="33"/>
      <c r="AG136" s="33"/>
      <c r="AH136" s="64"/>
      <c r="AI136" s="33"/>
      <c r="AJ136" s="33"/>
      <c r="AK136" s="33"/>
      <c r="AL136" s="64"/>
      <c r="AM136" s="33"/>
      <c r="AN136" s="64"/>
      <c r="AO136" s="33"/>
      <c r="AP136" s="33"/>
      <c r="AQ136" s="33"/>
      <c r="AR136" s="33"/>
      <c r="AS136" s="33"/>
      <c r="AT136" s="33"/>
      <c r="AU136" s="33"/>
      <c r="AV136" s="33"/>
    </row>
    <row r="137" spans="1:48" x14ac:dyDescent="0.2">
      <c r="A137" s="3">
        <f>A136/98.6</f>
        <v>0.4509889044702291</v>
      </c>
      <c r="B137" s="1"/>
      <c r="C137" s="1">
        <f>C136/90</f>
        <v>4.1143818266443741</v>
      </c>
      <c r="D137" s="4"/>
      <c r="E137" s="3">
        <f>E136/95.4</f>
        <v>0.21385636369361805</v>
      </c>
      <c r="F137" s="3"/>
      <c r="G137" s="3">
        <f>G136/97.4</f>
        <v>1.1604981661101255</v>
      </c>
      <c r="H137" s="3"/>
      <c r="I137" s="3">
        <f>I136/98.6</f>
        <v>5.3459721671832383E-2</v>
      </c>
      <c r="J137" s="1"/>
      <c r="K137" s="1">
        <f>K136/90</f>
        <v>0.13121174717684245</v>
      </c>
      <c r="L137" s="4"/>
      <c r="M137" s="3">
        <f>M136/95.4</f>
        <v>9.698760059675246E-2</v>
      </c>
      <c r="N137" s="3"/>
      <c r="O137" s="3">
        <f>O136/97.4</f>
        <v>5.0380310419413467E-2</v>
      </c>
      <c r="Q137" s="3">
        <f>Q136/98.6</f>
        <v>0.19105758955438046</v>
      </c>
      <c r="R137" s="1"/>
      <c r="S137" s="1">
        <f>S136/90</f>
        <v>0.57626119604330006</v>
      </c>
      <c r="T137" s="4"/>
      <c r="U137" s="3">
        <f>U136/95.4</f>
        <v>0.44369656169207294</v>
      </c>
      <c r="V137" s="3"/>
      <c r="W137" s="3">
        <f>W136/97.4</f>
        <v>0.23128435787540427</v>
      </c>
      <c r="Y137" s="33"/>
      <c r="Z137" s="33"/>
      <c r="AA137" s="33"/>
      <c r="AB137" s="33"/>
      <c r="AC137" s="33"/>
      <c r="AD137" s="33"/>
      <c r="AE137" s="33"/>
      <c r="AF137" s="33"/>
      <c r="AG137" s="33"/>
      <c r="AH137" s="33"/>
      <c r="AI137" s="33"/>
      <c r="AJ137" s="33"/>
      <c r="AK137" s="33"/>
      <c r="AL137" s="33"/>
      <c r="AM137" s="33"/>
      <c r="AN137" s="33"/>
      <c r="AO137" s="33"/>
      <c r="AP137" s="33"/>
      <c r="AQ137" s="33"/>
      <c r="AR137" s="33"/>
      <c r="AS137" s="33"/>
      <c r="AT137" s="33"/>
      <c r="AU137" s="33"/>
      <c r="AV137" s="33"/>
    </row>
    <row r="138" spans="1:48" x14ac:dyDescent="0.2">
      <c r="C138" s="1" t="s">
        <v>0</v>
      </c>
      <c r="D138" t="s">
        <v>6</v>
      </c>
      <c r="F138" t="s">
        <v>8</v>
      </c>
      <c r="J138" s="1" t="s">
        <v>17</v>
      </c>
      <c r="K138" t="s">
        <v>7</v>
      </c>
      <c r="M138" t="s">
        <v>19</v>
      </c>
      <c r="O138" s="39"/>
      <c r="Y138" s="1"/>
      <c r="AH138" s="33"/>
      <c r="AI138" s="33"/>
      <c r="AJ138" s="33"/>
      <c r="AK138" s="33"/>
      <c r="AL138" s="33"/>
      <c r="AM138" s="33"/>
      <c r="AN138" s="33"/>
      <c r="AO138" s="33"/>
      <c r="AP138" s="33"/>
      <c r="AQ138" s="33"/>
      <c r="AR138" s="33"/>
      <c r="AS138" s="33"/>
      <c r="AT138" s="33"/>
      <c r="AU138" s="33"/>
      <c r="AV138" s="33"/>
    </row>
    <row r="139" spans="1:48" x14ac:dyDescent="0.2">
      <c r="C139" t="s">
        <v>5</v>
      </c>
      <c r="D139" t="s">
        <v>7</v>
      </c>
      <c r="E139" t="s">
        <v>4</v>
      </c>
      <c r="F139" t="s">
        <v>7</v>
      </c>
      <c r="G139" t="s">
        <v>4</v>
      </c>
      <c r="J139" t="s">
        <v>5</v>
      </c>
      <c r="K139" t="s">
        <v>6</v>
      </c>
      <c r="L139" t="s">
        <v>8</v>
      </c>
      <c r="M139" t="s">
        <v>6</v>
      </c>
      <c r="N139" t="s">
        <v>8</v>
      </c>
      <c r="O139" t="s">
        <v>54</v>
      </c>
      <c r="P139" t="s">
        <v>56</v>
      </c>
      <c r="R139" s="1" t="s">
        <v>0</v>
      </c>
      <c r="S139" t="s">
        <v>4</v>
      </c>
      <c r="U139" t="s">
        <v>19</v>
      </c>
      <c r="Y139" s="59"/>
      <c r="AH139" s="33"/>
      <c r="AI139" s="33"/>
      <c r="AJ139" s="33"/>
      <c r="AK139" s="33"/>
      <c r="AL139" s="33"/>
      <c r="AM139" s="33"/>
      <c r="AN139" s="33"/>
      <c r="AO139" s="33"/>
      <c r="AP139" s="33"/>
      <c r="AQ139" s="33"/>
      <c r="AR139" s="33"/>
      <c r="AS139" s="33"/>
      <c r="AT139" s="33"/>
      <c r="AU139" s="33"/>
      <c r="AV139" s="33"/>
    </row>
    <row r="140" spans="1:48" x14ac:dyDescent="0.2">
      <c r="A140" s="38"/>
      <c r="B140" s="38"/>
      <c r="C140" s="59">
        <v>1</v>
      </c>
      <c r="D140" s="38">
        <v>552.15923165100003</v>
      </c>
      <c r="E140" s="38">
        <v>503.99099998847998</v>
      </c>
      <c r="F140" s="57">
        <v>799.65399999796205</v>
      </c>
      <c r="G140" s="38">
        <v>753.6599992710602</v>
      </c>
      <c r="H140" s="59"/>
      <c r="J140" s="59">
        <v>1</v>
      </c>
      <c r="K140" s="38">
        <v>552.15923165100003</v>
      </c>
      <c r="L140" s="57">
        <v>799.65399999796205</v>
      </c>
      <c r="M140" s="58">
        <f>K140/98.6</f>
        <v>5.599992207413794</v>
      </c>
      <c r="N140" s="58">
        <f>L140/97.4</f>
        <v>8.2099999999790754</v>
      </c>
      <c r="O140" s="33">
        <v>0.12319286262996465</v>
      </c>
      <c r="P140" s="33">
        <v>6.1596431314982325E-2</v>
      </c>
      <c r="R140" s="59" t="s">
        <v>5</v>
      </c>
      <c r="S140" t="s">
        <v>6</v>
      </c>
      <c r="T140" t="s">
        <v>8</v>
      </c>
      <c r="U140" t="s">
        <v>6</v>
      </c>
      <c r="V140" t="s">
        <v>8</v>
      </c>
      <c r="W140" t="s">
        <v>54</v>
      </c>
      <c r="X140" t="s">
        <v>56</v>
      </c>
      <c r="Y140" s="59"/>
      <c r="AH140" s="33"/>
      <c r="AI140" s="33"/>
      <c r="AJ140" s="33"/>
      <c r="AK140" s="33"/>
      <c r="AL140" s="33"/>
      <c r="AM140" s="33"/>
      <c r="AN140" s="33"/>
      <c r="AO140" s="33"/>
      <c r="AP140" s="33"/>
      <c r="AQ140" s="33"/>
      <c r="AR140" s="33"/>
      <c r="AS140" s="33"/>
      <c r="AT140" s="33"/>
      <c r="AU140" s="33"/>
      <c r="AV140" s="33"/>
    </row>
    <row r="141" spans="1:48" x14ac:dyDescent="0.2">
      <c r="A141" s="38"/>
      <c r="B141" s="38"/>
      <c r="C141" s="59">
        <v>2</v>
      </c>
      <c r="D141" s="38">
        <v>512.71992156498902</v>
      </c>
      <c r="E141" s="38">
        <v>485.94901183000002</v>
      </c>
      <c r="F141" s="57">
        <v>605.82815646539996</v>
      </c>
      <c r="G141" s="38">
        <v>658.25996663983994</v>
      </c>
      <c r="H141" s="59"/>
      <c r="J141" s="59">
        <v>2</v>
      </c>
      <c r="K141" s="38">
        <v>512.71992156498902</v>
      </c>
      <c r="L141" s="57">
        <v>605.82815646539996</v>
      </c>
      <c r="M141" s="58">
        <f t="shared" ref="M141:M155" si="0">K141/98.6</f>
        <v>5.1999992045130732</v>
      </c>
      <c r="N141" s="58">
        <f t="shared" ref="N141:N155" si="1">L141/97.4</f>
        <v>6.2200016064209436</v>
      </c>
      <c r="O141" s="33">
        <v>0.25035293728866209</v>
      </c>
      <c r="P141" s="33">
        <v>0.12517646864433105</v>
      </c>
      <c r="R141" s="59">
        <v>1</v>
      </c>
      <c r="S141" s="38">
        <v>503.99099998847998</v>
      </c>
      <c r="T141" s="38">
        <v>753.6599992710602</v>
      </c>
      <c r="U141" s="58">
        <f>S141/90</f>
        <v>5.599899999872</v>
      </c>
      <c r="V141" s="58">
        <f>T141/95.4</f>
        <v>7.8999999923591213</v>
      </c>
      <c r="W141" s="33">
        <v>5.2303691390734076E-2</v>
      </c>
      <c r="X141">
        <v>2.6151845695367038E-2</v>
      </c>
      <c r="Y141" s="59"/>
      <c r="AH141" s="33"/>
      <c r="AI141" s="33"/>
      <c r="AJ141" s="33"/>
      <c r="AK141" s="33"/>
      <c r="AL141" s="33"/>
      <c r="AM141" s="33"/>
      <c r="AN141" s="33"/>
      <c r="AO141" s="33"/>
      <c r="AP141" s="33"/>
      <c r="AQ141" s="33"/>
      <c r="AR141" s="33"/>
      <c r="AS141" s="33"/>
      <c r="AT141" s="33"/>
      <c r="AU141" s="33"/>
      <c r="AV141" s="33"/>
    </row>
    <row r="142" spans="1:48" x14ac:dyDescent="0.2">
      <c r="A142" s="38"/>
      <c r="B142" s="38"/>
      <c r="C142" s="59">
        <v>3</v>
      </c>
      <c r="D142" s="38">
        <v>503.84591847899901</v>
      </c>
      <c r="E142" s="38">
        <v>477.04245324530598</v>
      </c>
      <c r="F142" s="57">
        <v>603.88121643154</v>
      </c>
      <c r="G142" s="38">
        <v>639.1799873538705</v>
      </c>
      <c r="H142" s="59"/>
      <c r="J142" s="59">
        <v>3</v>
      </c>
      <c r="K142" s="38">
        <v>503.84591847899901</v>
      </c>
      <c r="L142" s="57">
        <v>603.88121643154</v>
      </c>
      <c r="M142" s="58">
        <f t="shared" si="0"/>
        <v>5.1099991732150007</v>
      </c>
      <c r="N142" s="58">
        <f t="shared" si="1"/>
        <v>6.2000124890301844</v>
      </c>
      <c r="O142" s="33">
        <v>0.31496165869627651</v>
      </c>
      <c r="P142" s="33">
        <v>0.15748082934813826</v>
      </c>
      <c r="R142" s="59">
        <v>2</v>
      </c>
      <c r="S142" s="38">
        <v>485.94901183000002</v>
      </c>
      <c r="T142" s="38">
        <v>658.25996663983994</v>
      </c>
      <c r="U142" s="58">
        <f t="shared" ref="U142:U156" si="2">S142/90</f>
        <v>5.3994334647777782</v>
      </c>
      <c r="V142" s="58">
        <f t="shared" ref="V142:V156" si="3">T142/95.4</f>
        <v>6.8999996503127869</v>
      </c>
      <c r="W142" s="33">
        <v>0.33436805775068595</v>
      </c>
      <c r="X142">
        <v>0.16718402887534298</v>
      </c>
      <c r="Y142" s="59"/>
      <c r="AH142" s="33"/>
      <c r="AI142" s="33"/>
      <c r="AJ142" s="33"/>
      <c r="AK142" s="33"/>
      <c r="AL142" s="33"/>
      <c r="AM142" s="33"/>
      <c r="AN142" s="33"/>
      <c r="AO142" s="33"/>
      <c r="AP142" s="33"/>
      <c r="AQ142" s="33"/>
      <c r="AR142" s="33"/>
      <c r="AS142" s="33"/>
      <c r="AT142" s="33"/>
      <c r="AU142" s="33"/>
      <c r="AV142" s="33"/>
    </row>
    <row r="143" spans="1:48" x14ac:dyDescent="0.2">
      <c r="A143" s="38"/>
      <c r="B143" s="38"/>
      <c r="C143" s="59">
        <v>4</v>
      </c>
      <c r="D143" s="38">
        <v>505.81825615399998</v>
      </c>
      <c r="E143" s="38">
        <v>477.00343429999998</v>
      </c>
      <c r="F143" s="57">
        <v>633.10126548456003</v>
      </c>
      <c r="G143" s="38">
        <v>610.56112360600002</v>
      </c>
      <c r="H143" s="59"/>
      <c r="J143" s="59">
        <v>4</v>
      </c>
      <c r="K143" s="38">
        <v>505.81825615399998</v>
      </c>
      <c r="L143" s="57">
        <v>633.10126548456003</v>
      </c>
      <c r="M143" s="58">
        <f t="shared" si="0"/>
        <v>5.1300025979107504</v>
      </c>
      <c r="N143" s="58">
        <f t="shared" si="1"/>
        <v>6.5000129926546197</v>
      </c>
      <c r="O143" s="33">
        <v>0.18353768956165664</v>
      </c>
      <c r="P143" s="33">
        <v>9.1768844780828321E-2</v>
      </c>
      <c r="R143" s="59">
        <v>3</v>
      </c>
      <c r="S143" s="38">
        <v>477.04245324530598</v>
      </c>
      <c r="T143" s="38">
        <v>639.1799873538705</v>
      </c>
      <c r="U143" s="58">
        <f t="shared" si="2"/>
        <v>5.3004717027256216</v>
      </c>
      <c r="V143" s="58">
        <f t="shared" si="3"/>
        <v>6.6999998674409902</v>
      </c>
      <c r="W143" s="33">
        <v>0.37755791843038006</v>
      </c>
      <c r="X143">
        <v>0.18877895921519003</v>
      </c>
      <c r="Y143" s="59"/>
    </row>
    <row r="144" spans="1:48" x14ac:dyDescent="0.2">
      <c r="A144" s="38"/>
      <c r="B144" s="38"/>
      <c r="C144" s="59">
        <v>5</v>
      </c>
      <c r="D144" s="38">
        <v>506.82554153998001</v>
      </c>
      <c r="E144" s="38">
        <v>468.13433431599998</v>
      </c>
      <c r="F144" s="57">
        <v>585.37421365426496</v>
      </c>
      <c r="G144" s="38">
        <v>591.48139999999989</v>
      </c>
      <c r="H144" s="59"/>
      <c r="J144" s="59">
        <v>5</v>
      </c>
      <c r="K144" s="38">
        <v>506.82554153998001</v>
      </c>
      <c r="L144" s="57">
        <v>585.37421365426496</v>
      </c>
      <c r="M144" s="58">
        <f t="shared" si="0"/>
        <v>5.1402184740363088</v>
      </c>
      <c r="N144" s="58">
        <f t="shared" si="1"/>
        <v>6.0100021935756152</v>
      </c>
      <c r="O144" s="33">
        <v>0.38373176474912235</v>
      </c>
      <c r="P144" s="33">
        <v>0.19186588237456118</v>
      </c>
      <c r="R144" s="59">
        <v>4</v>
      </c>
      <c r="S144" s="38">
        <v>477.00343429999998</v>
      </c>
      <c r="T144" s="38">
        <v>610.56112360600002</v>
      </c>
      <c r="U144" s="58">
        <f t="shared" si="2"/>
        <v>5.3000381588888885</v>
      </c>
      <c r="V144" s="58">
        <f t="shared" si="3"/>
        <v>6.4000117778406711</v>
      </c>
      <c r="W144" s="33">
        <v>6.6108973018411427E-2</v>
      </c>
      <c r="X144">
        <v>3.3054486509205713E-2</v>
      </c>
      <c r="Y144" s="59"/>
    </row>
    <row r="145" spans="1:35" x14ac:dyDescent="0.2">
      <c r="A145" s="38"/>
      <c r="B145" s="38"/>
      <c r="C145" s="59">
        <v>6</v>
      </c>
      <c r="D145" s="38">
        <v>473.27815478000002</v>
      </c>
      <c r="E145" s="38">
        <v>432.34531400079999</v>
      </c>
      <c r="F145" s="57">
        <v>594.14231564465001</v>
      </c>
      <c r="G145" s="38">
        <v>601.02000000060002</v>
      </c>
      <c r="H145" s="59"/>
      <c r="J145" s="59">
        <v>6</v>
      </c>
      <c r="K145" s="38">
        <v>473.27815478000002</v>
      </c>
      <c r="L145" s="57">
        <v>594.14231564465001</v>
      </c>
      <c r="M145" s="58">
        <f t="shared" si="0"/>
        <v>4.7999812858012172</v>
      </c>
      <c r="N145" s="58">
        <f t="shared" si="1"/>
        <v>6.1000237745857291</v>
      </c>
      <c r="O145" s="33">
        <v>0.2148459506531423</v>
      </c>
      <c r="P145" s="33">
        <v>0.10742297532657115</v>
      </c>
      <c r="R145" s="59">
        <v>5</v>
      </c>
      <c r="S145" s="38">
        <v>468.13433431599998</v>
      </c>
      <c r="T145" s="38">
        <v>591.48139999999989</v>
      </c>
      <c r="U145" s="58">
        <f t="shared" si="2"/>
        <v>5.2014926035111113</v>
      </c>
      <c r="V145" s="58">
        <f t="shared" si="3"/>
        <v>6.200014675052409</v>
      </c>
      <c r="W145" s="33">
        <v>0.13266061262295148</v>
      </c>
      <c r="X145">
        <v>6.633030631147574E-2</v>
      </c>
      <c r="Y145" s="59"/>
    </row>
    <row r="146" spans="1:35" x14ac:dyDescent="0.2">
      <c r="A146" s="38"/>
      <c r="B146" s="38"/>
      <c r="C146" s="59">
        <v>7</v>
      </c>
      <c r="D146" s="38">
        <v>497.93234851</v>
      </c>
      <c r="E146" s="38">
        <v>441.13213231200001</v>
      </c>
      <c r="F146" s="57">
        <v>574.66158464320995</v>
      </c>
      <c r="G146" s="38">
        <v>605.7900016000001</v>
      </c>
      <c r="H146" s="59"/>
      <c r="J146" s="59">
        <v>7</v>
      </c>
      <c r="K146" s="38">
        <v>497.93234851</v>
      </c>
      <c r="L146" s="57">
        <v>574.66158464320995</v>
      </c>
      <c r="M146" s="58">
        <f t="shared" si="0"/>
        <v>5.0500238185598381</v>
      </c>
      <c r="N146" s="58">
        <f t="shared" si="1"/>
        <v>5.9000162694374731</v>
      </c>
      <c r="O146" s="33">
        <v>0.323653535512063</v>
      </c>
      <c r="P146" s="33">
        <v>0.1618267677560315</v>
      </c>
      <c r="R146" s="59">
        <v>6</v>
      </c>
      <c r="S146" s="38">
        <v>432.34531400079999</v>
      </c>
      <c r="T146" s="38">
        <v>601.02000000060002</v>
      </c>
      <c r="U146" s="58">
        <f t="shared" si="2"/>
        <v>4.8038368222311112</v>
      </c>
      <c r="V146" s="58">
        <f t="shared" si="3"/>
        <v>6.300000000006289</v>
      </c>
      <c r="W146" s="33">
        <v>0.16053878955825188</v>
      </c>
      <c r="X146">
        <v>8.0269394779125938E-2</v>
      </c>
      <c r="Y146" s="59"/>
    </row>
    <row r="147" spans="1:35" x14ac:dyDescent="0.2">
      <c r="A147" s="38"/>
      <c r="B147" s="38"/>
      <c r="C147" s="59">
        <v>8</v>
      </c>
      <c r="D147" s="38">
        <v>483.1401399999998</v>
      </c>
      <c r="E147" s="38">
        <v>442.84142344000003</v>
      </c>
      <c r="F147" s="57">
        <v>564.92156840159998</v>
      </c>
      <c r="G147" s="38">
        <v>591.47999999800027</v>
      </c>
      <c r="H147" s="59"/>
      <c r="J147" s="59">
        <v>8</v>
      </c>
      <c r="K147" s="38">
        <v>483.1401399999998</v>
      </c>
      <c r="L147" s="57">
        <v>564.92156840159998</v>
      </c>
      <c r="M147" s="58">
        <f t="shared" si="0"/>
        <v>4.9000014198782944</v>
      </c>
      <c r="N147" s="58">
        <f t="shared" si="1"/>
        <v>5.8000161026858308</v>
      </c>
      <c r="O147" s="33">
        <v>0.1958425788810122</v>
      </c>
      <c r="P147" s="33">
        <v>9.7921289440506099E-2</v>
      </c>
      <c r="R147" s="59">
        <v>7</v>
      </c>
      <c r="S147" s="38">
        <v>441.13213231200001</v>
      </c>
      <c r="T147" s="38">
        <v>605.7900016000001</v>
      </c>
      <c r="U147" s="58">
        <f t="shared" si="2"/>
        <v>4.9014681368000002</v>
      </c>
      <c r="V147" s="58">
        <f t="shared" si="3"/>
        <v>6.3500000167714887</v>
      </c>
      <c r="W147" s="33">
        <v>0.21656745649538769</v>
      </c>
      <c r="X147">
        <v>0.10828372824769385</v>
      </c>
      <c r="Y147" s="59"/>
    </row>
    <row r="148" spans="1:35" x14ac:dyDescent="0.2">
      <c r="A148" s="38"/>
      <c r="B148" s="38"/>
      <c r="C148" s="59">
        <v>1</v>
      </c>
      <c r="D148" s="38">
        <v>439.756124204</v>
      </c>
      <c r="E148" s="38">
        <v>153.34624314000001</v>
      </c>
      <c r="F148" s="57">
        <v>555.18011541600004</v>
      </c>
      <c r="G148" s="38">
        <v>152.64887912</v>
      </c>
      <c r="H148" s="59"/>
      <c r="J148" s="59">
        <v>1</v>
      </c>
      <c r="K148" s="38">
        <v>439.756124204</v>
      </c>
      <c r="L148" s="57">
        <v>555.18011541600004</v>
      </c>
      <c r="M148" s="58">
        <f t="shared" si="0"/>
        <v>4.4600012596754564</v>
      </c>
      <c r="N148" s="58">
        <f t="shared" si="1"/>
        <v>5.7000011849691994</v>
      </c>
      <c r="O148" s="33">
        <v>0.42132596677371348</v>
      </c>
      <c r="P148" s="33">
        <v>0.21066298338685674</v>
      </c>
      <c r="R148" s="59">
        <v>8</v>
      </c>
      <c r="S148" s="38">
        <v>442.84142344000003</v>
      </c>
      <c r="T148" s="38">
        <v>591.47999999800027</v>
      </c>
      <c r="U148" s="58">
        <f t="shared" si="2"/>
        <v>4.920460260444445</v>
      </c>
      <c r="V148" s="58">
        <f t="shared" si="3"/>
        <v>6.1999999999790383</v>
      </c>
      <c r="W148" s="33">
        <v>6.0306982906174117E-2</v>
      </c>
      <c r="X148">
        <v>3.0153491453087058E-2</v>
      </c>
      <c r="Y148" s="59"/>
    </row>
    <row r="149" spans="1:35" x14ac:dyDescent="0.2">
      <c r="A149" s="38"/>
      <c r="B149" s="38"/>
      <c r="C149" s="59">
        <v>2</v>
      </c>
      <c r="D149" s="38">
        <v>650.75125988000002</v>
      </c>
      <c r="E149" s="38">
        <v>161.99548756120001</v>
      </c>
      <c r="F149" s="57">
        <v>798.68049480000002</v>
      </c>
      <c r="G149" s="38">
        <v>154.54799919999999</v>
      </c>
      <c r="H149" s="59"/>
      <c r="J149" s="59">
        <v>2</v>
      </c>
      <c r="K149" s="38">
        <v>650.75125988000002</v>
      </c>
      <c r="L149" s="57">
        <v>798.68049480000002</v>
      </c>
      <c r="M149" s="58">
        <f t="shared" si="0"/>
        <v>6.5999113578093311</v>
      </c>
      <c r="N149" s="58">
        <f t="shared" si="1"/>
        <v>8.2000050800821356</v>
      </c>
      <c r="O149" s="33">
        <v>0.11982109778771885</v>
      </c>
      <c r="P149" s="33">
        <v>5.9910548893859425E-2</v>
      </c>
      <c r="R149" s="59">
        <v>1</v>
      </c>
      <c r="S149" s="38">
        <v>153.34624314000001</v>
      </c>
      <c r="T149" s="38">
        <v>152.64887912</v>
      </c>
      <c r="U149" s="58">
        <f t="shared" si="2"/>
        <v>1.7038471460000002</v>
      </c>
      <c r="V149" s="58">
        <f t="shared" si="3"/>
        <v>1.6000930725366875</v>
      </c>
      <c r="W149" s="33">
        <v>0.99518450501881273</v>
      </c>
      <c r="X149">
        <v>0.49759225250940636</v>
      </c>
      <c r="Y149" s="59"/>
    </row>
    <row r="150" spans="1:35" x14ac:dyDescent="0.2">
      <c r="A150" s="38"/>
      <c r="B150" s="38"/>
      <c r="C150" s="59">
        <v>3</v>
      </c>
      <c r="D150" s="38">
        <v>808.51990000000001</v>
      </c>
      <c r="E150" s="38">
        <v>170.99216548563999</v>
      </c>
      <c r="F150" s="57">
        <v>1178.539332928</v>
      </c>
      <c r="G150" s="38">
        <v>162.18112350000001</v>
      </c>
      <c r="H150" s="59"/>
      <c r="J150" s="59">
        <v>3</v>
      </c>
      <c r="K150" s="38">
        <v>808.51990000000001</v>
      </c>
      <c r="L150" s="57">
        <v>1178.539332928</v>
      </c>
      <c r="M150" s="58">
        <f t="shared" si="0"/>
        <v>8.1999989858012174</v>
      </c>
      <c r="N150" s="58">
        <f t="shared" si="1"/>
        <v>12.099993151211498</v>
      </c>
      <c r="O150" s="33">
        <v>5.8540864117867034E-2</v>
      </c>
      <c r="P150" s="33">
        <v>2.9270432058933517E-2</v>
      </c>
      <c r="R150" s="59">
        <v>2</v>
      </c>
      <c r="S150" s="38">
        <v>161.99548756120001</v>
      </c>
      <c r="T150" s="38">
        <v>154.54799919999999</v>
      </c>
      <c r="U150" s="58">
        <f t="shared" si="2"/>
        <v>1.7999498617911112</v>
      </c>
      <c r="V150" s="58">
        <f t="shared" si="3"/>
        <v>1.6199999916142556</v>
      </c>
      <c r="W150" s="33">
        <v>0.94006806930122644</v>
      </c>
      <c r="X150">
        <v>0.47003403465061322</v>
      </c>
      <c r="Y150" s="59"/>
    </row>
    <row r="151" spans="1:35" x14ac:dyDescent="0.2">
      <c r="A151" s="38"/>
      <c r="B151" s="38"/>
      <c r="C151" s="59">
        <v>4</v>
      </c>
      <c r="D151" s="38">
        <v>788.81123451999997</v>
      </c>
      <c r="E151" s="38">
        <v>188.978786329999</v>
      </c>
      <c r="F151" s="57">
        <v>1149.320144</v>
      </c>
      <c r="G151" s="38">
        <v>165.04204343480001</v>
      </c>
      <c r="H151" s="59"/>
      <c r="J151" s="59">
        <v>4</v>
      </c>
      <c r="K151" s="38">
        <v>788.81123451999997</v>
      </c>
      <c r="L151" s="57">
        <v>1149.320144</v>
      </c>
      <c r="M151" s="58">
        <f t="shared" si="0"/>
        <v>8.0001139403651109</v>
      </c>
      <c r="N151" s="58">
        <f t="shared" si="1"/>
        <v>11.800001478439425</v>
      </c>
      <c r="O151" s="33">
        <v>2.9102807705009233E-2</v>
      </c>
      <c r="P151" s="33">
        <v>1.4551403852504616E-2</v>
      </c>
      <c r="R151" s="59">
        <v>3</v>
      </c>
      <c r="S151" s="38">
        <v>170.99216548563999</v>
      </c>
      <c r="T151" s="38">
        <v>162.18112350000001</v>
      </c>
      <c r="U151" s="58">
        <f t="shared" si="2"/>
        <v>1.8999129498404443</v>
      </c>
      <c r="V151" s="58">
        <f t="shared" si="3"/>
        <v>1.7000117767295597</v>
      </c>
      <c r="W151" s="33">
        <v>0.91583554850668702</v>
      </c>
      <c r="X151">
        <v>0.45791777425334351</v>
      </c>
      <c r="Y151" s="59"/>
    </row>
    <row r="152" spans="1:35" x14ac:dyDescent="0.2">
      <c r="A152" s="38"/>
      <c r="B152" s="38"/>
      <c r="C152" s="59">
        <v>5</v>
      </c>
      <c r="D152" s="38">
        <v>828.24009999999976</v>
      </c>
      <c r="E152" s="38">
        <v>207.1425331799</v>
      </c>
      <c r="F152" s="57">
        <v>1179.51399986006</v>
      </c>
      <c r="G152" s="38">
        <v>143.10001000000003</v>
      </c>
      <c r="H152" s="59"/>
      <c r="J152" s="59">
        <v>5</v>
      </c>
      <c r="K152" s="38">
        <v>828.24009999999976</v>
      </c>
      <c r="L152" s="57">
        <v>1179.51399986006</v>
      </c>
      <c r="M152" s="58">
        <f t="shared" si="0"/>
        <v>8.4000010141987804</v>
      </c>
      <c r="N152" s="58">
        <f t="shared" si="1"/>
        <v>12.109999998563245</v>
      </c>
      <c r="O152" s="33">
        <v>4.5236110977120388E-2</v>
      </c>
      <c r="P152" s="33">
        <v>2.2618055488560194E-2</v>
      </c>
      <c r="R152" s="59">
        <v>4</v>
      </c>
      <c r="S152" s="38">
        <v>188.978786329999</v>
      </c>
      <c r="T152" s="38">
        <v>165.04204343480001</v>
      </c>
      <c r="U152" s="58">
        <f t="shared" si="2"/>
        <v>2.0997642925555442</v>
      </c>
      <c r="V152" s="58">
        <f t="shared" si="3"/>
        <v>1.7300004552914046</v>
      </c>
      <c r="W152" s="33">
        <v>0.81842628540032158</v>
      </c>
      <c r="X152">
        <v>0.40921314270016079</v>
      </c>
      <c r="Y152" s="59"/>
    </row>
    <row r="153" spans="1:35" x14ac:dyDescent="0.2">
      <c r="A153" s="38"/>
      <c r="B153" s="38"/>
      <c r="C153" s="59">
        <v>6</v>
      </c>
      <c r="D153" s="38">
        <v>818.38457600000004</v>
      </c>
      <c r="E153" s="38">
        <v>224.98937699999999</v>
      </c>
      <c r="F153" s="57">
        <v>1208.7346001522867</v>
      </c>
      <c r="G153" s="38">
        <v>124.0200148001</v>
      </c>
      <c r="H153" s="59"/>
      <c r="J153" s="59">
        <v>6</v>
      </c>
      <c r="K153" s="38">
        <v>818.38457600000004</v>
      </c>
      <c r="L153" s="57">
        <v>1208.7346001522867</v>
      </c>
      <c r="M153" s="58">
        <f t="shared" si="0"/>
        <v>8.3000464097363089</v>
      </c>
      <c r="N153" s="58">
        <f t="shared" si="1"/>
        <v>12.410006161727789</v>
      </c>
      <c r="O153" s="33">
        <v>4.1082502753057911E-3</v>
      </c>
      <c r="P153" s="33">
        <v>2.0541251376528956E-3</v>
      </c>
      <c r="R153" s="59">
        <v>5</v>
      </c>
      <c r="S153" s="38">
        <v>207.1425331799</v>
      </c>
      <c r="T153" s="38">
        <v>143.10001000000003</v>
      </c>
      <c r="U153" s="58">
        <f t="shared" si="2"/>
        <v>2.3015837019988887</v>
      </c>
      <c r="V153" s="58">
        <f t="shared" si="3"/>
        <v>1.500000104821803</v>
      </c>
      <c r="W153" s="33">
        <v>0.58507753676144336</v>
      </c>
      <c r="X153">
        <v>0.29253876838072168</v>
      </c>
      <c r="Y153" s="59"/>
    </row>
    <row r="154" spans="1:35" x14ac:dyDescent="0.2">
      <c r="A154" s="38"/>
      <c r="B154" s="38"/>
      <c r="C154" s="59">
        <v>7</v>
      </c>
      <c r="D154" s="38">
        <v>788.80114014000003</v>
      </c>
      <c r="E154" s="38">
        <v>288.98740025000001</v>
      </c>
      <c r="F154" s="57">
        <v>1207.7601142139999</v>
      </c>
      <c r="G154" s="38">
        <v>117.342000012</v>
      </c>
      <c r="H154" s="59"/>
      <c r="J154" s="59">
        <v>7</v>
      </c>
      <c r="K154" s="38">
        <v>788.80114014000003</v>
      </c>
      <c r="L154" s="57">
        <v>1207.7601142139999</v>
      </c>
      <c r="M154" s="58">
        <f t="shared" si="0"/>
        <v>8.0000115632860052</v>
      </c>
      <c r="N154" s="58">
        <f t="shared" si="1"/>
        <v>12.400001172628336</v>
      </c>
      <c r="O154" s="33">
        <v>4.3438271035581212E-2</v>
      </c>
      <c r="P154" s="33">
        <v>2.1719135517790606E-2</v>
      </c>
      <c r="R154" s="59">
        <v>6</v>
      </c>
      <c r="S154" s="38">
        <v>224.98937699999999</v>
      </c>
      <c r="T154" s="38">
        <v>124.0200148001</v>
      </c>
      <c r="U154" s="58">
        <f t="shared" si="2"/>
        <v>2.4998819666666665</v>
      </c>
      <c r="V154" s="58">
        <f t="shared" si="3"/>
        <v>1.3000001551373166</v>
      </c>
      <c r="W154" s="33">
        <v>0.54767423906591894</v>
      </c>
      <c r="X154">
        <v>0.27383711953295947</v>
      </c>
      <c r="Y154" s="59"/>
    </row>
    <row r="155" spans="1:35" x14ac:dyDescent="0.2">
      <c r="B155" s="38"/>
      <c r="C155" s="59">
        <v>8</v>
      </c>
      <c r="D155" s="38">
        <v>778.94657140000004</v>
      </c>
      <c r="E155" s="38">
        <v>252.011404</v>
      </c>
      <c r="F155" s="57">
        <v>1168.80145012</v>
      </c>
      <c r="G155" s="38">
        <v>114.481234521</v>
      </c>
      <c r="H155" s="59"/>
      <c r="J155" s="59">
        <v>8</v>
      </c>
      <c r="K155" s="38">
        <v>778.94657140000004</v>
      </c>
      <c r="L155" s="57">
        <v>1168.80145012</v>
      </c>
      <c r="M155" s="58">
        <f t="shared" si="0"/>
        <v>7.9000666470588241</v>
      </c>
      <c r="N155" s="58">
        <f t="shared" si="1"/>
        <v>12.000014888295688</v>
      </c>
      <c r="O155" s="33">
        <v>3.0698168261083124E-3</v>
      </c>
      <c r="P155" s="33">
        <v>1.5349084130541562E-3</v>
      </c>
      <c r="R155" s="59">
        <v>7</v>
      </c>
      <c r="S155" s="38">
        <v>288.98740025000001</v>
      </c>
      <c r="T155" s="38">
        <v>117.342000012</v>
      </c>
      <c r="U155" s="58">
        <f t="shared" si="2"/>
        <v>3.2109711138888888</v>
      </c>
      <c r="V155" s="58">
        <f t="shared" si="3"/>
        <v>1.230000000125786</v>
      </c>
      <c r="W155" s="33">
        <v>0.40618778519908827</v>
      </c>
      <c r="X155">
        <v>0.20309389259954413</v>
      </c>
      <c r="Y155" s="59"/>
    </row>
    <row r="156" spans="1:35" x14ac:dyDescent="0.2">
      <c r="C156" s="59"/>
      <c r="F156" s="3"/>
      <c r="H156" s="59"/>
      <c r="J156" s="59"/>
      <c r="O156" s="59"/>
      <c r="R156" s="59">
        <v>8</v>
      </c>
      <c r="S156" s="38">
        <v>252.011404</v>
      </c>
      <c r="T156" s="38">
        <v>114.481234521</v>
      </c>
      <c r="U156" s="58">
        <f t="shared" si="2"/>
        <v>2.800126711111111</v>
      </c>
      <c r="V156" s="58">
        <f t="shared" si="3"/>
        <v>1.2000129404716982</v>
      </c>
      <c r="W156" s="33">
        <v>0.46047694723302002</v>
      </c>
      <c r="X156">
        <v>0.23023847361651001</v>
      </c>
      <c r="Y156" s="59"/>
      <c r="AF156" s="58"/>
      <c r="AG156" s="58"/>
      <c r="AH156" s="58"/>
      <c r="AI156" s="58"/>
    </row>
    <row r="157" spans="1:35" x14ac:dyDescent="0.2">
      <c r="F157" s="3"/>
      <c r="H157" s="59"/>
      <c r="J157" s="59"/>
      <c r="O157" s="59"/>
      <c r="R157" s="59"/>
      <c r="U157" s="58"/>
      <c r="Y157" s="59"/>
      <c r="AF157" s="58"/>
      <c r="AG157" s="58"/>
      <c r="AH157" s="58"/>
      <c r="AI157" s="58"/>
    </row>
    <row r="158" spans="1:35" x14ac:dyDescent="0.2">
      <c r="C158" s="1" t="s">
        <v>1</v>
      </c>
      <c r="F158" s="3"/>
      <c r="H158" s="59"/>
      <c r="J158" s="60" t="s">
        <v>1</v>
      </c>
      <c r="O158" s="59"/>
      <c r="R158" s="59"/>
      <c r="Y158" s="59"/>
      <c r="AF158" s="58"/>
      <c r="AG158" s="58"/>
      <c r="AH158" s="58"/>
      <c r="AI158" s="58"/>
    </row>
    <row r="159" spans="1:35" x14ac:dyDescent="0.2">
      <c r="C159" s="39"/>
      <c r="D159" t="s">
        <v>6</v>
      </c>
      <c r="F159" t="s">
        <v>8</v>
      </c>
      <c r="H159" s="59"/>
      <c r="J159" s="61"/>
      <c r="K159" t="s">
        <v>7</v>
      </c>
      <c r="M159" t="s">
        <v>19</v>
      </c>
      <c r="O159" s="59"/>
      <c r="R159" s="60" t="s">
        <v>1</v>
      </c>
      <c r="Y159" s="59"/>
      <c r="AF159" s="58"/>
      <c r="AG159" s="58"/>
      <c r="AH159" s="58"/>
      <c r="AI159" s="58"/>
    </row>
    <row r="160" spans="1:35" x14ac:dyDescent="0.2">
      <c r="C160" t="s">
        <v>5</v>
      </c>
      <c r="D160" t="s">
        <v>7</v>
      </c>
      <c r="E160" t="s">
        <v>4</v>
      </c>
      <c r="F160" t="s">
        <v>7</v>
      </c>
      <c r="G160" t="s">
        <v>4</v>
      </c>
      <c r="H160" s="59"/>
      <c r="J160" s="59" t="s">
        <v>5</v>
      </c>
      <c r="K160" t="s">
        <v>6</v>
      </c>
      <c r="L160" t="s">
        <v>8</v>
      </c>
      <c r="M160" t="s">
        <v>6</v>
      </c>
      <c r="N160" t="s">
        <v>8</v>
      </c>
      <c r="O160" t="s">
        <v>54</v>
      </c>
      <c r="P160" t="s">
        <v>56</v>
      </c>
      <c r="R160" s="61"/>
      <c r="S160" t="s">
        <v>4</v>
      </c>
      <c r="U160" t="s">
        <v>19</v>
      </c>
      <c r="Y160" s="59"/>
      <c r="AF160" s="58"/>
      <c r="AG160" s="58"/>
      <c r="AH160" s="58"/>
      <c r="AI160" s="58"/>
    </row>
    <row r="161" spans="3:35" x14ac:dyDescent="0.2">
      <c r="C161" s="59">
        <v>1</v>
      </c>
      <c r="D161" s="58">
        <v>24.748400000000011</v>
      </c>
      <c r="E161" s="58">
        <v>20.195500000000003</v>
      </c>
      <c r="F161" s="58">
        <v>31.510619999999999</v>
      </c>
      <c r="G161" s="58">
        <v>35.20656000000001</v>
      </c>
      <c r="H161" s="59"/>
      <c r="J161" s="59">
        <v>1</v>
      </c>
      <c r="K161" s="58">
        <v>24.748400000000011</v>
      </c>
      <c r="L161" s="58">
        <v>35.20656000000001</v>
      </c>
      <c r="M161" s="44">
        <f>K161/98.6</f>
        <v>0.2509979716024342</v>
      </c>
      <c r="N161" s="44">
        <f>L161/97.4</f>
        <v>0.36146365503080091</v>
      </c>
      <c r="O161" s="33">
        <v>4.3260942411243258E-2</v>
      </c>
      <c r="P161">
        <v>2.1630471205621629E-2</v>
      </c>
      <c r="R161" s="59" t="s">
        <v>5</v>
      </c>
      <c r="S161" t="s">
        <v>6</v>
      </c>
      <c r="T161" t="s">
        <v>8</v>
      </c>
      <c r="U161" t="s">
        <v>6</v>
      </c>
      <c r="V161" t="s">
        <v>8</v>
      </c>
      <c r="W161" t="s">
        <v>54</v>
      </c>
      <c r="X161" t="s">
        <v>56</v>
      </c>
      <c r="Y161" s="59"/>
      <c r="AF161" s="58"/>
      <c r="AG161" s="58"/>
      <c r="AH161" s="58"/>
      <c r="AI161" s="58"/>
    </row>
    <row r="162" spans="3:35" x14ac:dyDescent="0.2">
      <c r="C162" s="59">
        <v>2</v>
      </c>
      <c r="D162" s="58">
        <v>26.819200000000002</v>
      </c>
      <c r="E162" s="58">
        <v>19.905999999999995</v>
      </c>
      <c r="F162" s="58">
        <v>29.7668</v>
      </c>
      <c r="G162" s="58">
        <v>33.426580000000016</v>
      </c>
      <c r="H162" s="59"/>
      <c r="J162" s="59">
        <v>2</v>
      </c>
      <c r="K162" s="58">
        <v>26.819200000000002</v>
      </c>
      <c r="L162" s="58">
        <v>33.426580000000016</v>
      </c>
      <c r="M162" s="44">
        <f t="shared" ref="M162:M176" si="4">K162/98.6</f>
        <v>0.27200000000000002</v>
      </c>
      <c r="N162" s="44">
        <f t="shared" ref="N162:N176" si="5">L162/97.4</f>
        <v>0.34318870636550319</v>
      </c>
      <c r="O162" s="33">
        <v>4.7010819967227779E-2</v>
      </c>
      <c r="P162">
        <v>2.350540998361389E-2</v>
      </c>
      <c r="R162" s="59">
        <v>1</v>
      </c>
      <c r="S162" s="58">
        <v>20.195500000000003</v>
      </c>
      <c r="T162" s="58">
        <v>31.510619999999999</v>
      </c>
      <c r="U162" s="44">
        <f>S162/90</f>
        <v>0.22439444444444448</v>
      </c>
      <c r="V162" s="44">
        <f>T162/95.4</f>
        <v>0.33029999999999998</v>
      </c>
      <c r="W162" s="33">
        <v>5.027513438111117E-2</v>
      </c>
      <c r="X162">
        <v>2.5137567190555585E-2</v>
      </c>
      <c r="Y162" s="59"/>
      <c r="AF162" s="58"/>
      <c r="AG162" s="58"/>
      <c r="AH162" s="58"/>
      <c r="AI162" s="58"/>
    </row>
    <row r="163" spans="3:35" x14ac:dyDescent="0.2">
      <c r="C163" s="59">
        <v>3</v>
      </c>
      <c r="D163" s="58">
        <v>26.034400000000012</v>
      </c>
      <c r="E163" s="58">
        <v>19.823799999999988</v>
      </c>
      <c r="F163" s="58">
        <v>27.580140000000007</v>
      </c>
      <c r="G163" s="58">
        <v>31.27514</v>
      </c>
      <c r="H163" s="59"/>
      <c r="J163" s="59">
        <v>3</v>
      </c>
      <c r="K163" s="58">
        <v>26.034400000000012</v>
      </c>
      <c r="L163" s="58">
        <v>31.27514</v>
      </c>
      <c r="M163" s="44">
        <f t="shared" si="4"/>
        <v>0.26404056795131858</v>
      </c>
      <c r="N163" s="44">
        <f t="shared" si="5"/>
        <v>0.3211</v>
      </c>
      <c r="O163" s="33">
        <v>0.22583221668946246</v>
      </c>
      <c r="P163">
        <v>0.11291610834473123</v>
      </c>
      <c r="R163" s="59">
        <v>2</v>
      </c>
      <c r="S163" s="58">
        <v>19.905999999999995</v>
      </c>
      <c r="T163" s="58">
        <v>29.7668</v>
      </c>
      <c r="U163" s="44">
        <f t="shared" ref="U163:U177" si="6">S163/90</f>
        <v>0.22117777777777772</v>
      </c>
      <c r="V163" s="44">
        <f t="shared" ref="V163:V177" si="7">T163/95.4</f>
        <v>0.31202096436058696</v>
      </c>
      <c r="W163" s="33">
        <v>1.9336503876637264E-2</v>
      </c>
      <c r="X163">
        <v>9.6682519383186321E-3</v>
      </c>
      <c r="Y163" s="59"/>
      <c r="AF163" s="58"/>
      <c r="AG163" s="58"/>
      <c r="AH163" s="58"/>
      <c r="AI163" s="58"/>
    </row>
    <row r="164" spans="3:35" x14ac:dyDescent="0.2">
      <c r="C164" s="59">
        <v>4</v>
      </c>
      <c r="D164" s="58">
        <v>24.847199999999997</v>
      </c>
      <c r="E164" s="58">
        <v>17.811</v>
      </c>
      <c r="F164" s="58">
        <v>25.771080000000005</v>
      </c>
      <c r="G164" s="58">
        <v>30.233560000000001</v>
      </c>
      <c r="H164" s="59"/>
      <c r="J164" s="59">
        <v>4</v>
      </c>
      <c r="K164" s="58">
        <v>24.847199999999997</v>
      </c>
      <c r="L164" s="58">
        <v>30.233560000000001</v>
      </c>
      <c r="M164" s="44">
        <f t="shared" si="4"/>
        <v>0.252</v>
      </c>
      <c r="N164" s="44">
        <f t="shared" si="5"/>
        <v>0.31040616016427103</v>
      </c>
      <c r="O164" s="33">
        <v>0.34401590131733684</v>
      </c>
      <c r="P164">
        <v>0.17200795065866842</v>
      </c>
      <c r="R164" s="59">
        <v>3</v>
      </c>
      <c r="S164" s="58">
        <v>19.823799999999988</v>
      </c>
      <c r="T164" s="58">
        <v>27.580140000000007</v>
      </c>
      <c r="U164" s="44">
        <f t="shared" si="6"/>
        <v>0.22026444444444432</v>
      </c>
      <c r="V164" s="44">
        <f t="shared" si="7"/>
        <v>0.28910000000000008</v>
      </c>
      <c r="W164" s="33">
        <v>0.1908443600490134</v>
      </c>
      <c r="X164">
        <v>9.5422180024506698E-2</v>
      </c>
      <c r="Y164" s="59"/>
      <c r="AF164" s="58"/>
      <c r="AG164" s="58"/>
      <c r="AH164" s="58"/>
      <c r="AI164" s="58"/>
    </row>
    <row r="165" spans="3:35" x14ac:dyDescent="0.2">
      <c r="C165" s="59">
        <v>5</v>
      </c>
      <c r="D165" s="58">
        <v>23.959819999999997</v>
      </c>
      <c r="E165" s="58">
        <v>16.325000000000006</v>
      </c>
      <c r="F165" s="58">
        <v>25.518100000000015</v>
      </c>
      <c r="G165" s="58">
        <v>27.38748</v>
      </c>
      <c r="H165" s="59"/>
      <c r="J165" s="59">
        <v>5</v>
      </c>
      <c r="K165" s="58">
        <v>23.959819999999997</v>
      </c>
      <c r="L165" s="58">
        <v>27.38748</v>
      </c>
      <c r="M165" s="44">
        <f t="shared" si="4"/>
        <v>0.24300020283975657</v>
      </c>
      <c r="N165" s="44">
        <f t="shared" si="5"/>
        <v>0.28118562628336752</v>
      </c>
      <c r="O165" s="33">
        <v>0.32644206261288433</v>
      </c>
      <c r="P165">
        <v>0.16322103130644217</v>
      </c>
      <c r="R165" s="59">
        <v>4</v>
      </c>
      <c r="S165" s="58">
        <v>17.811</v>
      </c>
      <c r="T165" s="58">
        <v>25.771080000000005</v>
      </c>
      <c r="U165" s="44">
        <f t="shared" si="6"/>
        <v>0.19789999999999999</v>
      </c>
      <c r="V165" s="44">
        <f t="shared" si="7"/>
        <v>0.27013710691823906</v>
      </c>
      <c r="W165" s="33">
        <v>4.4826090350781264E-2</v>
      </c>
      <c r="X165">
        <v>2.2413045175390632E-2</v>
      </c>
      <c r="Y165" s="59"/>
      <c r="AF165" s="58"/>
      <c r="AG165" s="58"/>
      <c r="AH165" s="58"/>
      <c r="AI165" s="58"/>
    </row>
    <row r="166" spans="3:35" x14ac:dyDescent="0.2">
      <c r="C166" s="59">
        <v>6</v>
      </c>
      <c r="D166" s="58">
        <v>22.784059999999993</v>
      </c>
      <c r="E166" s="58">
        <v>16.064999999999998</v>
      </c>
      <c r="F166" s="58">
        <v>24.069340000000004</v>
      </c>
      <c r="G166" s="58">
        <v>23.405511498395299</v>
      </c>
      <c r="H166" s="59"/>
      <c r="J166" s="59">
        <v>6</v>
      </c>
      <c r="K166" s="58">
        <v>22.784059999999993</v>
      </c>
      <c r="L166" s="58">
        <v>23.405511498395299</v>
      </c>
      <c r="M166" s="44">
        <f t="shared" si="4"/>
        <v>0.23107565922920886</v>
      </c>
      <c r="N166" s="44">
        <f t="shared" si="5"/>
        <v>0.24030299279666631</v>
      </c>
      <c r="O166" s="33">
        <v>0.87139915532205869</v>
      </c>
      <c r="P166">
        <v>0.43569957766102935</v>
      </c>
      <c r="R166" s="59">
        <v>5</v>
      </c>
      <c r="S166" s="58">
        <v>16.325000000000006</v>
      </c>
      <c r="T166" s="58">
        <v>25.518100000000015</v>
      </c>
      <c r="U166" s="44">
        <f t="shared" si="6"/>
        <v>0.18138888888888896</v>
      </c>
      <c r="V166" s="44">
        <f t="shared" si="7"/>
        <v>0.26748532494758925</v>
      </c>
      <c r="W166" s="33">
        <v>5.5694935474775989E-3</v>
      </c>
      <c r="X166">
        <v>2.7847467737387994E-3</v>
      </c>
      <c r="Y166" s="59"/>
      <c r="AF166" s="58"/>
      <c r="AG166" s="58"/>
      <c r="AH166" s="58"/>
      <c r="AI166" s="58"/>
    </row>
    <row r="167" spans="3:35" x14ac:dyDescent="0.2">
      <c r="C167" s="59">
        <v>7</v>
      </c>
      <c r="D167" s="58">
        <v>20.941240000000001</v>
      </c>
      <c r="E167" s="58">
        <v>15.335999999999999</v>
      </c>
      <c r="F167" s="58">
        <v>22.046539999999993</v>
      </c>
      <c r="G167" s="58">
        <v>21.585040000000006</v>
      </c>
      <c r="H167" s="59"/>
      <c r="J167" s="59">
        <v>7</v>
      </c>
      <c r="K167" s="58">
        <v>20.941240000000001</v>
      </c>
      <c r="L167" s="58">
        <v>21.585040000000006</v>
      </c>
      <c r="M167" s="44">
        <f t="shared" si="4"/>
        <v>0.21238580121703857</v>
      </c>
      <c r="N167" s="44">
        <f t="shared" si="5"/>
        <v>0.22161232032854214</v>
      </c>
      <c r="O167" s="33">
        <v>0.71350147375853901</v>
      </c>
      <c r="P167">
        <v>0.3567507368792695</v>
      </c>
      <c r="R167" s="59">
        <v>6</v>
      </c>
      <c r="S167" s="58">
        <v>16.064999999999998</v>
      </c>
      <c r="T167" s="58">
        <v>24.069340000000004</v>
      </c>
      <c r="U167" s="44">
        <f t="shared" si="6"/>
        <v>0.17849999999999996</v>
      </c>
      <c r="V167" s="44">
        <f t="shared" si="7"/>
        <v>0.25229916142557657</v>
      </c>
      <c r="W167" s="33">
        <v>1.3070014693465727E-2</v>
      </c>
      <c r="X167">
        <v>6.5350073467328636E-3</v>
      </c>
      <c r="Y167" s="59"/>
      <c r="AF167" s="58"/>
      <c r="AG167" s="58"/>
      <c r="AH167" s="58"/>
      <c r="AI167" s="58"/>
    </row>
    <row r="168" spans="3:35" x14ac:dyDescent="0.2">
      <c r="C168" s="59">
        <v>8</v>
      </c>
      <c r="D168" s="58">
        <v>21.790299999999984</v>
      </c>
      <c r="E168" s="58">
        <v>14.499000000000001</v>
      </c>
      <c r="F168" s="58">
        <v>20.88300000000001</v>
      </c>
      <c r="G168" s="58">
        <v>20.777679999999997</v>
      </c>
      <c r="H168" s="59"/>
      <c r="J168" s="59">
        <v>8</v>
      </c>
      <c r="K168" s="58">
        <v>21.790299999999984</v>
      </c>
      <c r="L168" s="58">
        <v>20.777679999999997</v>
      </c>
      <c r="M168" s="44">
        <f t="shared" si="4"/>
        <v>0.22099695740365097</v>
      </c>
      <c r="N168" s="44">
        <f t="shared" si="5"/>
        <v>0.2133232032854209</v>
      </c>
      <c r="O168" s="33">
        <v>0.64311908990281086</v>
      </c>
      <c r="P168">
        <v>0.32155954495140543</v>
      </c>
      <c r="R168" s="59">
        <v>7</v>
      </c>
      <c r="S168" s="58">
        <v>15.335999999999999</v>
      </c>
      <c r="T168" s="58">
        <v>22.046539999999993</v>
      </c>
      <c r="U168" s="44">
        <f t="shared" si="6"/>
        <v>0.1704</v>
      </c>
      <c r="V168" s="44">
        <f t="shared" si="7"/>
        <v>0.23109580712788252</v>
      </c>
      <c r="W168" s="33">
        <v>3.2968420089545439E-2</v>
      </c>
      <c r="X168">
        <v>1.6484210044772719E-2</v>
      </c>
      <c r="Y168" s="59"/>
      <c r="AF168" s="58"/>
      <c r="AG168" s="58"/>
      <c r="AH168" s="58"/>
      <c r="AI168" s="58"/>
    </row>
    <row r="169" spans="3:35" x14ac:dyDescent="0.2">
      <c r="C169" s="59">
        <v>9</v>
      </c>
      <c r="D169" s="58">
        <v>23.983464000000001</v>
      </c>
      <c r="E169" s="58">
        <v>0.81000000000000028</v>
      </c>
      <c r="F169" s="58">
        <v>5.638139999999999</v>
      </c>
      <c r="G169" s="58">
        <v>26.434359999999991</v>
      </c>
      <c r="H169" s="59"/>
      <c r="J169" s="59">
        <v>1</v>
      </c>
      <c r="K169" s="58">
        <v>23.983464000000001</v>
      </c>
      <c r="L169" s="58">
        <v>26.434359999999991</v>
      </c>
      <c r="M169" s="44">
        <f t="shared" si="4"/>
        <v>0.24324000000000004</v>
      </c>
      <c r="N169" s="44">
        <f t="shared" si="5"/>
        <v>0.27139999999999992</v>
      </c>
      <c r="O169" s="33">
        <v>0.59073328648689061</v>
      </c>
      <c r="P169">
        <v>0.2953666432434453</v>
      </c>
      <c r="R169" s="59">
        <v>8</v>
      </c>
      <c r="S169" s="58">
        <v>14.499000000000001</v>
      </c>
      <c r="T169" s="58">
        <v>20.88300000000001</v>
      </c>
      <c r="U169" s="44">
        <f t="shared" si="6"/>
        <v>0.16109999999999999</v>
      </c>
      <c r="V169" s="44">
        <f t="shared" si="7"/>
        <v>0.21889937106918247</v>
      </c>
      <c r="W169" s="33">
        <v>2.9561849209938031E-3</v>
      </c>
      <c r="X169">
        <v>1.4780924604969015E-3</v>
      </c>
      <c r="Y169" s="59"/>
      <c r="AF169" s="58"/>
      <c r="AG169" s="58"/>
      <c r="AH169" s="58"/>
      <c r="AI169" s="58"/>
    </row>
    <row r="170" spans="3:35" x14ac:dyDescent="0.2">
      <c r="C170" s="59">
        <v>10</v>
      </c>
      <c r="D170" s="58">
        <v>34.599540000000005</v>
      </c>
      <c r="E170" s="58">
        <v>10.268599999999998</v>
      </c>
      <c r="F170" s="58">
        <v>15.884700000000004</v>
      </c>
      <c r="G170" s="58">
        <v>31.353060000000017</v>
      </c>
      <c r="H170" s="59"/>
      <c r="J170" s="59">
        <v>2</v>
      </c>
      <c r="K170" s="58">
        <v>34.599540000000005</v>
      </c>
      <c r="L170" s="58">
        <v>31.353060000000017</v>
      </c>
      <c r="M170" s="44">
        <f t="shared" si="4"/>
        <v>0.35090811359026375</v>
      </c>
      <c r="N170" s="44">
        <f t="shared" si="5"/>
        <v>0.32190000000000013</v>
      </c>
      <c r="O170" s="33">
        <v>0.22657999012108415</v>
      </c>
      <c r="P170">
        <v>0.11328999506054208</v>
      </c>
      <c r="R170" s="59">
        <v>1</v>
      </c>
      <c r="S170" s="58">
        <v>0.81000000000000028</v>
      </c>
      <c r="T170" s="58">
        <v>5.638139999999999</v>
      </c>
      <c r="U170" s="44">
        <f t="shared" si="6"/>
        <v>9.0000000000000028E-3</v>
      </c>
      <c r="V170" s="44">
        <f t="shared" si="7"/>
        <v>5.9099999999999986E-2</v>
      </c>
      <c r="W170" s="33">
        <v>0.30702748182429068</v>
      </c>
      <c r="X170">
        <v>0.15351374091214534</v>
      </c>
      <c r="Y170" s="59"/>
      <c r="AF170" s="58"/>
      <c r="AG170" s="58"/>
      <c r="AH170" s="58"/>
      <c r="AI170" s="58"/>
    </row>
    <row r="171" spans="3:35" x14ac:dyDescent="0.2">
      <c r="C171" s="59">
        <v>11</v>
      </c>
      <c r="D171" s="58">
        <v>26.652579999999983</v>
      </c>
      <c r="E171" s="58">
        <v>15.120000000000001</v>
      </c>
      <c r="F171" s="58">
        <v>23.077200000000005</v>
      </c>
      <c r="G171" s="58">
        <v>23.580580079999997</v>
      </c>
      <c r="H171" s="59"/>
      <c r="J171" s="59">
        <v>3</v>
      </c>
      <c r="K171" s="58">
        <v>26.652579999999983</v>
      </c>
      <c r="L171" s="58">
        <v>23.580580079999997</v>
      </c>
      <c r="M171" s="44">
        <f t="shared" si="4"/>
        <v>0.27031014198782943</v>
      </c>
      <c r="N171" s="44">
        <f t="shared" si="5"/>
        <v>0.24210041149897327</v>
      </c>
      <c r="O171" s="33">
        <v>0.17474670004455325</v>
      </c>
      <c r="P171">
        <v>8.7373350022276627E-2</v>
      </c>
      <c r="R171" s="59">
        <v>2</v>
      </c>
      <c r="S171" s="58">
        <v>10.268599999999998</v>
      </c>
      <c r="T171" s="58">
        <v>15.884700000000004</v>
      </c>
      <c r="U171" s="44">
        <f t="shared" si="6"/>
        <v>0.11409555555555553</v>
      </c>
      <c r="V171" s="44">
        <f t="shared" si="7"/>
        <v>0.16650628930817613</v>
      </c>
      <c r="W171" s="33">
        <v>0.46376828481968146</v>
      </c>
      <c r="X171">
        <v>0.23188414240984073</v>
      </c>
      <c r="Y171" s="59"/>
      <c r="AF171" s="58"/>
      <c r="AG171" s="58"/>
      <c r="AH171" s="58"/>
      <c r="AI171" s="58"/>
    </row>
    <row r="172" spans="3:35" x14ac:dyDescent="0.2">
      <c r="C172" s="59">
        <v>12</v>
      </c>
      <c r="D172" s="58">
        <v>19.719400000000007</v>
      </c>
      <c r="E172" s="58">
        <v>18.143599999999996</v>
      </c>
      <c r="F172" s="58">
        <v>26.74956000000001</v>
      </c>
      <c r="G172" s="58">
        <v>21.515260000000005</v>
      </c>
      <c r="H172" s="59"/>
      <c r="J172" s="59">
        <v>4</v>
      </c>
      <c r="K172" s="58">
        <v>19.719400000000007</v>
      </c>
      <c r="L172" s="58">
        <v>21.515260000000005</v>
      </c>
      <c r="M172" s="44">
        <f t="shared" si="4"/>
        <v>0.19999391480730233</v>
      </c>
      <c r="N172" s="44">
        <f t="shared" si="5"/>
        <v>0.22089589322381933</v>
      </c>
      <c r="O172" s="33">
        <v>0.54140569272866168</v>
      </c>
      <c r="P172">
        <v>0.27070284636433084</v>
      </c>
      <c r="R172" s="59">
        <v>3</v>
      </c>
      <c r="S172" s="58">
        <v>15.120000000000001</v>
      </c>
      <c r="T172" s="58">
        <v>23.077200000000005</v>
      </c>
      <c r="U172" s="44">
        <f t="shared" si="6"/>
        <v>0.16800000000000001</v>
      </c>
      <c r="V172" s="44">
        <f t="shared" si="7"/>
        <v>0.24189937106918244</v>
      </c>
      <c r="W172" s="33">
        <v>0.35856308132112608</v>
      </c>
      <c r="X172">
        <v>0.17928154066056304</v>
      </c>
      <c r="Y172" s="59"/>
    </row>
    <row r="173" spans="3:35" x14ac:dyDescent="0.2">
      <c r="C173" s="59">
        <v>13</v>
      </c>
      <c r="D173" s="58">
        <v>17.874320000000008</v>
      </c>
      <c r="E173" s="58">
        <v>19.274899999999995</v>
      </c>
      <c r="F173" s="58">
        <v>27.828240000000015</v>
      </c>
      <c r="G173" s="58">
        <v>20.570620000000016</v>
      </c>
      <c r="H173" s="59"/>
      <c r="J173" s="59">
        <v>5</v>
      </c>
      <c r="K173" s="58">
        <v>17.874320000000008</v>
      </c>
      <c r="L173" s="58">
        <v>20.570620000000016</v>
      </c>
      <c r="M173" s="44">
        <f t="shared" si="4"/>
        <v>0.181281135902637</v>
      </c>
      <c r="N173" s="44">
        <f t="shared" si="5"/>
        <v>0.21119733059548271</v>
      </c>
      <c r="O173" s="33">
        <v>0.38760107171342201</v>
      </c>
      <c r="P173">
        <v>0.193800535856711</v>
      </c>
      <c r="R173" s="59">
        <v>4</v>
      </c>
      <c r="S173" s="58">
        <v>18.143599999999996</v>
      </c>
      <c r="T173" s="58">
        <v>26.74956000000001</v>
      </c>
      <c r="U173" s="44">
        <f t="shared" si="6"/>
        <v>0.2015955555555555</v>
      </c>
      <c r="V173" s="44">
        <f t="shared" si="7"/>
        <v>0.28039371069182401</v>
      </c>
      <c r="W173" s="33">
        <v>0.25949579728205774</v>
      </c>
      <c r="X173">
        <v>0.12974789864102887</v>
      </c>
      <c r="Y173" s="59"/>
    </row>
    <row r="174" spans="3:35" x14ac:dyDescent="0.2">
      <c r="C174" s="59">
        <v>14</v>
      </c>
      <c r="D174" s="58">
        <v>17.09795999999999</v>
      </c>
      <c r="E174" s="58">
        <v>19.331940000000007</v>
      </c>
      <c r="F174" s="58">
        <v>28.724939999999997</v>
      </c>
      <c r="G174" s="58">
        <v>20.824200000000008</v>
      </c>
      <c r="H174" s="59"/>
      <c r="J174" s="59">
        <v>6</v>
      </c>
      <c r="K174" s="58">
        <v>17.09795999999999</v>
      </c>
      <c r="L174" s="58">
        <v>20.824200000000008</v>
      </c>
      <c r="M174" s="44">
        <f t="shared" si="4"/>
        <v>0.17340730223123724</v>
      </c>
      <c r="N174" s="44">
        <f t="shared" si="5"/>
        <v>0.2138008213552362</v>
      </c>
      <c r="O174" s="33">
        <v>0.29514288726573468</v>
      </c>
      <c r="P174">
        <v>0.14757144363286734</v>
      </c>
      <c r="R174" s="59">
        <v>5</v>
      </c>
      <c r="S174" s="58">
        <v>19.274899999999995</v>
      </c>
      <c r="T174" s="58">
        <v>27.828240000000015</v>
      </c>
      <c r="U174" s="44">
        <f t="shared" si="6"/>
        <v>0.2141655555555555</v>
      </c>
      <c r="V174" s="44">
        <f t="shared" si="7"/>
        <v>0.29170062893081777</v>
      </c>
      <c r="W174" s="33">
        <v>0.25368866223453429</v>
      </c>
      <c r="X174">
        <v>0.12684433111726715</v>
      </c>
      <c r="Y174" s="59"/>
    </row>
    <row r="175" spans="3:35" x14ac:dyDescent="0.2">
      <c r="C175" s="59">
        <v>15</v>
      </c>
      <c r="D175" s="58">
        <v>16.041619999999988</v>
      </c>
      <c r="E175" s="58">
        <v>20.137</v>
      </c>
      <c r="F175" s="58">
        <v>29.97428</v>
      </c>
      <c r="G175" s="58">
        <v>17.943080000000002</v>
      </c>
      <c r="H175" s="59"/>
      <c r="J175" s="59">
        <v>7</v>
      </c>
      <c r="K175" s="58">
        <v>16.041619999999988</v>
      </c>
      <c r="L175" s="58">
        <v>17.943080000000002</v>
      </c>
      <c r="M175" s="44">
        <f t="shared" si="4"/>
        <v>0.16269391480730211</v>
      </c>
      <c r="N175" s="44">
        <f t="shared" si="5"/>
        <v>0.18422053388090351</v>
      </c>
      <c r="O175" s="33">
        <v>0.53326808834524508</v>
      </c>
      <c r="P175">
        <v>0.26663404417262254</v>
      </c>
      <c r="R175" s="59">
        <v>6</v>
      </c>
      <c r="S175" s="58">
        <v>19.331940000000007</v>
      </c>
      <c r="T175" s="58">
        <v>28.724939999999997</v>
      </c>
      <c r="U175" s="44">
        <f t="shared" si="6"/>
        <v>0.2147993333333334</v>
      </c>
      <c r="V175" s="44">
        <f t="shared" si="7"/>
        <v>0.30109999999999992</v>
      </c>
      <c r="W175" s="33">
        <v>0.20193038009611053</v>
      </c>
      <c r="X175">
        <v>0.10096519004805526</v>
      </c>
      <c r="Y175" s="59"/>
    </row>
    <row r="176" spans="3:35" x14ac:dyDescent="0.2">
      <c r="C176" s="59">
        <v>16</v>
      </c>
      <c r="D176" s="58">
        <v>15.105760000000004</v>
      </c>
      <c r="E176" s="58">
        <v>20.881100000000011</v>
      </c>
      <c r="F176" s="58">
        <v>29.699860000000001</v>
      </c>
      <c r="G176" s="58">
        <v>17.648680000000002</v>
      </c>
      <c r="H176" s="59"/>
      <c r="J176" s="59">
        <v>8</v>
      </c>
      <c r="K176" s="58">
        <v>15.105760000000004</v>
      </c>
      <c r="L176" s="58">
        <v>17.648680000000002</v>
      </c>
      <c r="M176" s="44">
        <f t="shared" si="4"/>
        <v>0.15320243407707915</v>
      </c>
      <c r="N176" s="44">
        <f t="shared" si="5"/>
        <v>0.18119794661190966</v>
      </c>
      <c r="O176" s="33">
        <v>0.53066368574176026</v>
      </c>
      <c r="P176">
        <v>0.26533184287088013</v>
      </c>
      <c r="R176" s="59">
        <v>7</v>
      </c>
      <c r="S176" s="58">
        <v>20.137</v>
      </c>
      <c r="T176" s="58">
        <v>29.97428</v>
      </c>
      <c r="U176" s="44">
        <f t="shared" si="6"/>
        <v>0.22374444444444444</v>
      </c>
      <c r="V176" s="44">
        <f t="shared" si="7"/>
        <v>0.31419580712788259</v>
      </c>
      <c r="W176" s="33">
        <v>0.18631975137684642</v>
      </c>
      <c r="X176">
        <v>9.315987568842321E-2</v>
      </c>
      <c r="Y176" s="59"/>
    </row>
    <row r="177" spans="3:24" x14ac:dyDescent="0.2">
      <c r="F177" s="3"/>
      <c r="H177" s="59"/>
      <c r="R177" s="59">
        <v>8</v>
      </c>
      <c r="S177" s="58">
        <v>20.881100000000011</v>
      </c>
      <c r="T177" s="58">
        <v>29.699860000000001</v>
      </c>
      <c r="U177" s="44">
        <f t="shared" si="6"/>
        <v>0.23201222222222234</v>
      </c>
      <c r="V177" s="44">
        <f t="shared" si="7"/>
        <v>0.31131928721174001</v>
      </c>
      <c r="W177" s="33">
        <v>0.17145771137691396</v>
      </c>
      <c r="X177">
        <v>8.5728855688456979E-2</v>
      </c>
    </row>
    <row r="178" spans="3:24" x14ac:dyDescent="0.2">
      <c r="C178" s="1" t="s">
        <v>2</v>
      </c>
      <c r="F178" s="3"/>
      <c r="H178" s="59"/>
    </row>
    <row r="179" spans="3:24" x14ac:dyDescent="0.2">
      <c r="D179" t="s">
        <v>6</v>
      </c>
      <c r="F179" t="s">
        <v>8</v>
      </c>
      <c r="J179" s="1" t="s">
        <v>2</v>
      </c>
      <c r="L179" t="s">
        <v>7</v>
      </c>
      <c r="M179" t="s">
        <v>19</v>
      </c>
    </row>
    <row r="180" spans="3:24" x14ac:dyDescent="0.2">
      <c r="C180" t="s">
        <v>5</v>
      </c>
      <c r="D180" t="s">
        <v>7</v>
      </c>
      <c r="E180" t="s">
        <v>4</v>
      </c>
      <c r="F180" t="s">
        <v>7</v>
      </c>
      <c r="G180" t="s">
        <v>4</v>
      </c>
      <c r="J180" t="s">
        <v>5</v>
      </c>
      <c r="K180" t="s">
        <v>6</v>
      </c>
      <c r="L180" t="s">
        <v>8</v>
      </c>
      <c r="M180" t="s">
        <v>6</v>
      </c>
      <c r="N180" t="s">
        <v>8</v>
      </c>
      <c r="R180" s="1" t="s">
        <v>2</v>
      </c>
      <c r="T180" t="s">
        <v>4</v>
      </c>
      <c r="U180" t="s">
        <v>19</v>
      </c>
    </row>
    <row r="181" spans="3:24" x14ac:dyDescent="0.2">
      <c r="C181" s="59">
        <v>1</v>
      </c>
      <c r="D181" s="58">
        <v>131.58367200000001</v>
      </c>
      <c r="E181" s="58">
        <v>122.92393535718661</v>
      </c>
      <c r="F181" s="58">
        <v>147.30276978152637</v>
      </c>
      <c r="G181" s="58">
        <v>246.35577890744017</v>
      </c>
      <c r="J181" s="59">
        <v>1</v>
      </c>
      <c r="K181" s="58">
        <v>131.58367200000001</v>
      </c>
      <c r="L181" s="58">
        <v>147.30276978152637</v>
      </c>
      <c r="M181" s="44">
        <f>K181/98.6</f>
        <v>1.3345200000000002</v>
      </c>
      <c r="N181" s="44">
        <f>L181/97.4</f>
        <v>1.5123487657240899</v>
      </c>
      <c r="R181" s="59" t="s">
        <v>5</v>
      </c>
      <c r="S181" t="s">
        <v>6</v>
      </c>
      <c r="T181" t="s">
        <v>8</v>
      </c>
      <c r="U181" t="s">
        <v>6</v>
      </c>
      <c r="V181" t="s">
        <v>8</v>
      </c>
    </row>
    <row r="182" spans="3:24" x14ac:dyDescent="0.2">
      <c r="C182" s="59">
        <v>2</v>
      </c>
      <c r="D182" s="58">
        <v>124.8336486469744</v>
      </c>
      <c r="E182" s="58">
        <v>122.02646902929182</v>
      </c>
      <c r="F182" s="58">
        <v>150.31408726420003</v>
      </c>
      <c r="G182" s="58">
        <v>201.5179226163736</v>
      </c>
      <c r="J182" s="59">
        <v>2</v>
      </c>
      <c r="K182" s="58">
        <v>124.8336486469744</v>
      </c>
      <c r="L182" s="58">
        <v>150.31408726420003</v>
      </c>
      <c r="M182" s="44">
        <f t="shared" ref="M182:M196" si="8">K182/98.6</f>
        <v>1.2660613453039999</v>
      </c>
      <c r="N182" s="44">
        <f t="shared" ref="N182:N196" si="9">L182/97.4</f>
        <v>1.5432657830000003</v>
      </c>
      <c r="R182" s="59">
        <v>1</v>
      </c>
      <c r="S182" s="58">
        <v>122.92393535718661</v>
      </c>
      <c r="T182" s="58">
        <v>246.35577890744017</v>
      </c>
      <c r="U182" s="44">
        <f>S182/90</f>
        <v>1.36582150396874</v>
      </c>
      <c r="V182" s="44">
        <f>T182/95.4</f>
        <v>2.5823456908536704</v>
      </c>
    </row>
    <row r="183" spans="3:24" x14ac:dyDescent="0.2">
      <c r="C183" s="59">
        <v>3</v>
      </c>
      <c r="D183" s="58">
        <v>114.47033961675895</v>
      </c>
      <c r="E183" s="58">
        <v>101.20971294405899</v>
      </c>
      <c r="F183" s="58">
        <v>130.8331680791668</v>
      </c>
      <c r="G183" s="58">
        <v>183.78469874711158</v>
      </c>
      <c r="J183" s="59">
        <v>3</v>
      </c>
      <c r="K183" s="58">
        <v>114.47033961675895</v>
      </c>
      <c r="L183" s="58">
        <v>130.8331680791668</v>
      </c>
      <c r="M183" s="44">
        <f t="shared" si="8"/>
        <v>1.1609567912450198</v>
      </c>
      <c r="N183" s="44">
        <f t="shared" si="9"/>
        <v>1.3432563457819999</v>
      </c>
      <c r="R183" s="59">
        <v>2</v>
      </c>
      <c r="S183" s="58">
        <v>122.02646902929182</v>
      </c>
      <c r="T183" s="58">
        <v>201.5179226163736</v>
      </c>
      <c r="U183" s="44">
        <f t="shared" ref="U183:U197" si="10">S183/90</f>
        <v>1.3558496558810202</v>
      </c>
      <c r="V183" s="44">
        <f t="shared" ref="V183:V197" si="11">T183/95.4</f>
        <v>2.1123471972366206</v>
      </c>
    </row>
    <row r="184" spans="3:24" x14ac:dyDescent="0.2">
      <c r="C184" s="59">
        <v>4</v>
      </c>
      <c r="D184" s="58">
        <v>89.618759142657979</v>
      </c>
      <c r="E184" s="58">
        <v>85.905042816611086</v>
      </c>
      <c r="F184" s="58">
        <v>122.96471870200148</v>
      </c>
      <c r="G184" s="58">
        <v>159.19618488068727</v>
      </c>
      <c r="J184" s="59">
        <v>4</v>
      </c>
      <c r="K184" s="58">
        <v>89.618759142657979</v>
      </c>
      <c r="L184" s="58">
        <v>122.96471870200148</v>
      </c>
      <c r="M184" s="44">
        <f t="shared" si="8"/>
        <v>0.90891236452999979</v>
      </c>
      <c r="N184" s="44">
        <f t="shared" si="9"/>
        <v>1.2624714445790706</v>
      </c>
      <c r="R184" s="59">
        <v>3</v>
      </c>
      <c r="S184" s="58">
        <v>101.20971294405899</v>
      </c>
      <c r="T184" s="58">
        <v>183.78469874711158</v>
      </c>
      <c r="U184" s="44">
        <f t="shared" si="10"/>
        <v>1.1245523660451</v>
      </c>
      <c r="V184" s="44">
        <f t="shared" si="11"/>
        <v>1.9264643474539997</v>
      </c>
    </row>
    <row r="185" spans="3:24" x14ac:dyDescent="0.2">
      <c r="C185" s="59">
        <v>5</v>
      </c>
      <c r="D185" s="58">
        <v>97.759644788213976</v>
      </c>
      <c r="E185" s="58">
        <v>76.093721258832886</v>
      </c>
      <c r="F185" s="58">
        <v>112.3974011961111</v>
      </c>
      <c r="G185" s="58">
        <v>135.80942403599553</v>
      </c>
      <c r="J185" s="59">
        <v>5</v>
      </c>
      <c r="K185" s="58">
        <v>97.759644788213976</v>
      </c>
      <c r="L185" s="58">
        <v>112.3974011961111</v>
      </c>
      <c r="M185" s="44">
        <f t="shared" si="8"/>
        <v>0.99147712766951301</v>
      </c>
      <c r="N185" s="44">
        <f t="shared" si="9"/>
        <v>1.1539774250114077</v>
      </c>
      <c r="R185" s="59">
        <v>4</v>
      </c>
      <c r="S185" s="58">
        <v>85.905042816611086</v>
      </c>
      <c r="T185" s="58">
        <v>159.19618488068727</v>
      </c>
      <c r="U185" s="44">
        <f t="shared" si="10"/>
        <v>0.9545004757401232</v>
      </c>
      <c r="V185" s="44">
        <f t="shared" si="11"/>
        <v>1.6687231119568895</v>
      </c>
    </row>
    <row r="186" spans="3:24" x14ac:dyDescent="0.2">
      <c r="C186" s="59">
        <v>6</v>
      </c>
      <c r="D186" s="58">
        <v>81.297827643966997</v>
      </c>
      <c r="E186" s="58">
        <v>76.98093859846594</v>
      </c>
      <c r="F186" s="58">
        <v>103.88461907487824</v>
      </c>
      <c r="G186" s="58">
        <v>116.81301573747803</v>
      </c>
      <c r="J186" s="59">
        <v>6</v>
      </c>
      <c r="K186" s="58">
        <v>81.297827643966997</v>
      </c>
      <c r="L186" s="58">
        <v>103.88461907487824</v>
      </c>
      <c r="M186" s="44">
        <f t="shared" si="8"/>
        <v>0.82452157853921904</v>
      </c>
      <c r="N186" s="44">
        <f t="shared" si="9"/>
        <v>1.0665771978940271</v>
      </c>
      <c r="R186" s="59">
        <v>5</v>
      </c>
      <c r="S186" s="58">
        <v>76.093721258832886</v>
      </c>
      <c r="T186" s="58">
        <v>135.80942403599553</v>
      </c>
      <c r="U186" s="44">
        <f t="shared" si="10"/>
        <v>0.84548579176480987</v>
      </c>
      <c r="V186" s="44">
        <f t="shared" si="11"/>
        <v>1.42357886830184</v>
      </c>
    </row>
    <row r="187" spans="3:24" x14ac:dyDescent="0.2">
      <c r="C187" s="59">
        <v>7</v>
      </c>
      <c r="D187" s="58">
        <v>79.224482478029813</v>
      </c>
      <c r="E187" s="58">
        <v>61.51393047853314</v>
      </c>
      <c r="F187" s="58">
        <v>86.938985018937188</v>
      </c>
      <c r="G187" s="58">
        <v>96.414536791513072</v>
      </c>
      <c r="J187" s="59">
        <v>7</v>
      </c>
      <c r="K187" s="58">
        <v>79.224482478029813</v>
      </c>
      <c r="L187" s="58">
        <v>86.938985018937188</v>
      </c>
      <c r="M187" s="44">
        <f t="shared" si="8"/>
        <v>0.80349373709969385</v>
      </c>
      <c r="N187" s="44">
        <f t="shared" si="9"/>
        <v>0.8925973821246117</v>
      </c>
      <c r="R187" s="59">
        <v>6</v>
      </c>
      <c r="S187" s="58">
        <v>76.98093859846594</v>
      </c>
      <c r="T187" s="58">
        <v>116.81301573747803</v>
      </c>
      <c r="U187" s="44">
        <f t="shared" si="10"/>
        <v>0.85534376220517716</v>
      </c>
      <c r="V187" s="44">
        <f t="shared" si="11"/>
        <v>1.2244550915878198</v>
      </c>
    </row>
    <row r="188" spans="3:24" x14ac:dyDescent="0.2">
      <c r="C188" s="59">
        <v>8</v>
      </c>
      <c r="D188" s="58">
        <v>76.823156883678308</v>
      </c>
      <c r="E188" s="58">
        <v>65.390817420973434</v>
      </c>
      <c r="F188" s="58">
        <v>87.442592122812641</v>
      </c>
      <c r="G188" s="58">
        <v>99.744832961729998</v>
      </c>
      <c r="J188" s="59">
        <v>8</v>
      </c>
      <c r="K188" s="58">
        <v>76.823156883678308</v>
      </c>
      <c r="L188" s="58">
        <v>87.442592122812641</v>
      </c>
      <c r="M188" s="44">
        <f t="shared" si="8"/>
        <v>0.7791395221468389</v>
      </c>
      <c r="N188" s="44">
        <f t="shared" si="9"/>
        <v>0.89776788627117698</v>
      </c>
      <c r="R188" s="59">
        <v>7</v>
      </c>
      <c r="S188" s="58">
        <v>61.51393047853314</v>
      </c>
      <c r="T188" s="58">
        <v>96.414536791513072</v>
      </c>
      <c r="U188" s="44">
        <f t="shared" si="10"/>
        <v>0.683488116428146</v>
      </c>
      <c r="V188" s="44">
        <f t="shared" si="11"/>
        <v>1.01063455756303</v>
      </c>
    </row>
    <row r="189" spans="3:24" x14ac:dyDescent="0.2">
      <c r="C189" s="59">
        <v>9</v>
      </c>
      <c r="D189" s="58">
        <v>97.391414720347527</v>
      </c>
      <c r="E189" s="58">
        <v>-28.827622589207824</v>
      </c>
      <c r="F189" s="58">
        <v>113.73186155</v>
      </c>
      <c r="G189" s="58">
        <v>22.022360167455169</v>
      </c>
      <c r="J189" s="59">
        <v>9</v>
      </c>
      <c r="K189" s="58">
        <v>97.391414720347527</v>
      </c>
      <c r="L189" s="58">
        <v>113.73186155</v>
      </c>
      <c r="M189" s="44">
        <f t="shared" si="8"/>
        <v>0.98774254280271334</v>
      </c>
      <c r="N189" s="44">
        <f>L189/97.4</f>
        <v>1.16767825</v>
      </c>
      <c r="R189" s="59">
        <v>8</v>
      </c>
      <c r="S189" s="58">
        <v>65.390817420973434</v>
      </c>
      <c r="T189" s="58">
        <v>99.744832961729998</v>
      </c>
      <c r="U189" s="44">
        <f t="shared" si="10"/>
        <v>0.72656463801081594</v>
      </c>
      <c r="V189" s="44">
        <f t="shared" si="11"/>
        <v>1.0455433224499999</v>
      </c>
    </row>
    <row r="190" spans="3:24" x14ac:dyDescent="0.2">
      <c r="C190" s="59">
        <v>10</v>
      </c>
      <c r="D190" s="58">
        <v>128.84497093015895</v>
      </c>
      <c r="E190" s="58">
        <v>30.281026419788947</v>
      </c>
      <c r="F190" s="58">
        <v>140.808258</v>
      </c>
      <c r="G190" s="58">
        <v>87.851255983929136</v>
      </c>
      <c r="J190" s="59">
        <v>10</v>
      </c>
      <c r="K190" s="58">
        <v>128.84497093015895</v>
      </c>
      <c r="L190" s="58">
        <v>140.808258</v>
      </c>
      <c r="M190" s="44">
        <f t="shared" si="8"/>
        <v>1.3067441270807196</v>
      </c>
      <c r="N190" s="44">
        <f t="shared" si="9"/>
        <v>1.4456699999999998</v>
      </c>
      <c r="R190" s="59">
        <v>9</v>
      </c>
      <c r="S190" s="58">
        <v>-28.827622589207824</v>
      </c>
      <c r="T190" s="58">
        <v>22.022360167455169</v>
      </c>
      <c r="U190" s="44">
        <f t="shared" si="10"/>
        <v>-0.32030691765786473</v>
      </c>
      <c r="V190" s="44">
        <f t="shared" si="11"/>
        <v>0.23084234976368101</v>
      </c>
    </row>
    <row r="191" spans="3:24" x14ac:dyDescent="0.2">
      <c r="C191" s="59">
        <v>11</v>
      </c>
      <c r="D191" s="58">
        <v>86.285683171742079</v>
      </c>
      <c r="E191" s="58">
        <v>95.097837599999977</v>
      </c>
      <c r="F191" s="58">
        <v>109.41430232898938</v>
      </c>
      <c r="G191" s="58">
        <v>128.14534435040395</v>
      </c>
      <c r="J191" s="59">
        <v>11</v>
      </c>
      <c r="K191" s="58">
        <v>86.285683171742079</v>
      </c>
      <c r="L191" s="58">
        <v>109.41430232898938</v>
      </c>
      <c r="M191" s="44">
        <f t="shared" si="8"/>
        <v>0.87510834859778985</v>
      </c>
      <c r="N191" s="44">
        <f t="shared" si="9"/>
        <v>1.1233501265809998</v>
      </c>
      <c r="R191" s="59">
        <v>10</v>
      </c>
      <c r="S191" s="58">
        <v>30.281026419788947</v>
      </c>
      <c r="T191" s="58">
        <v>87.851255983929136</v>
      </c>
      <c r="U191" s="44">
        <f t="shared" si="10"/>
        <v>0.33645584910876608</v>
      </c>
      <c r="V191" s="44">
        <f t="shared" si="11"/>
        <v>0.92087270423405798</v>
      </c>
    </row>
    <row r="192" spans="3:24" x14ac:dyDescent="0.2">
      <c r="C192" s="59">
        <v>12</v>
      </c>
      <c r="D192" s="58">
        <v>82.715988629999998</v>
      </c>
      <c r="E192" s="58">
        <v>100.2404230305477</v>
      </c>
      <c r="F192" s="58">
        <v>99.56400971097122</v>
      </c>
      <c r="G192" s="58">
        <v>128.39586495739428</v>
      </c>
      <c r="J192" s="59">
        <v>12</v>
      </c>
      <c r="K192" s="58">
        <v>82.715988629999998</v>
      </c>
      <c r="L192" s="58">
        <v>99.56400971097122</v>
      </c>
      <c r="M192" s="44">
        <f t="shared" si="8"/>
        <v>0.83890455000000008</v>
      </c>
      <c r="N192" s="44">
        <f t="shared" si="9"/>
        <v>1.0222177588395402</v>
      </c>
      <c r="R192" s="59">
        <v>11</v>
      </c>
      <c r="S192" s="58">
        <v>95.097837599999977</v>
      </c>
      <c r="T192" s="58">
        <v>128.14534435040395</v>
      </c>
      <c r="U192" s="44">
        <f t="shared" si="10"/>
        <v>1.0566426399999997</v>
      </c>
      <c r="V192" s="44">
        <f t="shared" si="11"/>
        <v>1.3432426032537101</v>
      </c>
    </row>
    <row r="193" spans="3:22" x14ac:dyDescent="0.2">
      <c r="C193" s="59">
        <v>13</v>
      </c>
      <c r="D193" s="58">
        <v>75.399811340419319</v>
      </c>
      <c r="E193" s="58">
        <v>83.210975887049983</v>
      </c>
      <c r="F193" s="58">
        <v>93.959378366025831</v>
      </c>
      <c r="G193" s="58">
        <v>136.55779464788662</v>
      </c>
      <c r="J193" s="59">
        <v>13</v>
      </c>
      <c r="K193" s="58">
        <v>75.399811340419319</v>
      </c>
      <c r="L193" s="58">
        <v>93.959378366025831</v>
      </c>
      <c r="M193" s="44">
        <f t="shared" si="8"/>
        <v>0.76470396896977</v>
      </c>
      <c r="N193" s="44">
        <f t="shared" si="9"/>
        <v>0.96467534256700027</v>
      </c>
      <c r="R193" s="59">
        <v>12</v>
      </c>
      <c r="S193" s="58">
        <v>100.2404230305477</v>
      </c>
      <c r="T193" s="58">
        <v>128.39586495739428</v>
      </c>
      <c r="U193" s="44">
        <f t="shared" si="10"/>
        <v>1.1137824781171968</v>
      </c>
      <c r="V193" s="44">
        <f t="shared" si="11"/>
        <v>1.3458686054234201</v>
      </c>
    </row>
    <row r="194" spans="3:22" x14ac:dyDescent="0.2">
      <c r="C194" s="59">
        <v>14</v>
      </c>
      <c r="D194" s="58">
        <v>66.049773599999995</v>
      </c>
      <c r="E194" s="58">
        <v>102.01071090599999</v>
      </c>
      <c r="F194" s="58">
        <v>94.261763407449948</v>
      </c>
      <c r="G194" s="58">
        <v>126.72206010191704</v>
      </c>
      <c r="J194" s="59">
        <v>14</v>
      </c>
      <c r="K194" s="58">
        <v>66.049773599999995</v>
      </c>
      <c r="L194" s="58">
        <v>94.261763407449948</v>
      </c>
      <c r="M194" s="44">
        <f t="shared" si="8"/>
        <v>0.66987600000000003</v>
      </c>
      <c r="N194" s="44">
        <f t="shared" si="9"/>
        <v>0.96777991178080025</v>
      </c>
      <c r="R194" s="59">
        <v>13</v>
      </c>
      <c r="S194" s="58">
        <v>83.210975887049983</v>
      </c>
      <c r="T194" s="58">
        <v>136.55779464788662</v>
      </c>
      <c r="U194" s="44">
        <f t="shared" si="10"/>
        <v>0.9245663987449998</v>
      </c>
      <c r="V194" s="44">
        <f t="shared" si="11"/>
        <v>1.43142342398204</v>
      </c>
    </row>
    <row r="195" spans="3:22" x14ac:dyDescent="0.2">
      <c r="C195" s="59">
        <v>15</v>
      </c>
      <c r="D195" s="58">
        <v>56.328966689531988</v>
      </c>
      <c r="E195" s="58">
        <v>103.89102010690408</v>
      </c>
      <c r="F195" s="58">
        <v>80.314140271444472</v>
      </c>
      <c r="G195" s="58">
        <v>136.85308822491837</v>
      </c>
      <c r="J195" s="59">
        <v>15</v>
      </c>
      <c r="K195" s="58">
        <v>56.328966689531988</v>
      </c>
      <c r="L195" s="58">
        <v>80.314140271444472</v>
      </c>
      <c r="M195" s="44">
        <f t="shared" si="8"/>
        <v>0.57128769461999995</v>
      </c>
      <c r="N195" s="44">
        <f t="shared" si="9"/>
        <v>0.82458049560004587</v>
      </c>
      <c r="R195" s="59">
        <v>14</v>
      </c>
      <c r="S195" s="58">
        <v>102.01071090599999</v>
      </c>
      <c r="T195" s="58">
        <v>126.72206010191704</v>
      </c>
      <c r="U195" s="44">
        <f t="shared" si="10"/>
        <v>1.1334523433999999</v>
      </c>
      <c r="V195" s="44">
        <f t="shared" si="11"/>
        <v>1.32832348115217</v>
      </c>
    </row>
    <row r="196" spans="3:22" x14ac:dyDescent="0.2">
      <c r="C196" s="59">
        <v>16</v>
      </c>
      <c r="D196" s="58">
        <v>53.988539815399122</v>
      </c>
      <c r="E196" s="58">
        <v>91.706106966587996</v>
      </c>
      <c r="F196" s="58">
        <v>81.022935655346402</v>
      </c>
      <c r="G196" s="58">
        <v>135.85922668434824</v>
      </c>
      <c r="J196" s="59">
        <v>16</v>
      </c>
      <c r="K196" s="58">
        <v>53.988539815399122</v>
      </c>
      <c r="L196" s="58">
        <v>81.022935655346402</v>
      </c>
      <c r="M196" s="44">
        <f t="shared" si="8"/>
        <v>0.54755111374644139</v>
      </c>
      <c r="N196" s="44">
        <f t="shared" si="9"/>
        <v>0.83185765559903901</v>
      </c>
      <c r="R196" s="59">
        <v>15</v>
      </c>
      <c r="S196" s="58">
        <v>103.89102010690408</v>
      </c>
      <c r="T196" s="58">
        <v>136.85308822491837</v>
      </c>
      <c r="U196" s="44">
        <f t="shared" si="10"/>
        <v>1.1543446678544897</v>
      </c>
      <c r="V196" s="44">
        <f t="shared" si="11"/>
        <v>1.4345187444959995</v>
      </c>
    </row>
    <row r="197" spans="3:22" x14ac:dyDescent="0.2">
      <c r="J197" s="58"/>
      <c r="K197" s="58"/>
      <c r="L197" s="58"/>
      <c r="M197" s="58"/>
      <c r="R197" s="59">
        <v>16</v>
      </c>
      <c r="S197" s="58">
        <v>91.706106966587996</v>
      </c>
      <c r="T197" s="58">
        <v>135.85922668434824</v>
      </c>
      <c r="U197" s="44">
        <f t="shared" si="10"/>
        <v>1.0189567440731999</v>
      </c>
      <c r="V197" s="44">
        <f t="shared" si="11"/>
        <v>1.4241009086409668</v>
      </c>
    </row>
    <row r="199" spans="3:22" x14ac:dyDescent="0.2">
      <c r="I199" s="3"/>
    </row>
    <row r="200" spans="3:22" x14ac:dyDescent="0.2">
      <c r="I200" s="3"/>
    </row>
    <row r="201" spans="3:22" x14ac:dyDescent="0.2">
      <c r="C201" s="1"/>
      <c r="I201" s="3"/>
    </row>
    <row r="202" spans="3:22" x14ac:dyDescent="0.2">
      <c r="I202" s="1"/>
      <c r="J202" s="1"/>
      <c r="Q202" s="1"/>
      <c r="R202" s="1"/>
    </row>
    <row r="204" spans="3:22" x14ac:dyDescent="0.2">
      <c r="C204" s="59"/>
      <c r="D204" s="38"/>
      <c r="E204" s="38"/>
      <c r="F204" s="38"/>
      <c r="G204" s="38"/>
      <c r="I204" s="59"/>
      <c r="J204" s="38"/>
      <c r="K204" s="38"/>
      <c r="N204" s="59"/>
      <c r="Q204" s="59"/>
      <c r="R204" s="38"/>
      <c r="S204" s="38"/>
      <c r="V204" s="59"/>
    </row>
    <row r="205" spans="3:22" x14ac:dyDescent="0.2">
      <c r="C205" s="59"/>
      <c r="D205" s="38"/>
      <c r="E205" s="38"/>
      <c r="F205" s="38"/>
      <c r="G205" s="38"/>
      <c r="I205" s="59"/>
      <c r="J205" s="38"/>
      <c r="K205" s="38"/>
      <c r="N205" s="59"/>
      <c r="Q205" s="59"/>
      <c r="R205" s="38"/>
      <c r="S205" s="38"/>
      <c r="V205" s="59"/>
    </row>
    <row r="206" spans="3:22" x14ac:dyDescent="0.2">
      <c r="C206" s="59"/>
      <c r="D206" s="38"/>
      <c r="E206" s="38"/>
      <c r="F206" s="38"/>
      <c r="G206" s="38"/>
      <c r="I206" s="59"/>
      <c r="J206" s="38"/>
      <c r="K206" s="38"/>
      <c r="N206" s="59"/>
      <c r="Q206" s="59"/>
      <c r="R206" s="38"/>
      <c r="S206" s="38"/>
      <c r="V206" s="59"/>
    </row>
    <row r="207" spans="3:22" x14ac:dyDescent="0.2">
      <c r="C207" s="59"/>
      <c r="D207" s="38"/>
      <c r="E207" s="38"/>
      <c r="F207" s="38"/>
      <c r="G207" s="38"/>
      <c r="I207" s="59"/>
      <c r="J207" s="38"/>
      <c r="K207" s="38"/>
      <c r="N207" s="59"/>
      <c r="Q207" s="59"/>
      <c r="R207" s="38"/>
      <c r="S207" s="38"/>
      <c r="V207" s="59"/>
    </row>
    <row r="208" spans="3:22" x14ac:dyDescent="0.2">
      <c r="C208" s="59"/>
      <c r="D208" s="38"/>
      <c r="E208" s="38"/>
      <c r="F208" s="38"/>
      <c r="G208" s="38"/>
      <c r="I208" s="59"/>
      <c r="J208" s="38"/>
      <c r="K208" s="38"/>
      <c r="N208" s="59"/>
      <c r="Q208" s="59"/>
      <c r="R208" s="38"/>
      <c r="S208" s="38"/>
      <c r="V208" s="59"/>
    </row>
    <row r="209" spans="3:22" x14ac:dyDescent="0.2">
      <c r="C209" s="59"/>
      <c r="D209" s="38"/>
      <c r="E209" s="38"/>
      <c r="F209" s="38"/>
      <c r="G209" s="38"/>
      <c r="I209" s="59"/>
      <c r="J209" s="38"/>
      <c r="K209" s="38"/>
      <c r="N209" s="59"/>
      <c r="Q209" s="59"/>
      <c r="R209" s="38"/>
      <c r="S209" s="38"/>
      <c r="V209" s="59"/>
    </row>
    <row r="210" spans="3:22" x14ac:dyDescent="0.2">
      <c r="C210" s="59"/>
      <c r="D210" s="38"/>
      <c r="E210" s="38"/>
      <c r="F210" s="38"/>
      <c r="G210" s="38"/>
      <c r="I210" s="59"/>
      <c r="J210" s="38"/>
      <c r="K210" s="38"/>
      <c r="N210" s="59"/>
      <c r="Q210" s="59"/>
      <c r="R210" s="38"/>
      <c r="S210" s="38"/>
      <c r="V210" s="59"/>
    </row>
    <row r="211" spans="3:22" x14ac:dyDescent="0.2">
      <c r="C211" s="59"/>
      <c r="D211" s="38"/>
      <c r="E211" s="38"/>
      <c r="F211" s="38"/>
      <c r="G211" s="38"/>
      <c r="I211" s="59"/>
      <c r="J211" s="38"/>
      <c r="K211" s="38"/>
      <c r="N211" s="59"/>
      <c r="Q211" s="59"/>
      <c r="R211" s="38"/>
      <c r="S211" s="38"/>
      <c r="V211" s="59"/>
    </row>
    <row r="212" spans="3:22" x14ac:dyDescent="0.2">
      <c r="C212" s="59"/>
      <c r="D212" s="38"/>
      <c r="E212" s="38"/>
      <c r="F212" s="38"/>
      <c r="G212" s="38"/>
      <c r="I212" s="59"/>
      <c r="J212" s="38"/>
      <c r="K212" s="38"/>
      <c r="N212" s="59"/>
      <c r="Q212" s="59"/>
      <c r="R212" s="38"/>
      <c r="S212" s="38"/>
      <c r="V212" s="59"/>
    </row>
    <row r="213" spans="3:22" x14ac:dyDescent="0.2">
      <c r="C213" s="59"/>
      <c r="D213" s="38"/>
      <c r="E213" s="38"/>
      <c r="F213" s="38"/>
      <c r="G213" s="38"/>
      <c r="I213" s="59"/>
      <c r="J213" s="38"/>
      <c r="K213" s="38"/>
      <c r="N213" s="59"/>
      <c r="Q213" s="59"/>
      <c r="R213" s="38"/>
      <c r="S213" s="38"/>
      <c r="V213" s="59"/>
    </row>
    <row r="214" spans="3:22" x14ac:dyDescent="0.2">
      <c r="C214" s="59"/>
      <c r="D214" s="38"/>
      <c r="E214" s="38"/>
      <c r="F214" s="38"/>
      <c r="G214" s="38"/>
      <c r="I214" s="59"/>
      <c r="J214" s="38"/>
      <c r="K214" s="38"/>
      <c r="N214" s="59"/>
      <c r="Q214" s="59"/>
      <c r="R214" s="38"/>
      <c r="S214" s="38"/>
      <c r="V214" s="59"/>
    </row>
    <row r="215" spans="3:22" x14ac:dyDescent="0.2">
      <c r="C215" s="59"/>
      <c r="D215" s="38"/>
      <c r="E215" s="38"/>
      <c r="F215" s="38"/>
      <c r="G215" s="38"/>
      <c r="I215" s="59"/>
      <c r="J215" s="38"/>
      <c r="K215" s="38"/>
      <c r="N215" s="59"/>
      <c r="Q215" s="59"/>
      <c r="R215" s="38"/>
      <c r="S215" s="38"/>
      <c r="V215" s="59"/>
    </row>
    <row r="216" spans="3:22" x14ac:dyDescent="0.2">
      <c r="C216" s="59"/>
      <c r="D216" s="38"/>
      <c r="E216" s="38"/>
      <c r="F216" s="38"/>
      <c r="G216" s="38"/>
      <c r="I216" s="59"/>
      <c r="J216" s="38"/>
      <c r="K216" s="38"/>
      <c r="N216" s="59"/>
      <c r="Q216" s="59"/>
      <c r="R216" s="38"/>
      <c r="S216" s="38"/>
      <c r="V216" s="59"/>
    </row>
    <row r="217" spans="3:22" x14ac:dyDescent="0.2">
      <c r="C217" s="59"/>
      <c r="D217" s="38"/>
      <c r="E217" s="38"/>
      <c r="F217" s="38"/>
      <c r="G217" s="38"/>
      <c r="I217" s="59"/>
      <c r="J217" s="38"/>
      <c r="K217" s="38"/>
      <c r="N217" s="59"/>
      <c r="Q217" s="59"/>
      <c r="R217" s="38"/>
      <c r="S217" s="38"/>
      <c r="V217" s="59"/>
    </row>
    <row r="218" spans="3:22" x14ac:dyDescent="0.2">
      <c r="C218" s="59"/>
      <c r="D218" s="38"/>
      <c r="E218" s="38"/>
      <c r="F218" s="38"/>
      <c r="G218" s="38"/>
      <c r="I218" s="59"/>
      <c r="J218" s="38"/>
      <c r="K218" s="38"/>
      <c r="N218" s="59"/>
      <c r="Q218" s="59"/>
      <c r="R218" s="38"/>
      <c r="S218" s="38"/>
      <c r="V218" s="59"/>
    </row>
    <row r="219" spans="3:22" x14ac:dyDescent="0.2">
      <c r="C219" s="59"/>
      <c r="D219" s="38"/>
      <c r="E219" s="38"/>
      <c r="F219" s="38"/>
      <c r="G219" s="38"/>
      <c r="I219" s="59"/>
      <c r="J219" s="38"/>
      <c r="K219" s="38"/>
      <c r="N219" s="59"/>
      <c r="Q219" s="59"/>
      <c r="R219" s="38"/>
      <c r="S219" s="38"/>
      <c r="V219" s="59"/>
    </row>
    <row r="220" spans="3:22" x14ac:dyDescent="0.2">
      <c r="F220" s="3"/>
      <c r="I220" s="59"/>
      <c r="N220" s="59"/>
    </row>
    <row r="221" spans="3:22" x14ac:dyDescent="0.2">
      <c r="F221" s="3"/>
    </row>
    <row r="222" spans="3:22" x14ac:dyDescent="0.2">
      <c r="F222" s="3"/>
    </row>
    <row r="223" spans="3:22" x14ac:dyDescent="0.2">
      <c r="F223" s="3"/>
    </row>
    <row r="224" spans="3:22" x14ac:dyDescent="0.2">
      <c r="F224" s="3"/>
    </row>
    <row r="225" spans="6:6" x14ac:dyDescent="0.2">
      <c r="F225" s="38"/>
    </row>
    <row r="226" spans="6:6" x14ac:dyDescent="0.2">
      <c r="F226" s="3"/>
    </row>
    <row r="227" spans="6:6" x14ac:dyDescent="0.2">
      <c r="F227" s="3"/>
    </row>
    <row r="228" spans="6:6" x14ac:dyDescent="0.2">
      <c r="F228" s="3"/>
    </row>
    <row r="229" spans="6:6" x14ac:dyDescent="0.2">
      <c r="F229" s="3"/>
    </row>
    <row r="230" spans="6:6" x14ac:dyDescent="0.2">
      <c r="F230" s="3"/>
    </row>
    <row r="231" spans="6:6" x14ac:dyDescent="0.2">
      <c r="F231" s="3"/>
    </row>
    <row r="232" spans="6:6" x14ac:dyDescent="0.2">
      <c r="F232" s="38"/>
    </row>
    <row r="233" spans="6:6" x14ac:dyDescent="0.2">
      <c r="F233" s="3"/>
    </row>
    <row r="234" spans="6:6" x14ac:dyDescent="0.2">
      <c r="F234" s="3"/>
    </row>
    <row r="235" spans="6:6" x14ac:dyDescent="0.2">
      <c r="F235" s="3"/>
    </row>
    <row r="236" spans="6:6" x14ac:dyDescent="0.2">
      <c r="F236" s="3"/>
    </row>
    <row r="237" spans="6:6" x14ac:dyDescent="0.2">
      <c r="F237" s="3"/>
    </row>
    <row r="238" spans="6:6" x14ac:dyDescent="0.2">
      <c r="F238" s="3"/>
    </row>
    <row r="239" spans="6:6" x14ac:dyDescent="0.2">
      <c r="F239" s="38"/>
    </row>
    <row r="240" spans="6:6" x14ac:dyDescent="0.2">
      <c r="F240" s="3"/>
    </row>
    <row r="241" spans="6:6" x14ac:dyDescent="0.2">
      <c r="F241" s="3"/>
    </row>
    <row r="242" spans="6:6" x14ac:dyDescent="0.2">
      <c r="F242" s="3"/>
    </row>
    <row r="243" spans="6:6" x14ac:dyDescent="0.2">
      <c r="F243" s="3"/>
    </row>
    <row r="244" spans="6:6" x14ac:dyDescent="0.2">
      <c r="F244" s="3"/>
    </row>
    <row r="245" spans="6:6" x14ac:dyDescent="0.2">
      <c r="F245" s="3"/>
    </row>
    <row r="246" spans="6:6" x14ac:dyDescent="0.2">
      <c r="F246" s="38"/>
    </row>
    <row r="247" spans="6:6" x14ac:dyDescent="0.2">
      <c r="F247" s="3"/>
    </row>
    <row r="248" spans="6:6" x14ac:dyDescent="0.2">
      <c r="F248" s="3"/>
    </row>
    <row r="249" spans="6:6" x14ac:dyDescent="0.2">
      <c r="F249" s="3"/>
    </row>
    <row r="250" spans="6:6" x14ac:dyDescent="0.2">
      <c r="F250" s="3"/>
    </row>
    <row r="251" spans="6:6" x14ac:dyDescent="0.2">
      <c r="F251" s="3"/>
    </row>
    <row r="252" spans="6:6" x14ac:dyDescent="0.2">
      <c r="F252" s="3"/>
    </row>
    <row r="253" spans="6:6" x14ac:dyDescent="0.2">
      <c r="F253" s="38"/>
    </row>
    <row r="254" spans="6:6" x14ac:dyDescent="0.2">
      <c r="F254" s="3"/>
    </row>
    <row r="255" spans="6:6" x14ac:dyDescent="0.2">
      <c r="F255" s="3"/>
    </row>
    <row r="256" spans="6:6" x14ac:dyDescent="0.2">
      <c r="F256" s="3"/>
    </row>
    <row r="257" spans="6:6" x14ac:dyDescent="0.2">
      <c r="F257" s="3"/>
    </row>
    <row r="258" spans="6:6" x14ac:dyDescent="0.2">
      <c r="F258" s="3"/>
    </row>
    <row r="259" spans="6:6" x14ac:dyDescent="0.2">
      <c r="F259" s="3"/>
    </row>
    <row r="260" spans="6:6" x14ac:dyDescent="0.2">
      <c r="F260" s="38"/>
    </row>
  </sheetData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te</vt:lpstr>
      <vt:lpstr>plate 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10T10:58:42Z</dcterms:modified>
</cp:coreProperties>
</file>